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6d - Table 1" sheetId="1" state="visible" r:id="rId2"/>
    <sheet name="Figure 6g - Table 1" sheetId="2" state="visible" r:id="rId3"/>
    <sheet name="Figure 6h - Table 1" sheetId="3" state="visible" r:id="rId4"/>
    <sheet name="Figure 6i - Table 1" sheetId="4" state="visible" r:id="rId5"/>
    <sheet name="Figure 6j - Table 1" sheetId="5" state="visible" r:id="rId6"/>
    <sheet name="Figure 6k - Table 1" sheetId="6" state="visible" r:id="rId7"/>
    <sheet name="Figure 6m - Table 1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2" uniqueCount="340">
  <si>
    <t xml:space="preserve">Control</t>
  </si>
  <si>
    <t xml:space="preserve">Lrp1 cKO^OL</t>
  </si>
  <si>
    <t xml:space="preserve">+v</t>
  </si>
  <si>
    <t xml:space="preserve">+pio</t>
  </si>
  <si>
    <t xml:space="preserve">BR 1</t>
  </si>
  <si>
    <t xml:space="preserve">BR 2</t>
  </si>
  <si>
    <t xml:space="preserve">BR 3</t>
  </si>
  <si>
    <t xml:space="preserve">BR 4</t>
  </si>
  <si>
    <t xml:space="preserve">BR 5</t>
  </si>
  <si>
    <t xml:space="preserve">BR 6</t>
  </si>
  <si>
    <t xml:space="preserve">Mean</t>
  </si>
  <si>
    <t xml:space="preserve">SEM</t>
  </si>
  <si>
    <t xml:space="preserve">SD</t>
  </si>
  <si>
    <t xml:space="preserve">95% CI +</t>
  </si>
  <si>
    <t xml:space="preserve">95% CI -</t>
  </si>
  <si>
    <t xml:space="preserve">N</t>
  </si>
  <si>
    <t xml:space="preserve">2-WAY ANOVA</t>
  </si>
  <si>
    <t xml:space="preserve">p&lt;0.05</t>
  </si>
  <si>
    <t xml:space="preserve">v vs pio</t>
  </si>
  <si>
    <t xml:space="preserve">control vs KO</t>
  </si>
  <si>
    <t xml:space="preserve">control vs KO+pio</t>
  </si>
  <si>
    <r>
      <rPr>
        <b val="true"/>
        <i val="true"/>
        <sz val="10"/>
        <color rgb="FF000000"/>
        <rFont val="Helvetica Neue"/>
        <family val="0"/>
      </rPr>
      <t xml:space="preserve">p</t>
    </r>
    <r>
      <rPr>
        <b val="true"/>
        <sz val="10"/>
        <color rgb="FF000000"/>
        <rFont val="Helvetica Neue"/>
        <family val="0"/>
      </rPr>
      <t xml:space="preserve">-value (post hoc)</t>
    </r>
  </si>
  <si>
    <t xml:space="preserve">***</t>
  </si>
  <si>
    <t xml:space="preserve">**</t>
  </si>
  <si>
    <t xml:space="preserve">ANOVA Model</t>
  </si>
  <si>
    <t xml:space="preserve">Response ~ Treatment_A * Treatment_B</t>
  </si>
  <si>
    <t xml:space="preserve">means</t>
  </si>
  <si>
    <t xml:space="preserve">ANOVA Statistics</t>
  </si>
  <si>
    <t xml:space="preserve">Df</t>
  </si>
  <si>
    <t xml:space="preserve">Sum Sq</t>
  </si>
  <si>
    <t xml:space="preserve">Mean Sq</t>
  </si>
  <si>
    <t xml:space="preserve">F value</t>
  </si>
  <si>
    <t xml:space="preserve">Pr(&gt;F)</t>
  </si>
  <si>
    <t xml:space="preserve">Treatment_A</t>
  </si>
  <si>
    <t xml:space="preserve">Treatment_B</t>
  </si>
  <si>
    <t xml:space="preserve">Treatment_A:Treatment_B</t>
  </si>
  <si>
    <t xml:space="preserve">Residuals</t>
  </si>
  <si>
    <t xml:space="preserve">RB 1</t>
  </si>
  <si>
    <t xml:space="preserve">RB 2</t>
  </si>
  <si>
    <t xml:space="preserve">RB 3</t>
  </si>
  <si>
    <t xml:space="preserve">RB 4</t>
  </si>
  <si>
    <t xml:space="preserve">RB 5</t>
  </si>
  <si>
    <t xml:space="preserve">RB 6</t>
  </si>
  <si>
    <t xml:space="preserve">RB 7</t>
  </si>
  <si>
    <t xml:space="preserve">RB 8</t>
  </si>
  <si>
    <t xml:space="preserve">RB 9</t>
  </si>
  <si>
    <t xml:space="preserve">RB 10</t>
  </si>
  <si>
    <t xml:space="preserve">RB 11</t>
  </si>
  <si>
    <t xml:space="preserve">RB 12</t>
  </si>
  <si>
    <t xml:space="preserve">RB 13</t>
  </si>
  <si>
    <t xml:space="preserve">RB 14</t>
  </si>
  <si>
    <t xml:space="preserve">RB 15</t>
  </si>
  <si>
    <t xml:space="preserve">RB 16</t>
  </si>
  <si>
    <t xml:space="preserve">RB 17</t>
  </si>
  <si>
    <t xml:space="preserve">RB 18</t>
  </si>
  <si>
    <t xml:space="preserve">RB 19</t>
  </si>
  <si>
    <t xml:space="preserve">RB 20</t>
  </si>
  <si>
    <t xml:space="preserve">RB 21</t>
  </si>
  <si>
    <t xml:space="preserve">RB 22</t>
  </si>
  <si>
    <t xml:space="preserve">RB 23</t>
  </si>
  <si>
    <t xml:space="preserve">RB 24</t>
  </si>
  <si>
    <t xml:space="preserve">RB 25</t>
  </si>
  <si>
    <t xml:space="preserve">RB 26</t>
  </si>
  <si>
    <t xml:space="preserve">RB 27</t>
  </si>
  <si>
    <t xml:space="preserve">RB 28</t>
  </si>
  <si>
    <t xml:space="preserve">RB 29</t>
  </si>
  <si>
    <t xml:space="preserve">RB 30</t>
  </si>
  <si>
    <t xml:space="preserve">RB 31</t>
  </si>
  <si>
    <t xml:space="preserve">RB 32</t>
  </si>
  <si>
    <t xml:space="preserve">RB 33</t>
  </si>
  <si>
    <t xml:space="preserve">RB 34</t>
  </si>
  <si>
    <t xml:space="preserve">RB 35</t>
  </si>
  <si>
    <t xml:space="preserve">RB 36</t>
  </si>
  <si>
    <t xml:space="preserve">RB 37</t>
  </si>
  <si>
    <t xml:space="preserve">RB 38</t>
  </si>
  <si>
    <t xml:space="preserve">RB 39</t>
  </si>
  <si>
    <t xml:space="preserve">RB 40</t>
  </si>
  <si>
    <t xml:space="preserve">RB 41</t>
  </si>
  <si>
    <t xml:space="preserve">RB 42</t>
  </si>
  <si>
    <t xml:space="preserve">RB 43</t>
  </si>
  <si>
    <t xml:space="preserve">RB 44</t>
  </si>
  <si>
    <t xml:space="preserve">RB 45</t>
  </si>
  <si>
    <t xml:space="preserve">RB 46</t>
  </si>
  <si>
    <t xml:space="preserve">RB 47</t>
  </si>
  <si>
    <t xml:space="preserve">RB 48</t>
  </si>
  <si>
    <t xml:space="preserve">RB 49</t>
  </si>
  <si>
    <t xml:space="preserve">RB 50</t>
  </si>
  <si>
    <t xml:space="preserve">RB 51</t>
  </si>
  <si>
    <t xml:space="preserve">RB 52</t>
  </si>
  <si>
    <t xml:space="preserve">RB 53</t>
  </si>
  <si>
    <t xml:space="preserve">RB 54</t>
  </si>
  <si>
    <t xml:space="preserve">RB 55</t>
  </si>
  <si>
    <t xml:space="preserve">RB 56</t>
  </si>
  <si>
    <t xml:space="preserve">RB 57</t>
  </si>
  <si>
    <t xml:space="preserve">RB 58</t>
  </si>
  <si>
    <t xml:space="preserve">RB 59</t>
  </si>
  <si>
    <t xml:space="preserve">RB 60</t>
  </si>
  <si>
    <t xml:space="preserve">RB 61</t>
  </si>
  <si>
    <t xml:space="preserve">RB 62</t>
  </si>
  <si>
    <t xml:space="preserve">RB 63</t>
  </si>
  <si>
    <t xml:space="preserve">RB 64</t>
  </si>
  <si>
    <t xml:space="preserve">RB 65</t>
  </si>
  <si>
    <t xml:space="preserve">RB 66</t>
  </si>
  <si>
    <t xml:space="preserve">RB 67</t>
  </si>
  <si>
    <t xml:space="preserve">RB 68</t>
  </si>
  <si>
    <t xml:space="preserve">RB 69</t>
  </si>
  <si>
    <t xml:space="preserve">RB 70</t>
  </si>
  <si>
    <t xml:space="preserve">RB 71</t>
  </si>
  <si>
    <t xml:space="preserve">RB 72</t>
  </si>
  <si>
    <t xml:space="preserve">RB 73</t>
  </si>
  <si>
    <t xml:space="preserve">RB 74</t>
  </si>
  <si>
    <t xml:space="preserve">RB 75</t>
  </si>
  <si>
    <t xml:space="preserve">RB 76</t>
  </si>
  <si>
    <t xml:space="preserve">RB 77</t>
  </si>
  <si>
    <t xml:space="preserve">RB 78</t>
  </si>
  <si>
    <t xml:space="preserve">RB 79</t>
  </si>
  <si>
    <t xml:space="preserve">RB 80</t>
  </si>
  <si>
    <t xml:space="preserve">RB 81</t>
  </si>
  <si>
    <t xml:space="preserve">RB 82</t>
  </si>
  <si>
    <t xml:space="preserve">RB 83</t>
  </si>
  <si>
    <t xml:space="preserve">RB 84</t>
  </si>
  <si>
    <t xml:space="preserve">RB 85</t>
  </si>
  <si>
    <t xml:space="preserve">RB 86</t>
  </si>
  <si>
    <t xml:space="preserve">RB 87</t>
  </si>
  <si>
    <t xml:space="preserve">RB 88</t>
  </si>
  <si>
    <t xml:space="preserve">RB 89</t>
  </si>
  <si>
    <t xml:space="preserve">RB 90</t>
  </si>
  <si>
    <t xml:space="preserve">RB 91</t>
  </si>
  <si>
    <t xml:space="preserve">RB 92</t>
  </si>
  <si>
    <t xml:space="preserve">RB 93</t>
  </si>
  <si>
    <t xml:space="preserve">RB 94</t>
  </si>
  <si>
    <t xml:space="preserve">RB 95</t>
  </si>
  <si>
    <t xml:space="preserve">RB 96</t>
  </si>
  <si>
    <t xml:space="preserve">RB 97</t>
  </si>
  <si>
    <t xml:space="preserve">RB 98</t>
  </si>
  <si>
    <t xml:space="preserve">RB 99</t>
  </si>
  <si>
    <t xml:space="preserve">RB 100</t>
  </si>
  <si>
    <t xml:space="preserve">RB 101</t>
  </si>
  <si>
    <t xml:space="preserve">RB 102</t>
  </si>
  <si>
    <t xml:space="preserve">RB 103</t>
  </si>
  <si>
    <t xml:space="preserve">RB 104</t>
  </si>
  <si>
    <t xml:space="preserve">RB 105</t>
  </si>
  <si>
    <t xml:space="preserve">RB 106</t>
  </si>
  <si>
    <t xml:space="preserve">RB 107</t>
  </si>
  <si>
    <t xml:space="preserve">RB 108</t>
  </si>
  <si>
    <t xml:space="preserve">RB 109</t>
  </si>
  <si>
    <t xml:space="preserve">RB 110</t>
  </si>
  <si>
    <t xml:space="preserve">RB 111</t>
  </si>
  <si>
    <t xml:space="preserve">RB 112</t>
  </si>
  <si>
    <t xml:space="preserve">RB 113</t>
  </si>
  <si>
    <t xml:space="preserve">RB 114</t>
  </si>
  <si>
    <t xml:space="preserve">RB 115</t>
  </si>
  <si>
    <t xml:space="preserve">RB 116</t>
  </si>
  <si>
    <t xml:space="preserve">RB 117</t>
  </si>
  <si>
    <t xml:space="preserve">RB 118</t>
  </si>
  <si>
    <t xml:space="preserve">RB 119</t>
  </si>
  <si>
    <t xml:space="preserve">RB 120</t>
  </si>
  <si>
    <t xml:space="preserve">RB 121</t>
  </si>
  <si>
    <t xml:space="preserve">RB 122</t>
  </si>
  <si>
    <t xml:space="preserve">RB 123</t>
  </si>
  <si>
    <t xml:space="preserve">RB 124</t>
  </si>
  <si>
    <t xml:space="preserve">RB 125</t>
  </si>
  <si>
    <t xml:space="preserve">RB 126</t>
  </si>
  <si>
    <t xml:space="preserve">RB 127</t>
  </si>
  <si>
    <t xml:space="preserve">RB 128</t>
  </si>
  <si>
    <t xml:space="preserve">RB 129</t>
  </si>
  <si>
    <t xml:space="preserve">RB 130</t>
  </si>
  <si>
    <t xml:space="preserve">RB 131</t>
  </si>
  <si>
    <t xml:space="preserve">RB 132</t>
  </si>
  <si>
    <t xml:space="preserve">RB 133</t>
  </si>
  <si>
    <t xml:space="preserve">RB 134</t>
  </si>
  <si>
    <t xml:space="preserve">RB 135</t>
  </si>
  <si>
    <t xml:space="preserve">RB 136</t>
  </si>
  <si>
    <t xml:space="preserve">RB 137</t>
  </si>
  <si>
    <t xml:space="preserve">RB 138</t>
  </si>
  <si>
    <t xml:space="preserve">RB 139</t>
  </si>
  <si>
    <t xml:space="preserve">RB 140</t>
  </si>
  <si>
    <t xml:space="preserve">RB 141</t>
  </si>
  <si>
    <t xml:space="preserve">RB 142</t>
  </si>
  <si>
    <t xml:space="preserve">RB 143</t>
  </si>
  <si>
    <t xml:space="preserve">RB 144</t>
  </si>
  <si>
    <t xml:space="preserve">RB 145</t>
  </si>
  <si>
    <t xml:space="preserve">RB 146</t>
  </si>
  <si>
    <t xml:space="preserve">RB 147</t>
  </si>
  <si>
    <t xml:space="preserve">RB 148</t>
  </si>
  <si>
    <t xml:space="preserve">RB 149</t>
  </si>
  <si>
    <t xml:space="preserve">RB 150</t>
  </si>
  <si>
    <t xml:space="preserve">RB 151</t>
  </si>
  <si>
    <t xml:space="preserve">RB 152</t>
  </si>
  <si>
    <t xml:space="preserve">RB 153</t>
  </si>
  <si>
    <t xml:space="preserve">RB 154</t>
  </si>
  <si>
    <t xml:space="preserve">RB 155</t>
  </si>
  <si>
    <t xml:space="preserve">RB 156</t>
  </si>
  <si>
    <t xml:space="preserve">RB 157</t>
  </si>
  <si>
    <t xml:space="preserve">RB 158</t>
  </si>
  <si>
    <t xml:space="preserve">RB 159</t>
  </si>
  <si>
    <t xml:space="preserve">RB 160</t>
  </si>
  <si>
    <t xml:space="preserve">RB 161</t>
  </si>
  <si>
    <t xml:space="preserve">RB 162</t>
  </si>
  <si>
    <t xml:space="preserve">RB 163</t>
  </si>
  <si>
    <t xml:space="preserve">RB 164</t>
  </si>
  <si>
    <t xml:space="preserve">RB 165</t>
  </si>
  <si>
    <t xml:space="preserve">RB 166</t>
  </si>
  <si>
    <t xml:space="preserve">RB 167</t>
  </si>
  <si>
    <t xml:space="preserve">RB 168</t>
  </si>
  <si>
    <t xml:space="preserve">RB 169</t>
  </si>
  <si>
    <t xml:space="preserve">RB 170</t>
  </si>
  <si>
    <t xml:space="preserve">RB 171</t>
  </si>
  <si>
    <t xml:space="preserve">RB 172</t>
  </si>
  <si>
    <t xml:space="preserve">RB 173</t>
  </si>
  <si>
    <t xml:space="preserve">RB 174</t>
  </si>
  <si>
    <t xml:space="preserve">RB 175</t>
  </si>
  <si>
    <t xml:space="preserve">RB 176</t>
  </si>
  <si>
    <t xml:space="preserve">RB 177</t>
  </si>
  <si>
    <t xml:space="preserve">RB 178</t>
  </si>
  <si>
    <t xml:space="preserve">RB 179</t>
  </si>
  <si>
    <t xml:space="preserve">RB 180</t>
  </si>
  <si>
    <t xml:space="preserve">RB 181</t>
  </si>
  <si>
    <t xml:space="preserve">RB 182</t>
  </si>
  <si>
    <t xml:space="preserve">distance (µm)</t>
  </si>
  <si>
    <t xml:space="preserve">&gt;25</t>
  </si>
  <si>
    <t xml:space="preserve">95% CI+</t>
  </si>
  <si>
    <t xml:space="preserve">95% CI-</t>
  </si>
  <si>
    <t xml:space="preserve">Control vs control+Pio</t>
  </si>
  <si>
    <t xml:space="preserve">Control vs KO</t>
  </si>
  <si>
    <t xml:space="preserve">KO vs KO+pio</t>
  </si>
  <si>
    <t xml:space="preserve">*</t>
  </si>
  <si>
    <t xml:space="preserve">BR 7</t>
  </si>
  <si>
    <t xml:space="preserve">BR 8</t>
  </si>
  <si>
    <t xml:space="preserve">BR 9</t>
  </si>
  <si>
    <t xml:space="preserve">BR 10</t>
  </si>
  <si>
    <t xml:space="preserve">BR 11</t>
  </si>
  <si>
    <t xml:space="preserve">BR 12</t>
  </si>
  <si>
    <t xml:space="preserve">BR 13</t>
  </si>
  <si>
    <t xml:space="preserve">BR 14</t>
  </si>
  <si>
    <t xml:space="preserve">BR 15</t>
  </si>
  <si>
    <t xml:space="preserve">BR 16</t>
  </si>
  <si>
    <t xml:space="preserve">BR 17</t>
  </si>
  <si>
    <t xml:space="preserve">BR 18</t>
  </si>
  <si>
    <t xml:space="preserve">BR 19</t>
  </si>
  <si>
    <t xml:space="preserve">BR 20</t>
  </si>
  <si>
    <t xml:space="preserve">BR 21</t>
  </si>
  <si>
    <t xml:space="preserve">BR 22</t>
  </si>
  <si>
    <t xml:space="preserve">BR 23</t>
  </si>
  <si>
    <t xml:space="preserve">BR 24</t>
  </si>
  <si>
    <t xml:space="preserve">BR 25</t>
  </si>
  <si>
    <t xml:space="preserve">BR 26</t>
  </si>
  <si>
    <t xml:space="preserve">BR 27</t>
  </si>
  <si>
    <t xml:space="preserve">BR 28</t>
  </si>
  <si>
    <t xml:space="preserve">BR 29</t>
  </si>
  <si>
    <t xml:space="preserve">BR 30</t>
  </si>
  <si>
    <t xml:space="preserve">BR 31</t>
  </si>
  <si>
    <t xml:space="preserve">BR 32</t>
  </si>
  <si>
    <t xml:space="preserve">BR 33</t>
  </si>
  <si>
    <t xml:space="preserve">BR 34</t>
  </si>
  <si>
    <t xml:space="preserve">BR 35</t>
  </si>
  <si>
    <t xml:space="preserve">BR 36</t>
  </si>
  <si>
    <t xml:space="preserve">BR 37</t>
  </si>
  <si>
    <t xml:space="preserve">BR 38</t>
  </si>
  <si>
    <t xml:space="preserve">BR 39</t>
  </si>
  <si>
    <t xml:space="preserve">BR 40</t>
  </si>
  <si>
    <t xml:space="preserve">BR 41</t>
  </si>
  <si>
    <t xml:space="preserve">BR 42</t>
  </si>
  <si>
    <t xml:space="preserve">BR 43</t>
  </si>
  <si>
    <t xml:space="preserve">BR 44</t>
  </si>
  <si>
    <t xml:space="preserve">BR 45</t>
  </si>
  <si>
    <t xml:space="preserve">BR 46</t>
  </si>
  <si>
    <t xml:space="preserve">BR 47</t>
  </si>
  <si>
    <t xml:space="preserve">BR 48</t>
  </si>
  <si>
    <t xml:space="preserve">BR 49</t>
  </si>
  <si>
    <t xml:space="preserve">BR 50</t>
  </si>
  <si>
    <t xml:space="preserve">BR 51</t>
  </si>
  <si>
    <t xml:space="preserve">BR 52</t>
  </si>
  <si>
    <t xml:space="preserve">BR 53</t>
  </si>
  <si>
    <t xml:space="preserve">BR 54</t>
  </si>
  <si>
    <t xml:space="preserve">BR 55</t>
  </si>
  <si>
    <t xml:space="preserve">BR 56</t>
  </si>
  <si>
    <t xml:space="preserve">BR 57</t>
  </si>
  <si>
    <t xml:space="preserve">BR 58</t>
  </si>
  <si>
    <t xml:space="preserve">BR 59</t>
  </si>
  <si>
    <t xml:space="preserve">BR 60</t>
  </si>
  <si>
    <t xml:space="preserve">BR 61</t>
  </si>
  <si>
    <t xml:space="preserve">BR 62</t>
  </si>
  <si>
    <t xml:space="preserve">BR 63</t>
  </si>
  <si>
    <t xml:space="preserve">BR 64</t>
  </si>
  <si>
    <t xml:space="preserve">BR 65</t>
  </si>
  <si>
    <t xml:space="preserve">BR 66</t>
  </si>
  <si>
    <t xml:space="preserve">BR 67</t>
  </si>
  <si>
    <t xml:space="preserve">BR 68</t>
  </si>
  <si>
    <t xml:space="preserve">BR 69</t>
  </si>
  <si>
    <t xml:space="preserve">BR 70</t>
  </si>
  <si>
    <t xml:space="preserve">BR 71</t>
  </si>
  <si>
    <t xml:space="preserve">BR 72</t>
  </si>
  <si>
    <t xml:space="preserve">BR 73</t>
  </si>
  <si>
    <t xml:space="preserve">BR 74</t>
  </si>
  <si>
    <t xml:space="preserve">BR 75</t>
  </si>
  <si>
    <t xml:space="preserve">BR 76</t>
  </si>
  <si>
    <t xml:space="preserve">BR 77</t>
  </si>
  <si>
    <t xml:space="preserve">BR 78</t>
  </si>
  <si>
    <t xml:space="preserve">BR 79</t>
  </si>
  <si>
    <t xml:space="preserve">BR 80</t>
  </si>
  <si>
    <t xml:space="preserve">BR 81</t>
  </si>
  <si>
    <t xml:space="preserve">BR 82</t>
  </si>
  <si>
    <t xml:space="preserve">BR 83</t>
  </si>
  <si>
    <t xml:space="preserve">BR 84</t>
  </si>
  <si>
    <t xml:space="preserve">BR 85</t>
  </si>
  <si>
    <t xml:space="preserve">BR 86</t>
  </si>
  <si>
    <t xml:space="preserve">BR 87</t>
  </si>
  <si>
    <t xml:space="preserve">BR 88</t>
  </si>
  <si>
    <t xml:space="preserve">BR 89</t>
  </si>
  <si>
    <t xml:space="preserve">BR 90</t>
  </si>
  <si>
    <t xml:space="preserve">BR 91</t>
  </si>
  <si>
    <t xml:space="preserve">BR 92</t>
  </si>
  <si>
    <t xml:space="preserve">BR 93</t>
  </si>
  <si>
    <t xml:space="preserve">BR 94</t>
  </si>
  <si>
    <t xml:space="preserve">BR 95</t>
  </si>
  <si>
    <t xml:space="preserve">BR 96</t>
  </si>
  <si>
    <t xml:space="preserve">BR 97</t>
  </si>
  <si>
    <t xml:space="preserve">BR 98</t>
  </si>
  <si>
    <t xml:space="preserve">BR 99</t>
  </si>
  <si>
    <t xml:space="preserve">BR 100</t>
  </si>
  <si>
    <t xml:space="preserve">BR 101</t>
  </si>
  <si>
    <t xml:space="preserve">BR 102</t>
  </si>
  <si>
    <t xml:space="preserve">BR 103</t>
  </si>
  <si>
    <t xml:space="preserve">BR 104</t>
  </si>
  <si>
    <t xml:space="preserve">BR 105</t>
  </si>
  <si>
    <t xml:space="preserve">BR 106</t>
  </si>
  <si>
    <t xml:space="preserve">BR 107</t>
  </si>
  <si>
    <t xml:space="preserve">BR 108</t>
  </si>
  <si>
    <t xml:space="preserve">BR 109</t>
  </si>
  <si>
    <t xml:space="preserve">BR 110</t>
  </si>
  <si>
    <t xml:space="preserve">BR 111</t>
  </si>
  <si>
    <t xml:space="preserve">BR 112</t>
  </si>
  <si>
    <t xml:space="preserve">BR 113</t>
  </si>
  <si>
    <t xml:space="preserve">Control+pio</t>
  </si>
  <si>
    <t xml:space="preserve">Lrp1 cKO^OL+pio</t>
  </si>
  <si>
    <t xml:space="preserve">+gw</t>
  </si>
  <si>
    <t xml:space="preserve">v vs gw</t>
  </si>
  <si>
    <t xml:space="preserve">control vs KO+gw</t>
  </si>
  <si>
    <t xml:space="preserve">***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7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  <font>
      <b val="true"/>
      <i val="true"/>
      <sz val="10"/>
      <color rgb="FF000000"/>
      <name val="Helvetica Neue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8.78"/>
    <col collapsed="false" customWidth="true" hidden="false" outlineLevel="0" max="256" min="2" style="1" width="10.28"/>
  </cols>
  <sheetData>
    <row r="1" customFormat="false" ht="1" hidden="false" customHeight="true" outlineLevel="0" collapsed="false"/>
    <row r="2" customFormat="false" ht="14.25" hidden="false" customHeight="true" outlineLevel="0" collapsed="false">
      <c r="A2" s="2"/>
      <c r="B2" s="2" t="s">
        <v>0</v>
      </c>
      <c r="C2" s="2"/>
      <c r="D2" s="2" t="s">
        <v>1</v>
      </c>
      <c r="E2" s="2"/>
      <c r="F2" s="2"/>
      <c r="G2" s="2"/>
      <c r="H2" s="2"/>
      <c r="I2" s="2"/>
      <c r="J2" s="2"/>
    </row>
    <row r="3" customFormat="false" ht="14.25" hidden="false" customHeight="true" outlineLevel="0" collapsed="false">
      <c r="A3" s="2"/>
      <c r="B3" s="2" t="s">
        <v>2</v>
      </c>
      <c r="C3" s="2" t="s">
        <v>3</v>
      </c>
      <c r="D3" s="2" t="s">
        <v>2</v>
      </c>
      <c r="E3" s="2" t="s">
        <v>3</v>
      </c>
      <c r="F3" s="2"/>
      <c r="G3" s="2"/>
      <c r="H3" s="2"/>
      <c r="I3" s="2"/>
      <c r="J3" s="2"/>
    </row>
    <row r="4" customFormat="false" ht="14.25" hidden="false" customHeight="true" outlineLevel="0" collapsed="false">
      <c r="A4" s="2" t="s">
        <v>4</v>
      </c>
      <c r="B4" s="3" t="n">
        <v>1</v>
      </c>
      <c r="C4" s="3" t="n">
        <v>1.439843842</v>
      </c>
      <c r="D4" s="3" t="n">
        <v>0.758737852</v>
      </c>
      <c r="E4" s="3" t="n">
        <v>0.609053945</v>
      </c>
      <c r="F4" s="3"/>
      <c r="G4" s="3"/>
      <c r="H4" s="3"/>
      <c r="I4" s="3"/>
      <c r="J4" s="3"/>
    </row>
    <row r="5" customFormat="false" ht="14.25" hidden="false" customHeight="true" outlineLevel="0" collapsed="false">
      <c r="A5" s="2" t="s">
        <v>5</v>
      </c>
      <c r="B5" s="3" t="n">
        <v>1</v>
      </c>
      <c r="C5" s="3" t="n">
        <v>1.349511602</v>
      </c>
      <c r="D5" s="3" t="n">
        <v>0.572678868</v>
      </c>
      <c r="E5" s="3" t="n">
        <v>0.819005293</v>
      </c>
      <c r="F5" s="3"/>
      <c r="G5" s="3"/>
      <c r="H5" s="3"/>
      <c r="I5" s="3"/>
      <c r="J5" s="3"/>
    </row>
    <row r="6" customFormat="false" ht="14.25" hidden="false" customHeight="true" outlineLevel="0" collapsed="false">
      <c r="A6" s="2" t="s">
        <v>6</v>
      </c>
      <c r="B6" s="3" t="n">
        <v>1</v>
      </c>
      <c r="C6" s="3" t="n">
        <v>1.374145471</v>
      </c>
      <c r="D6" s="3" t="n">
        <v>0.54103874</v>
      </c>
      <c r="E6" s="3" t="n">
        <v>0.723782728</v>
      </c>
      <c r="F6" s="3"/>
      <c r="G6" s="3"/>
      <c r="H6" s="3"/>
      <c r="I6" s="3"/>
      <c r="J6" s="3"/>
    </row>
    <row r="7" customFormat="false" ht="14.25" hidden="false" customHeight="true" outlineLevel="0" collapsed="false">
      <c r="A7" s="2" t="s">
        <v>7</v>
      </c>
      <c r="B7" s="3" t="n">
        <v>1</v>
      </c>
      <c r="C7" s="3" t="n">
        <v>1.226760418</v>
      </c>
      <c r="D7" s="3" t="n">
        <v>0.561802799</v>
      </c>
      <c r="E7" s="3" t="n">
        <v>0.968839366</v>
      </c>
      <c r="F7" s="3"/>
      <c r="G7" s="3"/>
      <c r="H7" s="3"/>
      <c r="I7" s="3"/>
      <c r="J7" s="3"/>
    </row>
    <row r="8" customFormat="false" ht="14.25" hidden="false" customHeight="true" outlineLevel="0" collapsed="false">
      <c r="A8" s="2" t="s">
        <v>8</v>
      </c>
      <c r="B8" s="3" t="n">
        <v>1</v>
      </c>
      <c r="C8" s="3" t="n">
        <v>1.198891107</v>
      </c>
      <c r="D8" s="3"/>
      <c r="E8" s="3"/>
      <c r="F8" s="3"/>
      <c r="G8" s="3"/>
      <c r="H8" s="3"/>
      <c r="I8" s="3"/>
      <c r="J8" s="3"/>
    </row>
    <row r="9" customFormat="false" ht="14.25" hidden="false" customHeight="true" outlineLevel="0" collapsed="false">
      <c r="A9" s="2" t="s">
        <v>9</v>
      </c>
      <c r="B9" s="3" t="n">
        <v>1</v>
      </c>
      <c r="C9" s="3" t="n">
        <v>1.222352585</v>
      </c>
      <c r="D9" s="3"/>
      <c r="E9" s="3"/>
      <c r="F9" s="3"/>
      <c r="G9" s="3"/>
      <c r="H9" s="3"/>
      <c r="I9" s="3"/>
      <c r="J9" s="3"/>
    </row>
    <row r="10" customFormat="false" ht="14.25" hidden="false" customHeight="true" outlineLevel="0" collapsed="false">
      <c r="A10" s="2" t="s">
        <v>10</v>
      </c>
      <c r="B10" s="3" t="n">
        <f aca="false">AVERAGE(B4:B9)</f>
        <v>1</v>
      </c>
      <c r="C10" s="3" t="n">
        <f aca="false">AVERAGE(C4:C9)</f>
        <v>1.30191750416667</v>
      </c>
      <c r="D10" s="3" t="n">
        <f aca="false">AVERAGE(D4:D9)</f>
        <v>0.60856456475</v>
      </c>
      <c r="E10" s="3" t="n">
        <f aca="false">AVERAGE(E4:E9)</f>
        <v>0.780170333</v>
      </c>
      <c r="F10" s="3"/>
      <c r="G10" s="3"/>
      <c r="H10" s="3"/>
      <c r="I10" s="3"/>
      <c r="J10" s="3"/>
    </row>
    <row r="11" customFormat="false" ht="14.25" hidden="false" customHeight="true" outlineLevel="0" collapsed="false">
      <c r="A11" s="2" t="s">
        <v>11</v>
      </c>
      <c r="B11" s="3" t="n">
        <f aca="false">B12/SQRT(COUNT(B4:B9))</f>
        <v>0</v>
      </c>
      <c r="C11" s="3" t="n">
        <f aca="false">C12/SQRT(COUNT(C4:C9))</f>
        <v>0.0404554711939628</v>
      </c>
      <c r="D11" s="3" t="n">
        <f aca="false">D12/SQRT(COUNT(D4:D9))</f>
        <v>0.0504861360333455</v>
      </c>
      <c r="E11" s="3" t="n">
        <f aca="false">E12/SQRT(COUNT(E4:E9))</f>
        <v>0.0761383271701137</v>
      </c>
      <c r="F11" s="3"/>
      <c r="G11" s="3"/>
      <c r="H11" s="3"/>
      <c r="I11" s="3"/>
      <c r="J11" s="3"/>
    </row>
    <row r="12" customFormat="false" ht="14.25" hidden="false" customHeight="true" outlineLevel="0" collapsed="false">
      <c r="A12" s="2" t="s">
        <v>12</v>
      </c>
      <c r="B12" s="3" t="n">
        <f aca="false">STDEV(B4:B9)</f>
        <v>0</v>
      </c>
      <c r="C12" s="3" t="n">
        <f aca="false">STDEV(C4:C9)</f>
        <v>0.0990952617290721</v>
      </c>
      <c r="D12" s="3" t="n">
        <f aca="false">STDEV(D4:D9)</f>
        <v>0.100972272066691</v>
      </c>
      <c r="E12" s="3" t="n">
        <f aca="false">STDEV(E4:E9)</f>
        <v>0.152276654340227</v>
      </c>
      <c r="F12" s="3"/>
      <c r="G12" s="3"/>
      <c r="H12" s="3"/>
      <c r="I12" s="3"/>
      <c r="J12" s="3"/>
    </row>
    <row r="13" customFormat="false" ht="14.25" hidden="false" customHeight="true" outlineLevel="0" collapsed="false">
      <c r="A13" s="2" t="s">
        <v>13</v>
      </c>
      <c r="B13" s="3" t="n">
        <f aca="false">B10+(1.96*B11)</f>
        <v>1</v>
      </c>
      <c r="C13" s="3" t="n">
        <f aca="false">C10+(1.96*C11)</f>
        <v>1.38121022770683</v>
      </c>
      <c r="D13" s="3" t="n">
        <f aca="false">D10+(1.96*D11)</f>
        <v>0.707517391375357</v>
      </c>
      <c r="E13" s="3" t="n">
        <f aca="false">E10+(1.96*E11)</f>
        <v>0.929401454253423</v>
      </c>
      <c r="F13" s="3"/>
      <c r="G13" s="3"/>
      <c r="H13" s="3"/>
      <c r="I13" s="3"/>
      <c r="J13" s="3"/>
    </row>
    <row r="14" customFormat="false" ht="14.25" hidden="false" customHeight="true" outlineLevel="0" collapsed="false">
      <c r="A14" s="2" t="s">
        <v>14</v>
      </c>
      <c r="B14" s="3" t="n">
        <f aca="false">B10-(1.96*B11)</f>
        <v>1</v>
      </c>
      <c r="C14" s="3" t="n">
        <f aca="false">C10-(1.96*C11)</f>
        <v>1.2226247806265</v>
      </c>
      <c r="D14" s="3" t="n">
        <f aca="false">D10-(1.96*D11)</f>
        <v>0.509611738124643</v>
      </c>
      <c r="E14" s="3" t="n">
        <f aca="false">E10-(1.96*E11)</f>
        <v>0.630939211746577</v>
      </c>
      <c r="F14" s="3"/>
      <c r="G14" s="3"/>
      <c r="H14" s="3"/>
      <c r="I14" s="3"/>
      <c r="J14" s="3"/>
    </row>
    <row r="15" customFormat="false" ht="14.25" hidden="false" customHeight="true" outlineLevel="0" collapsed="false">
      <c r="A15" s="2" t="s">
        <v>15</v>
      </c>
      <c r="B15" s="3" t="n">
        <f aca="false">COUNT(B4:B9)</f>
        <v>6</v>
      </c>
      <c r="C15" s="3" t="n">
        <f aca="false">COUNT(C4:C9)</f>
        <v>6</v>
      </c>
      <c r="D15" s="3" t="n">
        <f aca="false">COUNT(D4:D9)</f>
        <v>4</v>
      </c>
      <c r="E15" s="3" t="n">
        <f aca="false">COUNT(E4:E9)</f>
        <v>4</v>
      </c>
      <c r="F15" s="3"/>
      <c r="G15" s="3"/>
      <c r="H15" s="3"/>
      <c r="I15" s="3"/>
      <c r="J15" s="3"/>
    </row>
    <row r="16" customFormat="false" ht="14.25" hidden="false" customHeight="true" outlineLevel="0" collapsed="false">
      <c r="A16" s="2" t="s">
        <v>16</v>
      </c>
      <c r="B16" s="3" t="s">
        <v>17</v>
      </c>
      <c r="C16" s="3"/>
      <c r="D16" s="3"/>
      <c r="E16" s="3"/>
      <c r="F16" s="3"/>
      <c r="G16" s="3"/>
      <c r="H16" s="3"/>
      <c r="I16" s="3"/>
      <c r="J16" s="3"/>
    </row>
    <row r="17" customFormat="false" ht="14.25" hidden="false" customHeight="true" outlineLevel="0" collapsed="false">
      <c r="A17" s="2"/>
      <c r="B17" s="3" t="s">
        <v>18</v>
      </c>
      <c r="C17" s="3" t="s">
        <v>19</v>
      </c>
      <c r="D17" s="3" t="s">
        <v>18</v>
      </c>
      <c r="E17" s="3" t="s">
        <v>20</v>
      </c>
      <c r="F17" s="3"/>
      <c r="G17" s="3"/>
      <c r="H17" s="3"/>
      <c r="I17" s="3"/>
      <c r="J17" s="3"/>
    </row>
    <row r="18" customFormat="false" ht="14.25" hidden="false" customHeight="true" outlineLevel="0" collapsed="false">
      <c r="A18" s="4" t="s">
        <v>21</v>
      </c>
      <c r="B18" s="3" t="n">
        <f aca="false">TTEST(B4:B9,C4:C9,2,2)</f>
        <v>2.15260878840938E-005</v>
      </c>
      <c r="C18" s="3" t="n">
        <f aca="false">TTEST(B4:B9,D4:D9,2,2)</f>
        <v>9.81374434484434E-006</v>
      </c>
      <c r="D18" s="3" t="n">
        <f aca="false">TTEST(D4:D9,E4:E9,2,2)</f>
        <v>0.109392594642432</v>
      </c>
      <c r="E18" s="3" t="n">
        <f aca="false">TTEST(E4:E9,B4:B9,2,2)</f>
        <v>0.00647466014961437</v>
      </c>
      <c r="F18" s="3"/>
      <c r="G18" s="3"/>
      <c r="H18" s="3"/>
      <c r="I18" s="3"/>
      <c r="J18" s="3"/>
    </row>
    <row r="19" customFormat="false" ht="14.25" hidden="false" customHeight="true" outlineLevel="0" collapsed="false">
      <c r="A19" s="2"/>
      <c r="B19" s="3" t="s">
        <v>22</v>
      </c>
      <c r="C19" s="3" t="s">
        <v>22</v>
      </c>
      <c r="D19" s="3"/>
      <c r="E19" s="3" t="s">
        <v>23</v>
      </c>
      <c r="F19" s="3"/>
      <c r="G19" s="3"/>
      <c r="H19" s="3"/>
      <c r="I19" s="3"/>
      <c r="J19" s="3"/>
    </row>
    <row r="20" customFormat="false" ht="14.25" hidden="false" customHeight="true" outlineLevel="0" collapsed="false">
      <c r="A20" s="2" t="s">
        <v>24</v>
      </c>
      <c r="B20" s="5"/>
      <c r="C20" s="5"/>
      <c r="D20" s="5"/>
      <c r="E20" s="5"/>
      <c r="F20" s="5"/>
      <c r="G20" s="3"/>
      <c r="H20" s="3"/>
      <c r="I20" s="3"/>
      <c r="J20" s="3"/>
    </row>
    <row r="21" customFormat="false" ht="26.25" hidden="false" customHeight="true" outlineLevel="0" collapsed="false">
      <c r="A21" s="2" t="s">
        <v>25</v>
      </c>
      <c r="B21" s="5"/>
      <c r="C21" s="5"/>
      <c r="D21" s="5"/>
      <c r="E21" s="5"/>
      <c r="F21" s="5"/>
      <c r="G21" s="3"/>
      <c r="H21" s="3"/>
      <c r="I21" s="3"/>
      <c r="J21" s="3"/>
    </row>
    <row r="22" customFormat="false" ht="14.25" hidden="false" customHeight="true" outlineLevel="0" collapsed="false">
      <c r="A22" s="2" t="s">
        <v>26</v>
      </c>
      <c r="B22" s="3" t="n">
        <v>0.78</v>
      </c>
      <c r="C22" s="3" t="n">
        <v>0.522</v>
      </c>
      <c r="D22" s="3" t="n">
        <v>-0.172</v>
      </c>
      <c r="E22" s="3" t="n">
        <v>-0.13</v>
      </c>
      <c r="F22" s="5"/>
      <c r="G22" s="3"/>
      <c r="H22" s="3"/>
      <c r="I22" s="3"/>
      <c r="J22" s="3"/>
    </row>
    <row r="23" customFormat="false" ht="14.25" hidden="false" customHeight="true" outlineLevel="0" collapsed="false">
      <c r="A23" s="6"/>
      <c r="B23" s="5"/>
      <c r="C23" s="5"/>
      <c r="D23" s="5"/>
      <c r="E23" s="5"/>
      <c r="F23" s="5"/>
      <c r="G23" s="3"/>
      <c r="H23" s="3"/>
      <c r="I23" s="3"/>
      <c r="J23" s="3"/>
    </row>
    <row r="24" customFormat="false" ht="14.25" hidden="false" customHeight="true" outlineLevel="0" collapsed="false">
      <c r="A24" s="6"/>
      <c r="B24" s="5"/>
      <c r="C24" s="5"/>
      <c r="D24" s="5"/>
      <c r="E24" s="5"/>
      <c r="F24" s="5"/>
      <c r="G24" s="3"/>
      <c r="H24" s="3"/>
      <c r="I24" s="3"/>
      <c r="J24" s="3"/>
    </row>
    <row r="25" customFormat="false" ht="14.25" hidden="false" customHeight="true" outlineLevel="0" collapsed="false">
      <c r="A25" s="2" t="s">
        <v>27</v>
      </c>
      <c r="B25" s="5"/>
      <c r="C25" s="5"/>
      <c r="D25" s="5"/>
      <c r="E25" s="5"/>
      <c r="F25" s="5"/>
      <c r="G25" s="3"/>
      <c r="H25" s="3"/>
      <c r="I25" s="3"/>
      <c r="J25" s="3"/>
    </row>
    <row r="26" customFormat="false" ht="14.25" hidden="false" customHeight="true" outlineLevel="0" collapsed="false">
      <c r="A26" s="6"/>
      <c r="B26" s="3" t="s">
        <v>28</v>
      </c>
      <c r="C26" s="3" t="s">
        <v>29</v>
      </c>
      <c r="D26" s="3" t="s">
        <v>30</v>
      </c>
      <c r="E26" s="3" t="s">
        <v>31</v>
      </c>
      <c r="F26" s="3" t="s">
        <v>32</v>
      </c>
      <c r="G26" s="3"/>
      <c r="H26" s="3"/>
      <c r="I26" s="3"/>
      <c r="J26" s="3"/>
    </row>
    <row r="27" customFormat="false" ht="14.25" hidden="false" customHeight="true" outlineLevel="0" collapsed="false">
      <c r="A27" s="6"/>
      <c r="B27" s="3" t="n">
        <v>1</v>
      </c>
      <c r="C27" s="5"/>
      <c r="D27" s="5"/>
      <c r="E27" s="5"/>
      <c r="F27" s="5"/>
      <c r="G27" s="3"/>
      <c r="H27" s="3"/>
      <c r="I27" s="3"/>
      <c r="J27" s="3"/>
    </row>
    <row r="28" customFormat="false" ht="14.25" hidden="false" customHeight="true" outlineLevel="0" collapsed="false">
      <c r="A28" s="2" t="s">
        <v>33</v>
      </c>
      <c r="B28" s="3" t="n">
        <v>1</v>
      </c>
      <c r="C28" s="3" t="n">
        <v>1.001</v>
      </c>
      <c r="D28" s="3" t="n">
        <v>1.001</v>
      </c>
      <c r="E28" s="3" t="n">
        <v>107.276</v>
      </c>
      <c r="F28" s="3" t="n">
        <v>0</v>
      </c>
      <c r="G28" s="3"/>
      <c r="H28" s="3"/>
      <c r="I28" s="3"/>
      <c r="J28" s="3"/>
    </row>
    <row r="29" customFormat="false" ht="14.25" hidden="false" customHeight="true" outlineLevel="0" collapsed="false">
      <c r="A29" s="2" t="s">
        <v>34</v>
      </c>
      <c r="B29" s="3" t="n">
        <v>1</v>
      </c>
      <c r="C29" s="3" t="n">
        <v>0.312</v>
      </c>
      <c r="D29" s="3" t="n">
        <v>0.312</v>
      </c>
      <c r="E29" s="3" t="n">
        <v>33.445</v>
      </c>
      <c r="F29" s="3" t="n">
        <v>0</v>
      </c>
      <c r="G29" s="3"/>
      <c r="H29" s="3"/>
      <c r="I29" s="3"/>
      <c r="J29" s="3"/>
    </row>
    <row r="30" customFormat="false" ht="14.25" hidden="false" customHeight="true" outlineLevel="0" collapsed="false">
      <c r="A30" s="2" t="s">
        <v>35</v>
      </c>
      <c r="B30" s="3" t="n">
        <v>1</v>
      </c>
      <c r="C30" s="3" t="n">
        <v>0.02</v>
      </c>
      <c r="D30" s="3" t="n">
        <v>0.02</v>
      </c>
      <c r="E30" s="3" t="n">
        <v>2.185</v>
      </c>
      <c r="F30" s="3" t="n">
        <v>0.159</v>
      </c>
      <c r="G30" s="3"/>
      <c r="H30" s="3"/>
      <c r="I30" s="3"/>
      <c r="J30" s="3"/>
    </row>
    <row r="31" customFormat="false" ht="14.25" hidden="false" customHeight="true" outlineLevel="0" collapsed="false">
      <c r="A31" s="2" t="s">
        <v>36</v>
      </c>
      <c r="B31" s="3" t="n">
        <v>16</v>
      </c>
      <c r="C31" s="3" t="n">
        <v>0.149</v>
      </c>
      <c r="D31" s="3" t="n">
        <v>0.009</v>
      </c>
      <c r="E31" s="5"/>
      <c r="F31" s="5"/>
      <c r="G31" s="3"/>
      <c r="H31" s="3"/>
      <c r="I31" s="3"/>
      <c r="J31" s="3"/>
    </row>
  </sheetData>
  <mergeCells count="3">
    <mergeCell ref="B2:C2"/>
    <mergeCell ref="D2:E2"/>
    <mergeCell ref="B16:E16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5" min="1" style="1" width="10.28"/>
    <col collapsed="false" customWidth="true" hidden="false" outlineLevel="0" max="6" min="6" style="1" width="16.46"/>
    <col collapsed="false" customWidth="true" hidden="false" outlineLevel="0" max="256" min="7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  <c r="G1" s="2" t="s">
        <v>0</v>
      </c>
      <c r="H1" s="2"/>
      <c r="I1" s="2" t="s">
        <v>1</v>
      </c>
      <c r="J1" s="2"/>
    </row>
    <row r="2" customFormat="false" ht="14.25" hidden="false" customHeight="true" outlineLevel="0" collapsed="false">
      <c r="A2" s="2"/>
      <c r="B2" s="2" t="s">
        <v>2</v>
      </c>
      <c r="C2" s="2" t="s">
        <v>3</v>
      </c>
      <c r="D2" s="2" t="s">
        <v>2</v>
      </c>
      <c r="E2" s="2" t="s">
        <v>3</v>
      </c>
      <c r="F2" s="2"/>
      <c r="G2" s="2" t="s">
        <v>2</v>
      </c>
      <c r="H2" s="2" t="s">
        <v>3</v>
      </c>
      <c r="I2" s="2" t="s">
        <v>2</v>
      </c>
      <c r="J2" s="2" t="s">
        <v>3</v>
      </c>
    </row>
    <row r="3" customFormat="false" ht="14.25" hidden="false" customHeight="true" outlineLevel="0" collapsed="false">
      <c r="A3" s="2" t="s">
        <v>37</v>
      </c>
      <c r="B3" s="3" t="n">
        <v>1144.91018</v>
      </c>
      <c r="C3" s="3" t="n">
        <v>1001.071541</v>
      </c>
      <c r="D3" s="3" t="n">
        <v>200.0630318</v>
      </c>
      <c r="E3" s="3" t="n">
        <v>229.4358651</v>
      </c>
      <c r="F3" s="2" t="s">
        <v>10</v>
      </c>
      <c r="G3" s="3" t="n">
        <f aca="false">AVERAGE(B3:B184)</f>
        <v>6247.92670298214</v>
      </c>
      <c r="H3" s="3" t="n">
        <f aca="false">AVERAGE(C3:C184)</f>
        <v>6258.06072059444</v>
      </c>
      <c r="I3" s="3" t="n">
        <f aca="false">AVERAGE(D3:D184)</f>
        <v>3324.68746719667</v>
      </c>
      <c r="J3" s="3" t="n">
        <f aca="false">AVERAGE(E3:E184)</f>
        <v>3397.67928257364</v>
      </c>
    </row>
    <row r="4" customFormat="false" ht="14.25" hidden="false" customHeight="true" outlineLevel="0" collapsed="false">
      <c r="A4" s="2" t="s">
        <v>38</v>
      </c>
      <c r="B4" s="3" t="n">
        <v>1194.705326</v>
      </c>
      <c r="C4" s="3" t="n">
        <v>1222.313268</v>
      </c>
      <c r="D4" s="3" t="n">
        <v>373.7787583</v>
      </c>
      <c r="E4" s="3" t="n">
        <v>402.5212732</v>
      </c>
      <c r="F4" s="2" t="s">
        <v>11</v>
      </c>
      <c r="G4" s="3" t="n">
        <f aca="false">G5/SQRT(COUNT(B3:B184))</f>
        <v>254.886805496281</v>
      </c>
      <c r="H4" s="3" t="n">
        <f aca="false">H5/SQRT(COUNT(C3:C184))</f>
        <v>260.955750999845</v>
      </c>
      <c r="I4" s="3" t="n">
        <f aca="false">I5/SQRT(COUNT(D3:D184))</f>
        <v>308.712101902464</v>
      </c>
      <c r="J4" s="3" t="n">
        <f aca="false">J5/SQRT(COUNT(E3:E184))</f>
        <v>194.183916489592</v>
      </c>
    </row>
    <row r="5" customFormat="false" ht="14.25" hidden="false" customHeight="true" outlineLevel="0" collapsed="false">
      <c r="A5" s="2" t="s">
        <v>39</v>
      </c>
      <c r="B5" s="3" t="n">
        <v>1690.765837</v>
      </c>
      <c r="C5" s="3" t="n">
        <v>1226.221242</v>
      </c>
      <c r="D5" s="3" t="n">
        <v>474.8818153</v>
      </c>
      <c r="E5" s="3" t="n">
        <v>497.5732745</v>
      </c>
      <c r="F5" s="2" t="s">
        <v>12</v>
      </c>
      <c r="G5" s="3" t="n">
        <f aca="false">STDEV(B3:B184)</f>
        <v>2697.46839925941</v>
      </c>
      <c r="H5" s="3" t="n">
        <f aca="false">STDEV(C3:C184)</f>
        <v>3501.08879013098</v>
      </c>
      <c r="I5" s="3" t="n">
        <f aca="false">STDEV(D3:D184)</f>
        <v>2391.27365888186</v>
      </c>
      <c r="J5" s="3" t="n">
        <f aca="false">STDEV(E3:E184)</f>
        <v>2036.61809786618</v>
      </c>
    </row>
    <row r="6" customFormat="false" ht="14.25" hidden="false" customHeight="true" outlineLevel="0" collapsed="false">
      <c r="A6" s="2" t="s">
        <v>40</v>
      </c>
      <c r="B6" s="3" t="n">
        <v>1810.400252</v>
      </c>
      <c r="C6" s="3" t="n">
        <v>1245.635046</v>
      </c>
      <c r="D6" s="3" t="n">
        <v>660.5735897</v>
      </c>
      <c r="E6" s="3" t="n">
        <v>501.481248</v>
      </c>
      <c r="F6" s="2" t="s">
        <v>13</v>
      </c>
      <c r="G6" s="3" t="n">
        <f aca="false">G3+(1.96*G4)</f>
        <v>6747.50484175485</v>
      </c>
      <c r="H6" s="3" t="n">
        <f aca="false">H3+(1.96*H4)</f>
        <v>6769.53399255414</v>
      </c>
      <c r="I6" s="3" t="n">
        <f aca="false">I3+(1.96*I4)</f>
        <v>3929.7631869255</v>
      </c>
      <c r="J6" s="3" t="n">
        <f aca="false">J3+(1.96*J4)</f>
        <v>3778.27975889324</v>
      </c>
    </row>
    <row r="7" customFormat="false" ht="14.25" hidden="false" customHeight="true" outlineLevel="0" collapsed="false">
      <c r="A7" s="2" t="s">
        <v>41</v>
      </c>
      <c r="B7" s="3" t="n">
        <v>1959.533564</v>
      </c>
      <c r="C7" s="3" t="n">
        <v>1257.232903</v>
      </c>
      <c r="D7" s="3" t="n">
        <v>683.7693035</v>
      </c>
      <c r="E7" s="3" t="n">
        <v>634.6044753</v>
      </c>
      <c r="F7" s="2" t="s">
        <v>14</v>
      </c>
      <c r="G7" s="3" t="n">
        <f aca="false">G3-(1.96*G4)</f>
        <v>5748.34856420943</v>
      </c>
      <c r="H7" s="3" t="n">
        <f aca="false">H3-(1.96*H4)</f>
        <v>5746.58744863475</v>
      </c>
      <c r="I7" s="3" t="n">
        <f aca="false">I3-(1.96*I4)</f>
        <v>2719.61174746784</v>
      </c>
      <c r="J7" s="3" t="n">
        <f aca="false">J3-(1.96*J4)</f>
        <v>3017.07880625404</v>
      </c>
    </row>
    <row r="8" customFormat="false" ht="14.25" hidden="false" customHeight="true" outlineLevel="0" collapsed="false">
      <c r="A8" s="2" t="s">
        <v>42</v>
      </c>
      <c r="B8" s="3" t="n">
        <v>1978.821305</v>
      </c>
      <c r="C8" s="3" t="n">
        <v>1314.087614</v>
      </c>
      <c r="D8" s="3" t="n">
        <v>748.4399622</v>
      </c>
      <c r="E8" s="3" t="n">
        <v>753.1043177</v>
      </c>
      <c r="F8" s="2" t="s">
        <v>15</v>
      </c>
      <c r="G8" s="3" t="n">
        <f aca="false">COUNT(B3:B184)</f>
        <v>112</v>
      </c>
      <c r="H8" s="3" t="n">
        <f aca="false">COUNT(C3:C184)</f>
        <v>180</v>
      </c>
      <c r="I8" s="3" t="n">
        <f aca="false">COUNT(D3:D184)</f>
        <v>60</v>
      </c>
      <c r="J8" s="3" t="n">
        <f aca="false">COUNT(E3:E184)</f>
        <v>110</v>
      </c>
    </row>
    <row r="9" customFormat="false" ht="14.25" hidden="false" customHeight="true" outlineLevel="0" collapsed="false">
      <c r="A9" s="2" t="s">
        <v>43</v>
      </c>
      <c r="B9" s="3" t="n">
        <v>2215.316735</v>
      </c>
      <c r="C9" s="3" t="n">
        <v>1318.878033</v>
      </c>
      <c r="D9" s="3" t="n">
        <v>772.770249</v>
      </c>
      <c r="E9" s="3" t="n">
        <v>896.9429562</v>
      </c>
      <c r="F9" s="2" t="s">
        <v>16</v>
      </c>
      <c r="G9" s="3" t="s">
        <v>17</v>
      </c>
      <c r="H9" s="3"/>
      <c r="I9" s="3"/>
      <c r="J9" s="3"/>
    </row>
    <row r="10" customFormat="false" ht="14.25" hidden="false" customHeight="true" outlineLevel="0" collapsed="false">
      <c r="A10" s="2" t="s">
        <v>44</v>
      </c>
      <c r="B10" s="3" t="n">
        <v>2217.585881</v>
      </c>
      <c r="C10" s="3" t="n">
        <v>1597.730854</v>
      </c>
      <c r="D10" s="3" t="n">
        <v>1016.703435</v>
      </c>
      <c r="E10" s="3" t="n">
        <v>929.3413174</v>
      </c>
      <c r="F10" s="2"/>
      <c r="G10" s="3" t="s">
        <v>18</v>
      </c>
      <c r="H10" s="3" t="s">
        <v>19</v>
      </c>
      <c r="I10" s="3" t="s">
        <v>18</v>
      </c>
      <c r="J10" s="3" t="s">
        <v>20</v>
      </c>
    </row>
    <row r="11" customFormat="false" ht="14.25" hidden="false" customHeight="true" outlineLevel="0" collapsed="false">
      <c r="A11" s="2" t="s">
        <v>45</v>
      </c>
      <c r="B11" s="3" t="n">
        <v>2569.933817</v>
      </c>
      <c r="C11" s="3" t="n">
        <v>1644.248345</v>
      </c>
      <c r="D11" s="3" t="n">
        <v>1180.334069</v>
      </c>
      <c r="E11" s="3" t="n">
        <v>995.6508037</v>
      </c>
      <c r="F11" s="4" t="s">
        <v>21</v>
      </c>
      <c r="G11" s="3" t="n">
        <f aca="false">TTEST(B3:B184,C3:C184,2,2)</f>
        <v>0.979137784732311</v>
      </c>
      <c r="H11" s="3" t="n">
        <f aca="false">TTEST(B3:B184,D3:D184,2,2)</f>
        <v>4.52791513582145E-011</v>
      </c>
      <c r="I11" s="3" t="n">
        <f aca="false">TTEST(D3:D184,E3:E184,2,2)</f>
        <v>0.834078383355494</v>
      </c>
      <c r="J11" s="3" t="n">
        <f aca="false">TTEST(E3:E184,B3:B184,2,2)</f>
        <v>2.51223675177927E-016</v>
      </c>
    </row>
    <row r="12" customFormat="false" ht="14.25" hidden="false" customHeight="true" outlineLevel="0" collapsed="false">
      <c r="A12" s="2" t="s">
        <v>46</v>
      </c>
      <c r="B12" s="3" t="n">
        <v>2878.789789</v>
      </c>
      <c r="C12" s="3" t="n">
        <v>1796.659313</v>
      </c>
      <c r="D12" s="3" t="n">
        <v>1187.897888</v>
      </c>
      <c r="E12" s="3" t="n">
        <v>1004.097069</v>
      </c>
      <c r="F12" s="3"/>
      <c r="G12" s="3"/>
      <c r="H12" s="3" t="s">
        <v>22</v>
      </c>
      <c r="I12" s="3"/>
      <c r="J12" s="3" t="s">
        <v>22</v>
      </c>
    </row>
    <row r="13" customFormat="false" ht="14.25" hidden="false" customHeight="true" outlineLevel="0" collapsed="false">
      <c r="A13" s="2" t="s">
        <v>47</v>
      </c>
      <c r="B13" s="3" t="n">
        <v>3069.271982</v>
      </c>
      <c r="C13" s="3" t="n">
        <v>2022.943587</v>
      </c>
      <c r="D13" s="3" t="n">
        <v>1223.952096</v>
      </c>
      <c r="E13" s="3" t="n">
        <v>1081.500158</v>
      </c>
      <c r="F13" s="3"/>
      <c r="G13" s="3"/>
      <c r="H13" s="3"/>
      <c r="I13" s="3"/>
      <c r="J13" s="3"/>
    </row>
    <row r="14" customFormat="false" ht="14.25" hidden="false" customHeight="true" outlineLevel="0" collapsed="false">
      <c r="A14" s="2" t="s">
        <v>48</v>
      </c>
      <c r="B14" s="3" t="n">
        <v>3139.615506</v>
      </c>
      <c r="C14" s="3" t="n">
        <v>2042.861645</v>
      </c>
      <c r="D14" s="3" t="n">
        <v>1274.629688</v>
      </c>
      <c r="E14" s="3" t="n">
        <v>1152.978254</v>
      </c>
      <c r="F14" s="3"/>
      <c r="G14" s="3"/>
      <c r="H14" s="3"/>
      <c r="I14" s="3"/>
      <c r="J14" s="3"/>
    </row>
    <row r="15" customFormat="false" ht="14.25" hidden="false" customHeight="true" outlineLevel="0" collapsed="false">
      <c r="A15" s="2" t="s">
        <v>49</v>
      </c>
      <c r="B15" s="3" t="n">
        <v>3151.46549</v>
      </c>
      <c r="C15" s="3" t="n">
        <v>2108.162622</v>
      </c>
      <c r="D15" s="3" t="n">
        <v>1283.832335</v>
      </c>
      <c r="E15" s="3" t="n">
        <v>1154.617082</v>
      </c>
      <c r="F15" s="3"/>
      <c r="G15" s="3"/>
      <c r="H15" s="3"/>
      <c r="I15" s="3"/>
      <c r="J15" s="3"/>
    </row>
    <row r="16" customFormat="false" ht="14.25" hidden="false" customHeight="true" outlineLevel="0" collapsed="false">
      <c r="A16" s="2" t="s">
        <v>50</v>
      </c>
      <c r="B16" s="3" t="n">
        <v>3180.838323</v>
      </c>
      <c r="C16" s="3" t="n">
        <v>2412.480303</v>
      </c>
      <c r="D16" s="3" t="n">
        <v>1337.787583</v>
      </c>
      <c r="E16" s="3" t="n">
        <v>1178.443114</v>
      </c>
      <c r="F16" s="3"/>
      <c r="G16" s="3"/>
      <c r="H16" s="3"/>
      <c r="I16" s="3"/>
      <c r="J16" s="3"/>
    </row>
    <row r="17" customFormat="false" ht="14.25" hidden="false" customHeight="true" outlineLevel="0" collapsed="false">
      <c r="A17" s="2" t="s">
        <v>51</v>
      </c>
      <c r="B17" s="3" t="n">
        <v>3343.460448</v>
      </c>
      <c r="C17" s="3" t="n">
        <v>2450.92972</v>
      </c>
      <c r="D17" s="3" t="n">
        <v>1354.301922</v>
      </c>
      <c r="E17" s="3" t="n">
        <v>1258.619603</v>
      </c>
      <c r="F17" s="3"/>
      <c r="G17" s="3"/>
      <c r="H17" s="3"/>
      <c r="I17" s="3"/>
      <c r="J17" s="3"/>
    </row>
    <row r="18" customFormat="false" ht="14.25" hidden="false" customHeight="true" outlineLevel="0" collapsed="false">
      <c r="A18" s="2" t="s">
        <v>52</v>
      </c>
      <c r="B18" s="3" t="n">
        <v>3464.985818</v>
      </c>
      <c r="C18" s="3" t="n">
        <v>2451.433974</v>
      </c>
      <c r="D18" s="3" t="n">
        <v>1449.732115</v>
      </c>
      <c r="E18" s="3" t="n">
        <v>1308.540813</v>
      </c>
      <c r="F18" s="3"/>
      <c r="G18" s="3"/>
      <c r="H18" s="3"/>
      <c r="I18" s="3"/>
      <c r="J18" s="3"/>
    </row>
    <row r="19" customFormat="false" ht="14.25" hidden="false" customHeight="true" outlineLevel="0" collapsed="false">
      <c r="A19" s="2" t="s">
        <v>53</v>
      </c>
      <c r="B19" s="3" t="n">
        <v>3470.406555</v>
      </c>
      <c r="C19" s="3" t="n">
        <v>2483.328081</v>
      </c>
      <c r="D19" s="3" t="n">
        <v>1583.863851</v>
      </c>
      <c r="E19" s="3" t="n">
        <v>1474.188465</v>
      </c>
      <c r="F19" s="3"/>
      <c r="G19" s="3"/>
      <c r="H19" s="3"/>
      <c r="I19" s="3"/>
      <c r="J19" s="3"/>
    </row>
    <row r="20" customFormat="false" ht="14.25" hidden="false" customHeight="true" outlineLevel="0" collapsed="false">
      <c r="A20" s="2" t="s">
        <v>54</v>
      </c>
      <c r="B20" s="3" t="n">
        <v>3614.875512</v>
      </c>
      <c r="C20" s="3" t="n">
        <v>2593.507721</v>
      </c>
      <c r="D20" s="3" t="n">
        <v>1602.269146</v>
      </c>
      <c r="E20" s="3" t="n">
        <v>1524.487866</v>
      </c>
      <c r="F20" s="3"/>
      <c r="G20" s="3"/>
      <c r="H20" s="3"/>
      <c r="I20" s="3"/>
      <c r="J20" s="3"/>
    </row>
    <row r="21" customFormat="false" ht="14.25" hidden="false" customHeight="true" outlineLevel="0" collapsed="false">
      <c r="A21" s="2" t="s">
        <v>55</v>
      </c>
      <c r="B21" s="3" t="n">
        <v>3637.062717</v>
      </c>
      <c r="C21" s="3" t="n">
        <v>2727.639458</v>
      </c>
      <c r="D21" s="3" t="n">
        <v>1726.567917</v>
      </c>
      <c r="E21" s="3" t="n">
        <v>1529.78254</v>
      </c>
      <c r="F21" s="3"/>
      <c r="G21" s="3"/>
      <c r="H21" s="3"/>
      <c r="I21" s="3"/>
      <c r="J21" s="3"/>
    </row>
    <row r="22" customFormat="false" ht="14.25" hidden="false" customHeight="true" outlineLevel="0" collapsed="false">
      <c r="A22" s="2" t="s">
        <v>56</v>
      </c>
      <c r="B22" s="3" t="n">
        <v>3769.807753</v>
      </c>
      <c r="C22" s="3" t="n">
        <v>2759.407501</v>
      </c>
      <c r="D22" s="3" t="n">
        <v>1764.008824</v>
      </c>
      <c r="E22" s="3" t="n">
        <v>1556.886228</v>
      </c>
      <c r="F22" s="3"/>
      <c r="G22" s="3"/>
      <c r="H22" s="3"/>
      <c r="I22" s="3"/>
      <c r="J22" s="3"/>
    </row>
    <row r="23" customFormat="false" ht="14.25" hidden="false" customHeight="true" outlineLevel="0" collapsed="false">
      <c r="A23" s="2" t="s">
        <v>57</v>
      </c>
      <c r="B23" s="3" t="n">
        <v>3882.004412</v>
      </c>
      <c r="C23" s="3" t="n">
        <v>2783.107469</v>
      </c>
      <c r="D23" s="3" t="n">
        <v>1845.067759</v>
      </c>
      <c r="E23" s="3" t="n">
        <v>1668.200441</v>
      </c>
      <c r="F23" s="3"/>
      <c r="G23" s="3"/>
      <c r="H23" s="3"/>
      <c r="I23" s="3"/>
      <c r="J23" s="3"/>
    </row>
    <row r="24" customFormat="false" ht="14.25" hidden="false" customHeight="true" outlineLevel="0" collapsed="false">
      <c r="A24" s="2" t="s">
        <v>58</v>
      </c>
      <c r="B24" s="3" t="n">
        <v>3929.78254</v>
      </c>
      <c r="C24" s="3" t="n">
        <v>2784.242042</v>
      </c>
      <c r="D24" s="3" t="n">
        <v>1900.409707</v>
      </c>
      <c r="E24" s="3" t="n">
        <v>1697.825402</v>
      </c>
      <c r="F24" s="3"/>
      <c r="G24" s="3"/>
      <c r="H24" s="3"/>
      <c r="I24" s="3"/>
      <c r="J24" s="3"/>
    </row>
    <row r="25" customFormat="false" ht="14.25" hidden="false" customHeight="true" outlineLevel="0" collapsed="false">
      <c r="A25" s="2" t="s">
        <v>59</v>
      </c>
      <c r="B25" s="3" t="n">
        <v>4011.849984</v>
      </c>
      <c r="C25" s="3" t="n">
        <v>2862.275449</v>
      </c>
      <c r="D25" s="3" t="n">
        <v>1969.492594</v>
      </c>
      <c r="E25" s="3" t="n">
        <v>1719.634415</v>
      </c>
      <c r="F25" s="3"/>
      <c r="G25" s="3"/>
      <c r="H25" s="3"/>
      <c r="I25" s="3"/>
      <c r="J25" s="3"/>
    </row>
    <row r="26" customFormat="false" ht="14.25" hidden="false" customHeight="true" outlineLevel="0" collapsed="false">
      <c r="A26" s="2" t="s">
        <v>60</v>
      </c>
      <c r="B26" s="3" t="n">
        <v>4036.432398</v>
      </c>
      <c r="C26" s="3" t="n">
        <v>2879.924362</v>
      </c>
      <c r="D26" s="3" t="n">
        <v>1980.208005</v>
      </c>
      <c r="E26" s="3" t="n">
        <v>1731.4844</v>
      </c>
      <c r="F26" s="3"/>
      <c r="G26" s="3"/>
      <c r="H26" s="3"/>
      <c r="I26" s="3"/>
      <c r="J26" s="3"/>
    </row>
    <row r="27" customFormat="false" ht="14.25" hidden="false" customHeight="true" outlineLevel="0" collapsed="false">
      <c r="A27" s="2" t="s">
        <v>61</v>
      </c>
      <c r="B27" s="3" t="n">
        <v>4038.071226</v>
      </c>
      <c r="C27" s="3" t="n">
        <v>2976.489127</v>
      </c>
      <c r="D27" s="3" t="n">
        <v>2162.622124</v>
      </c>
      <c r="E27" s="3" t="n">
        <v>1767.790734</v>
      </c>
      <c r="F27" s="3"/>
      <c r="G27" s="3"/>
      <c r="H27" s="3"/>
      <c r="I27" s="3"/>
      <c r="J27" s="3"/>
    </row>
    <row r="28" customFormat="false" ht="14.25" hidden="false" customHeight="true" outlineLevel="0" collapsed="false">
      <c r="A28" s="2" t="s">
        <v>62</v>
      </c>
      <c r="B28" s="3" t="n">
        <v>4113.331232</v>
      </c>
      <c r="C28" s="3" t="n">
        <v>3001.827923</v>
      </c>
      <c r="D28" s="3" t="n">
        <v>2174.346045</v>
      </c>
      <c r="E28" s="3" t="n">
        <v>1784.052947</v>
      </c>
      <c r="F28" s="3"/>
      <c r="G28" s="3"/>
      <c r="H28" s="3"/>
      <c r="I28" s="3"/>
      <c r="J28" s="3"/>
    </row>
    <row r="29" customFormat="false" ht="14.25" hidden="false" customHeight="true" outlineLevel="0" collapsed="false">
      <c r="A29" s="2" t="s">
        <v>63</v>
      </c>
      <c r="B29" s="3" t="n">
        <v>4326.252758</v>
      </c>
      <c r="C29" s="3" t="n">
        <v>3031.074693</v>
      </c>
      <c r="D29" s="3" t="n">
        <v>2176.237</v>
      </c>
      <c r="E29" s="3" t="n">
        <v>1791.616766</v>
      </c>
      <c r="F29" s="3"/>
      <c r="G29" s="3"/>
      <c r="H29" s="3"/>
      <c r="I29" s="3"/>
      <c r="J29" s="3"/>
    </row>
    <row r="30" customFormat="false" ht="14.25" hidden="false" customHeight="true" outlineLevel="0" collapsed="false">
      <c r="A30" s="2" t="s">
        <v>64</v>
      </c>
      <c r="B30" s="3" t="n">
        <v>4328.900095</v>
      </c>
      <c r="C30" s="3" t="n">
        <v>3063.34699</v>
      </c>
      <c r="D30" s="3" t="n">
        <v>2399.495745</v>
      </c>
      <c r="E30" s="3" t="n">
        <v>1824.267255</v>
      </c>
      <c r="F30" s="3"/>
      <c r="G30" s="3"/>
      <c r="H30" s="3"/>
      <c r="I30" s="3"/>
      <c r="J30" s="3"/>
    </row>
    <row r="31" customFormat="false" ht="14.25" hidden="false" customHeight="true" outlineLevel="0" collapsed="false">
      <c r="A31" s="2" t="s">
        <v>65</v>
      </c>
      <c r="B31" s="3" t="n">
        <v>4344.279861</v>
      </c>
      <c r="C31" s="3" t="n">
        <v>3128.143713</v>
      </c>
      <c r="D31" s="3" t="n">
        <v>2467.191932</v>
      </c>
      <c r="E31" s="3" t="n">
        <v>1831.200756</v>
      </c>
      <c r="F31" s="3"/>
      <c r="G31" s="3"/>
      <c r="H31" s="3"/>
      <c r="I31" s="3"/>
      <c r="J31" s="3"/>
    </row>
    <row r="32" customFormat="false" ht="14.25" hidden="false" customHeight="true" outlineLevel="0" collapsed="false">
      <c r="A32" s="2" t="s">
        <v>66</v>
      </c>
      <c r="B32" s="3" t="n">
        <v>4354.743145</v>
      </c>
      <c r="C32" s="3" t="n">
        <v>3177.308541</v>
      </c>
      <c r="D32" s="3" t="n">
        <v>2735.203278</v>
      </c>
      <c r="E32" s="3" t="n">
        <v>1838.386385</v>
      </c>
      <c r="F32" s="3"/>
      <c r="G32" s="3"/>
      <c r="H32" s="3"/>
      <c r="I32" s="3"/>
      <c r="J32" s="3"/>
    </row>
    <row r="33" customFormat="false" ht="14.25" hidden="false" customHeight="true" outlineLevel="0" collapsed="false">
      <c r="A33" s="2" t="s">
        <v>67</v>
      </c>
      <c r="B33" s="3" t="n">
        <v>4405.16861</v>
      </c>
      <c r="C33" s="3" t="n">
        <v>3228.490388</v>
      </c>
      <c r="D33" s="3" t="n">
        <v>2904.002521</v>
      </c>
      <c r="E33" s="3" t="n">
        <v>1856.665616</v>
      </c>
      <c r="F33" s="3"/>
      <c r="G33" s="3"/>
      <c r="H33" s="3"/>
      <c r="I33" s="3"/>
      <c r="J33" s="3"/>
    </row>
    <row r="34" customFormat="false" ht="14.25" hidden="false" customHeight="true" outlineLevel="0" collapsed="false">
      <c r="A34" s="2" t="s">
        <v>68</v>
      </c>
      <c r="B34" s="3" t="n">
        <v>4578.254018</v>
      </c>
      <c r="C34" s="3" t="n">
        <v>3275.38607</v>
      </c>
      <c r="D34" s="3" t="n">
        <v>2940.939174</v>
      </c>
      <c r="E34" s="3" t="n">
        <v>1961.424519</v>
      </c>
      <c r="F34" s="3"/>
      <c r="G34" s="3"/>
      <c r="H34" s="3"/>
      <c r="I34" s="3"/>
      <c r="J34" s="3"/>
    </row>
    <row r="35" customFormat="false" ht="14.25" hidden="false" customHeight="true" outlineLevel="0" collapsed="false">
      <c r="A35" s="2" t="s">
        <v>69</v>
      </c>
      <c r="B35" s="3" t="n">
        <v>4594.642294</v>
      </c>
      <c r="C35" s="3" t="n">
        <v>3287.109991</v>
      </c>
      <c r="D35" s="3" t="n">
        <v>2999.810905</v>
      </c>
      <c r="E35" s="3" t="n">
        <v>2017.522849</v>
      </c>
      <c r="F35" s="3"/>
      <c r="G35" s="3"/>
      <c r="H35" s="3"/>
      <c r="I35" s="3"/>
      <c r="J35" s="3"/>
    </row>
    <row r="36" customFormat="false" ht="14.25" hidden="false" customHeight="true" outlineLevel="0" collapsed="false">
      <c r="A36" s="2" t="s">
        <v>70</v>
      </c>
      <c r="B36" s="3" t="n">
        <v>4656.035298</v>
      </c>
      <c r="C36" s="3" t="n">
        <v>3359.218405</v>
      </c>
      <c r="D36" s="3" t="n">
        <v>3131.925622</v>
      </c>
      <c r="E36" s="3" t="n">
        <v>2022.565396</v>
      </c>
      <c r="F36" s="3"/>
      <c r="G36" s="3"/>
      <c r="H36" s="3"/>
      <c r="I36" s="3"/>
      <c r="J36" s="3"/>
    </row>
    <row r="37" customFormat="false" ht="14.25" hidden="false" customHeight="true" outlineLevel="0" collapsed="false">
      <c r="A37" s="2" t="s">
        <v>71</v>
      </c>
      <c r="B37" s="3" t="n">
        <v>4683.138985</v>
      </c>
      <c r="C37" s="3" t="n">
        <v>3370.05988</v>
      </c>
      <c r="D37" s="3" t="n">
        <v>3225.338796</v>
      </c>
      <c r="E37" s="3" t="n">
        <v>2037.945162</v>
      </c>
      <c r="F37" s="3"/>
      <c r="G37" s="3"/>
      <c r="H37" s="3"/>
      <c r="I37" s="3"/>
      <c r="J37" s="3"/>
    </row>
    <row r="38" customFormat="false" ht="14.25" hidden="false" customHeight="true" outlineLevel="0" collapsed="false">
      <c r="A38" s="2" t="s">
        <v>72</v>
      </c>
      <c r="B38" s="3" t="n">
        <v>4705.704381</v>
      </c>
      <c r="C38" s="3" t="n">
        <v>3400.063032</v>
      </c>
      <c r="D38" s="3" t="n">
        <v>3300.724866</v>
      </c>
      <c r="E38" s="3" t="n">
        <v>2101.103057</v>
      </c>
      <c r="F38" s="3"/>
      <c r="G38" s="3"/>
      <c r="H38" s="3"/>
      <c r="I38" s="3"/>
      <c r="J38" s="3"/>
    </row>
    <row r="39" customFormat="false" ht="14.25" hidden="false" customHeight="true" outlineLevel="0" collapsed="false">
      <c r="A39" s="2" t="s">
        <v>73</v>
      </c>
      <c r="B39" s="3" t="n">
        <v>4720.327766</v>
      </c>
      <c r="C39" s="3" t="n">
        <v>3404.853451</v>
      </c>
      <c r="D39" s="3" t="n">
        <v>3315.348251</v>
      </c>
      <c r="E39" s="3" t="n">
        <v>2110.053577</v>
      </c>
      <c r="F39" s="3"/>
      <c r="G39" s="3"/>
      <c r="H39" s="3"/>
      <c r="I39" s="3"/>
      <c r="J39" s="3"/>
    </row>
    <row r="40" customFormat="false" ht="14.25" hidden="false" customHeight="true" outlineLevel="0" collapsed="false">
      <c r="A40" s="2" t="s">
        <v>74</v>
      </c>
      <c r="B40" s="3" t="n">
        <v>4732.934132</v>
      </c>
      <c r="C40" s="3" t="n">
        <v>3427.418847</v>
      </c>
      <c r="D40" s="3" t="n">
        <v>3757.32745</v>
      </c>
      <c r="E40" s="3" t="n">
        <v>2142.199811</v>
      </c>
      <c r="F40" s="3"/>
      <c r="G40" s="3"/>
      <c r="H40" s="3"/>
      <c r="I40" s="3"/>
      <c r="J40" s="3"/>
    </row>
    <row r="41" customFormat="false" ht="14.25" hidden="false" customHeight="true" outlineLevel="0" collapsed="false">
      <c r="A41" s="2" t="s">
        <v>75</v>
      </c>
      <c r="B41" s="3" t="n">
        <v>4793.066499</v>
      </c>
      <c r="C41" s="3" t="n">
        <v>3602.899464</v>
      </c>
      <c r="D41" s="3" t="n">
        <v>3889.063977</v>
      </c>
      <c r="E41" s="3" t="n">
        <v>2302.048535</v>
      </c>
      <c r="F41" s="3"/>
      <c r="G41" s="3"/>
      <c r="H41" s="3"/>
      <c r="I41" s="3"/>
      <c r="J41" s="3"/>
    </row>
    <row r="42" customFormat="false" ht="14.25" hidden="false" customHeight="true" outlineLevel="0" collapsed="false">
      <c r="A42" s="2" t="s">
        <v>76</v>
      </c>
      <c r="B42" s="3" t="n">
        <v>4829.877088</v>
      </c>
      <c r="C42" s="3" t="n">
        <v>3852.757643</v>
      </c>
      <c r="D42" s="3" t="n">
        <v>3967.97983</v>
      </c>
      <c r="E42" s="3" t="n">
        <v>2366.467066</v>
      </c>
      <c r="F42" s="3"/>
      <c r="G42" s="3"/>
      <c r="H42" s="3"/>
      <c r="I42" s="3"/>
      <c r="J42" s="3"/>
    </row>
    <row r="43" customFormat="false" ht="14.25" hidden="false" customHeight="true" outlineLevel="0" collapsed="false">
      <c r="A43" s="2" t="s">
        <v>77</v>
      </c>
      <c r="B43" s="3" t="n">
        <v>5077.213993</v>
      </c>
      <c r="C43" s="3" t="n">
        <v>3916.419792</v>
      </c>
      <c r="D43" s="3" t="n">
        <v>4096.060511</v>
      </c>
      <c r="E43" s="3" t="n">
        <v>2366.59313</v>
      </c>
      <c r="F43" s="3"/>
      <c r="G43" s="3"/>
      <c r="H43" s="3"/>
      <c r="I43" s="3"/>
      <c r="J43" s="3"/>
    </row>
    <row r="44" customFormat="false" ht="14.25" hidden="false" customHeight="true" outlineLevel="0" collapsed="false">
      <c r="A44" s="2" t="s">
        <v>78</v>
      </c>
      <c r="B44" s="3" t="n">
        <v>5120.453829</v>
      </c>
      <c r="C44" s="3" t="n">
        <v>3960.794201</v>
      </c>
      <c r="D44" s="3" t="n">
        <v>4296.627797</v>
      </c>
      <c r="E44" s="3" t="n">
        <v>2425.086669</v>
      </c>
      <c r="F44" s="3"/>
      <c r="G44" s="3"/>
      <c r="H44" s="3"/>
      <c r="I44" s="3"/>
      <c r="J44" s="3"/>
    </row>
    <row r="45" customFormat="false" ht="14.25" hidden="false" customHeight="true" outlineLevel="0" collapsed="false">
      <c r="A45" s="2" t="s">
        <v>79</v>
      </c>
      <c r="B45" s="3" t="n">
        <v>5130.917113</v>
      </c>
      <c r="C45" s="3" t="n">
        <v>4018.027104</v>
      </c>
      <c r="D45" s="3" t="n">
        <v>4442.231327</v>
      </c>
      <c r="E45" s="3" t="n">
        <v>2436.936653</v>
      </c>
      <c r="F45" s="3"/>
      <c r="G45" s="3"/>
      <c r="H45" s="3"/>
      <c r="I45" s="3"/>
      <c r="J45" s="3"/>
    </row>
    <row r="46" customFormat="false" ht="14.25" hidden="false" customHeight="true" outlineLevel="0" collapsed="false">
      <c r="A46" s="2" t="s">
        <v>80</v>
      </c>
      <c r="B46" s="3" t="n">
        <v>5201.638828</v>
      </c>
      <c r="C46" s="3" t="n">
        <v>4037.566971</v>
      </c>
      <c r="D46" s="3" t="n">
        <v>4671.541128</v>
      </c>
      <c r="E46" s="3" t="n">
        <v>2436.936653</v>
      </c>
      <c r="F46" s="3"/>
      <c r="G46" s="3"/>
      <c r="H46" s="3"/>
      <c r="I46" s="3"/>
      <c r="J46" s="3"/>
    </row>
    <row r="47" customFormat="false" ht="14.25" hidden="false" customHeight="true" outlineLevel="0" collapsed="false">
      <c r="A47" s="2" t="s">
        <v>81</v>
      </c>
      <c r="B47" s="3" t="n">
        <v>5305.767413</v>
      </c>
      <c r="C47" s="3" t="n">
        <v>4050.299401</v>
      </c>
      <c r="D47" s="3" t="n">
        <v>4675.196974</v>
      </c>
      <c r="E47" s="3" t="n">
        <v>2462.401513</v>
      </c>
      <c r="F47" s="3"/>
      <c r="G47" s="3"/>
      <c r="H47" s="3"/>
      <c r="I47" s="3"/>
      <c r="J47" s="3"/>
    </row>
    <row r="48" customFormat="false" ht="14.25" hidden="false" customHeight="true" outlineLevel="0" collapsed="false">
      <c r="A48" s="2" t="s">
        <v>82</v>
      </c>
      <c r="B48" s="3" t="n">
        <v>5416.829499</v>
      </c>
      <c r="C48" s="3" t="n">
        <v>4130.601954</v>
      </c>
      <c r="D48" s="3" t="n">
        <v>4880.932871</v>
      </c>
      <c r="E48" s="3" t="n">
        <v>2500.976993</v>
      </c>
      <c r="F48" s="3"/>
      <c r="G48" s="3"/>
      <c r="H48" s="3"/>
      <c r="I48" s="3"/>
      <c r="J48" s="3"/>
    </row>
    <row r="49" customFormat="false" ht="14.25" hidden="false" customHeight="true" outlineLevel="0" collapsed="false">
      <c r="A49" s="2" t="s">
        <v>83</v>
      </c>
      <c r="B49" s="3" t="n">
        <v>5527.639458</v>
      </c>
      <c r="C49" s="3" t="n">
        <v>4136.148755</v>
      </c>
      <c r="D49" s="3" t="n">
        <v>4981.783801</v>
      </c>
      <c r="E49" s="3" t="n">
        <v>2563.126379</v>
      </c>
      <c r="F49" s="3"/>
      <c r="G49" s="3"/>
      <c r="H49" s="3"/>
      <c r="I49" s="3"/>
      <c r="J49" s="3"/>
    </row>
    <row r="50" customFormat="false" ht="14.25" hidden="false" customHeight="true" outlineLevel="0" collapsed="false">
      <c r="A50" s="2" t="s">
        <v>84</v>
      </c>
      <c r="B50" s="3" t="n">
        <v>5528.521904</v>
      </c>
      <c r="C50" s="3" t="n">
        <v>4261.708163</v>
      </c>
      <c r="D50" s="3" t="n">
        <v>5468.263473</v>
      </c>
      <c r="E50" s="3" t="n">
        <v>2586.196029</v>
      </c>
      <c r="F50" s="3"/>
      <c r="G50" s="3"/>
      <c r="H50" s="3"/>
      <c r="I50" s="3"/>
      <c r="J50" s="3"/>
    </row>
    <row r="51" customFormat="false" ht="14.25" hidden="false" customHeight="true" outlineLevel="0" collapsed="false">
      <c r="A51" s="2" t="s">
        <v>85</v>
      </c>
      <c r="B51" s="3" t="n">
        <v>5628.490388</v>
      </c>
      <c r="C51" s="3" t="n">
        <v>4308.603845</v>
      </c>
      <c r="D51" s="3" t="n">
        <v>5520.958084</v>
      </c>
      <c r="E51" s="3" t="n">
        <v>2616.955563</v>
      </c>
      <c r="F51" s="3"/>
      <c r="G51" s="3"/>
      <c r="H51" s="3"/>
      <c r="I51" s="3"/>
      <c r="J51" s="3"/>
    </row>
    <row r="52" customFormat="false" ht="14.25" hidden="false" customHeight="true" outlineLevel="0" collapsed="false">
      <c r="A52" s="2" t="s">
        <v>86</v>
      </c>
      <c r="B52" s="3" t="n">
        <v>5633.40687</v>
      </c>
      <c r="C52" s="3" t="n">
        <v>4313.520328</v>
      </c>
      <c r="D52" s="3" t="n">
        <v>5557.516546</v>
      </c>
      <c r="E52" s="3" t="n">
        <v>2652.631579</v>
      </c>
      <c r="F52" s="3"/>
      <c r="G52" s="3"/>
      <c r="H52" s="3"/>
      <c r="I52" s="3"/>
      <c r="J52" s="3"/>
    </row>
    <row r="53" customFormat="false" ht="14.25" hidden="false" customHeight="true" outlineLevel="0" collapsed="false">
      <c r="A53" s="2" t="s">
        <v>87</v>
      </c>
      <c r="B53" s="3" t="n">
        <v>5731.106209</v>
      </c>
      <c r="C53" s="3" t="n">
        <v>4341.002206</v>
      </c>
      <c r="D53" s="3" t="n">
        <v>5639.58399</v>
      </c>
      <c r="E53" s="3" t="n">
        <v>2736.716042</v>
      </c>
      <c r="F53" s="3"/>
      <c r="G53" s="3"/>
      <c r="H53" s="3"/>
      <c r="I53" s="3"/>
      <c r="J53" s="3"/>
    </row>
    <row r="54" customFormat="false" ht="14.25" hidden="false" customHeight="true" outlineLevel="0" collapsed="false">
      <c r="A54" s="2" t="s">
        <v>88</v>
      </c>
      <c r="B54" s="3" t="n">
        <v>5750.520013</v>
      </c>
      <c r="C54" s="3" t="n">
        <v>4383.233533</v>
      </c>
      <c r="D54" s="3" t="n">
        <v>5701.859439</v>
      </c>
      <c r="E54" s="3" t="n">
        <v>2762.433029</v>
      </c>
      <c r="F54" s="3"/>
      <c r="G54" s="3"/>
      <c r="H54" s="3"/>
      <c r="I54" s="3"/>
      <c r="J54" s="3"/>
    </row>
    <row r="55" customFormat="false" ht="14.25" hidden="false" customHeight="true" outlineLevel="0" collapsed="false">
      <c r="A55" s="2" t="s">
        <v>89</v>
      </c>
      <c r="B55" s="3" t="n">
        <v>5820.863536</v>
      </c>
      <c r="C55" s="3" t="n">
        <v>4430.63347</v>
      </c>
      <c r="D55" s="3" t="n">
        <v>5876.961866</v>
      </c>
      <c r="E55" s="3" t="n">
        <v>2798.361172</v>
      </c>
      <c r="F55" s="3"/>
      <c r="G55" s="3"/>
      <c r="H55" s="3"/>
      <c r="I55" s="3"/>
      <c r="J55" s="3"/>
    </row>
    <row r="56" customFormat="false" ht="14.25" hidden="false" customHeight="true" outlineLevel="0" collapsed="false">
      <c r="A56" s="2" t="s">
        <v>90</v>
      </c>
      <c r="B56" s="3" t="n">
        <v>5853.135834</v>
      </c>
      <c r="C56" s="3" t="n">
        <v>4467.444059</v>
      </c>
      <c r="D56" s="3" t="n">
        <v>6077.655216</v>
      </c>
      <c r="E56" s="3" t="n">
        <v>2814.749448</v>
      </c>
      <c r="F56" s="3"/>
      <c r="G56" s="3"/>
      <c r="H56" s="3"/>
      <c r="I56" s="3"/>
      <c r="J56" s="3"/>
    </row>
    <row r="57" customFormat="false" ht="14.25" hidden="false" customHeight="true" outlineLevel="0" collapsed="false">
      <c r="A57" s="2" t="s">
        <v>91</v>
      </c>
      <c r="B57" s="3" t="n">
        <v>5948.818153</v>
      </c>
      <c r="C57" s="3" t="n">
        <v>4477.277025</v>
      </c>
      <c r="D57" s="3" t="n">
        <v>6742.010715</v>
      </c>
      <c r="E57" s="3" t="n">
        <v>2875.764261</v>
      </c>
      <c r="F57" s="3"/>
      <c r="G57" s="3"/>
      <c r="H57" s="3"/>
      <c r="I57" s="3"/>
      <c r="J57" s="3"/>
    </row>
    <row r="58" customFormat="false" ht="14.25" hidden="false" customHeight="true" outlineLevel="0" collapsed="false">
      <c r="A58" s="2" t="s">
        <v>92</v>
      </c>
      <c r="B58" s="3" t="n">
        <v>6061.771194</v>
      </c>
      <c r="C58" s="3" t="n">
        <v>4487.362118</v>
      </c>
      <c r="D58" s="3" t="n">
        <v>7771.320517</v>
      </c>
      <c r="E58" s="3" t="n">
        <v>2894.169556</v>
      </c>
      <c r="F58" s="3"/>
      <c r="G58" s="3"/>
      <c r="H58" s="3"/>
      <c r="I58" s="3"/>
      <c r="J58" s="3"/>
    </row>
    <row r="59" customFormat="false" ht="14.25" hidden="false" customHeight="true" outlineLevel="0" collapsed="false">
      <c r="A59" s="2" t="s">
        <v>93</v>
      </c>
      <c r="B59" s="3" t="n">
        <v>6097.699338</v>
      </c>
      <c r="C59" s="3" t="n">
        <v>4520.390797</v>
      </c>
      <c r="D59" s="3" t="n">
        <v>7867.002836</v>
      </c>
      <c r="E59" s="3" t="n">
        <v>2994.894422</v>
      </c>
      <c r="F59" s="3"/>
      <c r="G59" s="3"/>
      <c r="H59" s="3"/>
      <c r="I59" s="3"/>
      <c r="J59" s="3"/>
    </row>
    <row r="60" customFormat="false" ht="14.25" hidden="false" customHeight="true" outlineLevel="0" collapsed="false">
      <c r="A60" s="2" t="s">
        <v>94</v>
      </c>
      <c r="B60" s="3" t="n">
        <v>6147.620548</v>
      </c>
      <c r="C60" s="3" t="n">
        <v>4640.907658</v>
      </c>
      <c r="D60" s="3" t="n">
        <v>8104.884967</v>
      </c>
      <c r="E60" s="3" t="n">
        <v>3130.286795</v>
      </c>
      <c r="F60" s="3"/>
      <c r="G60" s="3"/>
      <c r="H60" s="3"/>
      <c r="I60" s="3"/>
      <c r="J60" s="3"/>
    </row>
    <row r="61" customFormat="false" ht="14.25" hidden="false" customHeight="true" outlineLevel="0" collapsed="false">
      <c r="A61" s="2" t="s">
        <v>95</v>
      </c>
      <c r="B61" s="3" t="n">
        <v>6197.163568</v>
      </c>
      <c r="C61" s="3" t="n">
        <v>4644.311377</v>
      </c>
      <c r="D61" s="3" t="n">
        <v>11408.5093</v>
      </c>
      <c r="E61" s="3" t="n">
        <v>3131.16924</v>
      </c>
      <c r="F61" s="3"/>
      <c r="G61" s="3"/>
      <c r="H61" s="3"/>
      <c r="I61" s="3"/>
      <c r="J61" s="3"/>
    </row>
    <row r="62" customFormat="false" ht="14.25" hidden="false" customHeight="true" outlineLevel="0" collapsed="false">
      <c r="A62" s="2" t="s">
        <v>96</v>
      </c>
      <c r="B62" s="3" t="n">
        <v>6242.546486</v>
      </c>
      <c r="C62" s="3" t="n">
        <v>4665.364009</v>
      </c>
      <c r="D62" s="3" t="n">
        <v>8557.453514</v>
      </c>
      <c r="E62" s="3" t="n">
        <v>3204.034037</v>
      </c>
      <c r="F62" s="3"/>
      <c r="G62" s="3"/>
      <c r="H62" s="3"/>
      <c r="I62" s="3"/>
      <c r="J62" s="3"/>
    </row>
    <row r="63" customFormat="false" ht="14.25" hidden="false" customHeight="true" outlineLevel="0" collapsed="false">
      <c r="A63" s="2" t="s">
        <v>97</v>
      </c>
      <c r="B63" s="3" t="n">
        <v>6243.933186</v>
      </c>
      <c r="C63" s="3" t="n">
        <v>4697.510243</v>
      </c>
      <c r="D63" s="3"/>
      <c r="E63" s="3" t="n">
        <v>3234.793571</v>
      </c>
      <c r="F63" s="3"/>
      <c r="G63" s="3"/>
      <c r="H63" s="3"/>
      <c r="I63" s="3"/>
      <c r="J63" s="3"/>
    </row>
    <row r="64" customFormat="false" ht="14.25" hidden="false" customHeight="true" outlineLevel="0" collapsed="false">
      <c r="A64" s="2" t="s">
        <v>98</v>
      </c>
      <c r="B64" s="3" t="n">
        <v>6383.359597</v>
      </c>
      <c r="C64" s="3" t="n">
        <v>4712.133627</v>
      </c>
      <c r="D64" s="3"/>
      <c r="E64" s="3" t="n">
        <v>3290.009455</v>
      </c>
      <c r="F64" s="3"/>
      <c r="G64" s="3"/>
      <c r="H64" s="3"/>
      <c r="I64" s="3"/>
      <c r="J64" s="3"/>
    </row>
    <row r="65" customFormat="false" ht="14.25" hidden="false" customHeight="true" outlineLevel="0" collapsed="false">
      <c r="A65" s="2" t="s">
        <v>99</v>
      </c>
      <c r="B65" s="3" t="n">
        <v>6457.737157</v>
      </c>
      <c r="C65" s="3" t="n">
        <v>4722.596911</v>
      </c>
      <c r="D65" s="3"/>
      <c r="E65" s="3" t="n">
        <v>3341.065238</v>
      </c>
      <c r="F65" s="3"/>
      <c r="G65" s="3"/>
      <c r="H65" s="3"/>
      <c r="I65" s="3"/>
      <c r="J65" s="3"/>
    </row>
    <row r="66" customFormat="false" ht="14.25" hidden="false" customHeight="true" outlineLevel="0" collapsed="false">
      <c r="A66" s="2" t="s">
        <v>100</v>
      </c>
      <c r="B66" s="3" t="n">
        <v>6577.749764</v>
      </c>
      <c r="C66" s="3" t="n">
        <v>4742.136779</v>
      </c>
      <c r="D66" s="3"/>
      <c r="E66" s="3" t="n">
        <v>3449.353924</v>
      </c>
      <c r="F66" s="3"/>
      <c r="G66" s="3"/>
      <c r="H66" s="3"/>
      <c r="I66" s="3"/>
      <c r="J66" s="3"/>
    </row>
    <row r="67" customFormat="false" ht="14.25" hidden="false" customHeight="true" outlineLevel="0" collapsed="false">
      <c r="A67" s="2" t="s">
        <v>101</v>
      </c>
      <c r="B67" s="3" t="n">
        <v>6623.006618</v>
      </c>
      <c r="C67" s="3" t="n">
        <v>4772.265994</v>
      </c>
      <c r="D67" s="3"/>
      <c r="E67" s="3" t="n">
        <v>3496.123542</v>
      </c>
      <c r="F67" s="3"/>
      <c r="G67" s="3"/>
      <c r="H67" s="3"/>
      <c r="I67" s="3"/>
      <c r="J67" s="3"/>
    </row>
    <row r="68" customFormat="false" ht="14.25" hidden="false" customHeight="true" outlineLevel="0" collapsed="false">
      <c r="A68" s="2" t="s">
        <v>102</v>
      </c>
      <c r="B68" s="3" t="n">
        <v>6672.045383</v>
      </c>
      <c r="C68" s="3" t="n">
        <v>4776.804286</v>
      </c>
      <c r="D68" s="3"/>
      <c r="E68" s="3" t="n">
        <v>3497.132052</v>
      </c>
      <c r="F68" s="3"/>
      <c r="G68" s="3"/>
      <c r="H68" s="3"/>
      <c r="I68" s="3"/>
      <c r="J68" s="3"/>
    </row>
    <row r="69" customFormat="false" ht="14.25" hidden="false" customHeight="true" outlineLevel="0" collapsed="false">
      <c r="A69" s="2" t="s">
        <v>103</v>
      </c>
      <c r="B69" s="3" t="n">
        <v>6679.609203</v>
      </c>
      <c r="C69" s="3" t="n">
        <v>4779.451623</v>
      </c>
      <c r="D69" s="3"/>
      <c r="E69" s="3" t="n">
        <v>3688.874882</v>
      </c>
      <c r="F69" s="3"/>
      <c r="G69" s="3"/>
      <c r="H69" s="3"/>
      <c r="I69" s="3"/>
      <c r="J69" s="3"/>
    </row>
    <row r="70" customFormat="false" ht="14.25" hidden="false" customHeight="true" outlineLevel="0" collapsed="false">
      <c r="A70" s="2" t="s">
        <v>104</v>
      </c>
      <c r="B70" s="3" t="n">
        <v>6850.677592</v>
      </c>
      <c r="C70" s="3" t="n">
        <v>4821.809014</v>
      </c>
      <c r="D70" s="3"/>
      <c r="E70" s="3" t="n">
        <v>3736.905137</v>
      </c>
      <c r="F70" s="3"/>
      <c r="G70" s="3"/>
      <c r="H70" s="3"/>
      <c r="I70" s="3"/>
      <c r="J70" s="3"/>
    </row>
    <row r="71" customFormat="false" ht="14.25" hidden="false" customHeight="true" outlineLevel="0" collapsed="false">
      <c r="A71" s="2" t="s">
        <v>105</v>
      </c>
      <c r="B71" s="3" t="n">
        <v>6901.985503</v>
      </c>
      <c r="C71" s="3" t="n">
        <v>4854.837693</v>
      </c>
      <c r="D71" s="3"/>
      <c r="E71" s="3" t="n">
        <v>3772.707217</v>
      </c>
      <c r="F71" s="3"/>
      <c r="G71" s="3"/>
      <c r="H71" s="3"/>
      <c r="I71" s="3"/>
      <c r="J71" s="3"/>
    </row>
    <row r="72" customFormat="false" ht="14.25" hidden="false" customHeight="true" outlineLevel="0" collapsed="false">
      <c r="A72" s="2" t="s">
        <v>106</v>
      </c>
      <c r="B72" s="3" t="n">
        <v>6904.002521</v>
      </c>
      <c r="C72" s="3" t="n">
        <v>4884.840845</v>
      </c>
      <c r="D72" s="3"/>
      <c r="E72" s="3" t="n">
        <v>3786.448156</v>
      </c>
      <c r="F72" s="3"/>
      <c r="G72" s="3"/>
      <c r="H72" s="3"/>
      <c r="I72" s="3"/>
      <c r="J72" s="3"/>
    </row>
    <row r="73" customFormat="false" ht="14.25" hidden="false" customHeight="true" outlineLevel="0" collapsed="false">
      <c r="A73" s="2" t="s">
        <v>107</v>
      </c>
      <c r="B73" s="3" t="n">
        <v>6995.398676</v>
      </c>
      <c r="C73" s="3" t="n">
        <v>4926.69398</v>
      </c>
      <c r="D73" s="3"/>
      <c r="E73" s="3" t="n">
        <v>3880.491648</v>
      </c>
      <c r="F73" s="3"/>
      <c r="G73" s="3"/>
      <c r="H73" s="3"/>
      <c r="I73" s="3"/>
      <c r="J73" s="3"/>
    </row>
    <row r="74" customFormat="false" ht="14.25" hidden="false" customHeight="true" outlineLevel="0" collapsed="false">
      <c r="A74" s="2" t="s">
        <v>108</v>
      </c>
      <c r="B74" s="3" t="n">
        <v>7048.471478</v>
      </c>
      <c r="C74" s="3" t="n">
        <v>4939.174283</v>
      </c>
      <c r="D74" s="3"/>
      <c r="E74" s="3" t="n">
        <v>4115.222187</v>
      </c>
      <c r="F74" s="3"/>
      <c r="G74" s="3"/>
      <c r="H74" s="3"/>
      <c r="I74" s="3"/>
      <c r="J74" s="3"/>
    </row>
    <row r="75" customFormat="false" ht="14.25" hidden="false" customHeight="true" outlineLevel="0" collapsed="false">
      <c r="A75" s="2" t="s">
        <v>109</v>
      </c>
      <c r="B75" s="3" t="n">
        <v>7073.810274</v>
      </c>
      <c r="C75" s="3" t="n">
        <v>4946.107784</v>
      </c>
      <c r="D75" s="3"/>
      <c r="E75" s="3" t="n">
        <v>4138.165774</v>
      </c>
      <c r="F75" s="3"/>
      <c r="G75" s="3"/>
      <c r="H75" s="3"/>
      <c r="I75" s="3"/>
      <c r="J75" s="3"/>
    </row>
    <row r="76" customFormat="false" ht="14.25" hidden="false" customHeight="true" outlineLevel="0" collapsed="false">
      <c r="A76" s="2" t="s">
        <v>110</v>
      </c>
      <c r="B76" s="3" t="n">
        <v>7342.830129</v>
      </c>
      <c r="C76" s="3" t="n">
        <v>4951.528522</v>
      </c>
      <c r="D76" s="3"/>
      <c r="E76" s="3" t="n">
        <v>4159.974787</v>
      </c>
      <c r="F76" s="3"/>
      <c r="G76" s="3"/>
      <c r="H76" s="3"/>
      <c r="I76" s="3"/>
      <c r="J76" s="3"/>
    </row>
    <row r="77" customFormat="false" ht="14.25" hidden="false" customHeight="true" outlineLevel="0" collapsed="false">
      <c r="A77" s="2" t="s">
        <v>111</v>
      </c>
      <c r="B77" s="3" t="n">
        <v>7393.255594</v>
      </c>
      <c r="C77" s="3" t="n">
        <v>4983.170501</v>
      </c>
      <c r="D77" s="3"/>
      <c r="E77" s="3" t="n">
        <v>4351.339426</v>
      </c>
      <c r="F77" s="3"/>
      <c r="G77" s="3"/>
      <c r="H77" s="3"/>
      <c r="I77" s="3"/>
      <c r="J77" s="3"/>
    </row>
    <row r="78" customFormat="false" ht="14.25" hidden="false" customHeight="true" outlineLevel="0" collapsed="false">
      <c r="A78" s="2" t="s">
        <v>112</v>
      </c>
      <c r="B78" s="3" t="n">
        <v>7460.699653</v>
      </c>
      <c r="C78" s="3" t="n">
        <v>5056.917743</v>
      </c>
      <c r="D78" s="3"/>
      <c r="E78" s="3" t="n">
        <v>4511.944532</v>
      </c>
      <c r="F78" s="3"/>
      <c r="G78" s="3"/>
      <c r="H78" s="3"/>
      <c r="I78" s="3"/>
      <c r="J78" s="3"/>
    </row>
    <row r="79" customFormat="false" ht="14.25" hidden="false" customHeight="true" outlineLevel="0" collapsed="false">
      <c r="A79" s="2" t="s">
        <v>113</v>
      </c>
      <c r="B79" s="3" t="n">
        <v>7561.928774</v>
      </c>
      <c r="C79" s="3" t="n">
        <v>5102.93098</v>
      </c>
      <c r="D79" s="3"/>
      <c r="E79" s="3" t="n">
        <v>4514.717933</v>
      </c>
      <c r="F79" s="3"/>
      <c r="G79" s="3"/>
      <c r="H79" s="3"/>
      <c r="I79" s="3"/>
      <c r="J79" s="3"/>
    </row>
    <row r="80" customFormat="false" ht="14.25" hidden="false" customHeight="true" outlineLevel="0" collapsed="false">
      <c r="A80" s="2" t="s">
        <v>114</v>
      </c>
      <c r="B80" s="3" t="n">
        <v>7636.684526</v>
      </c>
      <c r="C80" s="3" t="n">
        <v>5114.780964</v>
      </c>
      <c r="D80" s="3"/>
      <c r="E80" s="3" t="n">
        <v>4546.99023</v>
      </c>
      <c r="F80" s="3"/>
      <c r="G80" s="3"/>
      <c r="H80" s="3"/>
      <c r="I80" s="3"/>
      <c r="J80" s="3"/>
    </row>
    <row r="81" customFormat="false" ht="14.25" hidden="false" customHeight="true" outlineLevel="0" collapsed="false">
      <c r="A81" s="2" t="s">
        <v>115</v>
      </c>
      <c r="B81" s="3" t="n">
        <v>7705.641349</v>
      </c>
      <c r="C81" s="3" t="n">
        <v>5119.823511</v>
      </c>
      <c r="D81" s="3"/>
      <c r="E81" s="3" t="n">
        <v>4560.731169</v>
      </c>
      <c r="F81" s="3"/>
      <c r="G81" s="3"/>
      <c r="H81" s="3"/>
      <c r="I81" s="3"/>
      <c r="J81" s="3"/>
    </row>
    <row r="82" customFormat="false" ht="14.25" hidden="false" customHeight="true" outlineLevel="0" collapsed="false">
      <c r="A82" s="2" t="s">
        <v>116</v>
      </c>
      <c r="B82" s="3" t="n">
        <v>7717.239206</v>
      </c>
      <c r="C82" s="3" t="n">
        <v>5126.883076</v>
      </c>
      <c r="D82" s="3"/>
      <c r="E82" s="3" t="n">
        <v>4626.032146</v>
      </c>
      <c r="F82" s="3"/>
      <c r="G82" s="3"/>
      <c r="H82" s="3"/>
      <c r="I82" s="3"/>
      <c r="J82" s="3"/>
    </row>
    <row r="83" customFormat="false" ht="14.25" hidden="false" customHeight="true" outlineLevel="0" collapsed="false">
      <c r="A83" s="2" t="s">
        <v>117</v>
      </c>
      <c r="B83" s="3" t="n">
        <v>7891.333123</v>
      </c>
      <c r="C83" s="3" t="n">
        <v>5139.489442</v>
      </c>
      <c r="D83" s="3"/>
      <c r="E83" s="3" t="n">
        <v>4641.285849</v>
      </c>
      <c r="F83" s="3"/>
      <c r="G83" s="3"/>
      <c r="H83" s="3"/>
      <c r="I83" s="3"/>
      <c r="J83" s="3"/>
    </row>
    <row r="84" customFormat="false" ht="14.25" hidden="false" customHeight="true" outlineLevel="0" collapsed="false">
      <c r="A84" s="2" t="s">
        <v>118</v>
      </c>
      <c r="B84" s="3" t="n">
        <v>7939.615506</v>
      </c>
      <c r="C84" s="3" t="n">
        <v>5207.56382</v>
      </c>
      <c r="D84" s="3"/>
      <c r="E84" s="3" t="n">
        <v>4677.592184</v>
      </c>
      <c r="F84" s="3"/>
      <c r="G84" s="3"/>
      <c r="H84" s="3"/>
      <c r="I84" s="3"/>
      <c r="J84" s="3"/>
    </row>
    <row r="85" customFormat="false" ht="14.25" hidden="false" customHeight="true" outlineLevel="0" collapsed="false">
      <c r="A85" s="2" t="s">
        <v>119</v>
      </c>
      <c r="B85" s="3" t="n">
        <v>7952.726127</v>
      </c>
      <c r="C85" s="3" t="n">
        <v>5261.519067</v>
      </c>
      <c r="D85" s="3"/>
      <c r="E85" s="3" t="n">
        <v>4689.442168</v>
      </c>
      <c r="F85" s="3"/>
      <c r="G85" s="3"/>
      <c r="H85" s="3"/>
      <c r="I85" s="3"/>
      <c r="J85" s="3"/>
    </row>
    <row r="86" customFormat="false" ht="14.25" hidden="false" customHeight="true" outlineLevel="0" collapsed="false">
      <c r="A86" s="2" t="s">
        <v>120</v>
      </c>
      <c r="B86" s="3" t="n">
        <v>8037.062717</v>
      </c>
      <c r="C86" s="3" t="n">
        <v>5273.116924</v>
      </c>
      <c r="D86" s="3"/>
      <c r="E86" s="3" t="n">
        <v>4782.351087</v>
      </c>
      <c r="F86" s="3"/>
      <c r="G86" s="3"/>
      <c r="H86" s="3"/>
      <c r="I86" s="3"/>
      <c r="J86" s="3"/>
    </row>
    <row r="87" customFormat="false" ht="14.25" hidden="false" customHeight="true" outlineLevel="0" collapsed="false">
      <c r="A87" s="2" t="s">
        <v>121</v>
      </c>
      <c r="B87" s="3" t="n">
        <v>8104.63284</v>
      </c>
      <c r="C87" s="3" t="n">
        <v>5273.242988</v>
      </c>
      <c r="D87" s="3"/>
      <c r="E87" s="3" t="n">
        <v>4802.773401</v>
      </c>
      <c r="F87" s="3"/>
      <c r="G87" s="3"/>
      <c r="H87" s="3"/>
      <c r="I87" s="3"/>
      <c r="J87" s="3"/>
    </row>
    <row r="88" customFormat="false" ht="14.25" hidden="false" customHeight="true" outlineLevel="0" collapsed="false">
      <c r="A88" s="2" t="s">
        <v>122</v>
      </c>
      <c r="B88" s="3" t="n">
        <v>8448.156319</v>
      </c>
      <c r="C88" s="3" t="n">
        <v>5345.351402</v>
      </c>
      <c r="D88" s="3"/>
      <c r="E88" s="3" t="n">
        <v>4832.902616</v>
      </c>
      <c r="F88" s="3"/>
      <c r="G88" s="3"/>
      <c r="H88" s="3"/>
      <c r="I88" s="3"/>
      <c r="J88" s="3"/>
    </row>
    <row r="89" customFormat="false" ht="14.25" hidden="false" customHeight="true" outlineLevel="0" collapsed="false">
      <c r="A89" s="2" t="s">
        <v>123</v>
      </c>
      <c r="B89" s="3" t="n">
        <v>8466.939805</v>
      </c>
      <c r="C89" s="3" t="n">
        <v>5419.098645</v>
      </c>
      <c r="D89" s="3"/>
      <c r="E89" s="3" t="n">
        <v>4857.611094</v>
      </c>
      <c r="F89" s="3"/>
      <c r="G89" s="3"/>
      <c r="H89" s="3"/>
      <c r="I89" s="3"/>
      <c r="J89" s="3"/>
    </row>
    <row r="90" customFormat="false" ht="14.25" hidden="false" customHeight="true" outlineLevel="0" collapsed="false">
      <c r="A90" s="2" t="s">
        <v>124</v>
      </c>
      <c r="B90" s="3" t="n">
        <v>8500.724866</v>
      </c>
      <c r="C90" s="3" t="n">
        <v>5565.080366</v>
      </c>
      <c r="D90" s="3"/>
      <c r="E90" s="3" t="n">
        <v>4906.01954</v>
      </c>
      <c r="F90" s="3"/>
      <c r="G90" s="3"/>
      <c r="H90" s="3"/>
      <c r="I90" s="3"/>
      <c r="J90" s="3"/>
    </row>
    <row r="91" customFormat="false" ht="14.25" hidden="false" customHeight="true" outlineLevel="0" collapsed="false">
      <c r="A91" s="2" t="s">
        <v>125</v>
      </c>
      <c r="B91" s="3" t="n">
        <v>8559.596596</v>
      </c>
      <c r="C91" s="3" t="n">
        <v>5565.206429</v>
      </c>
      <c r="D91" s="3"/>
      <c r="E91" s="3" t="n">
        <v>5191.679798</v>
      </c>
      <c r="F91" s="3"/>
      <c r="G91" s="3"/>
      <c r="H91" s="3"/>
      <c r="I91" s="3"/>
      <c r="J91" s="3"/>
    </row>
    <row r="92" customFormat="false" ht="14.25" hidden="false" customHeight="true" outlineLevel="0" collapsed="false">
      <c r="A92" s="2" t="s">
        <v>126</v>
      </c>
      <c r="B92" s="3" t="n">
        <v>8656.917743</v>
      </c>
      <c r="C92" s="3" t="n">
        <v>5574.913331</v>
      </c>
      <c r="D92" s="3"/>
      <c r="E92" s="3" t="n">
        <v>5198.109045</v>
      </c>
      <c r="F92" s="3"/>
      <c r="G92" s="3"/>
      <c r="H92" s="3"/>
      <c r="I92" s="3"/>
      <c r="J92" s="3"/>
    </row>
    <row r="93" customFormat="false" ht="14.25" hidden="false" customHeight="true" outlineLevel="0" collapsed="false">
      <c r="A93" s="2" t="s">
        <v>127</v>
      </c>
      <c r="B93" s="3" t="n">
        <v>8690.072487</v>
      </c>
      <c r="C93" s="3" t="n">
        <v>5623.321777</v>
      </c>
      <c r="D93" s="3"/>
      <c r="E93" s="3" t="n">
        <v>5198.361172</v>
      </c>
      <c r="F93" s="3"/>
      <c r="G93" s="3"/>
      <c r="H93" s="3"/>
      <c r="I93" s="3"/>
      <c r="J93" s="3"/>
    </row>
    <row r="94" customFormat="false" ht="14.25" hidden="false" customHeight="true" outlineLevel="0" collapsed="false">
      <c r="A94" s="2" t="s">
        <v>128</v>
      </c>
      <c r="B94" s="3" t="n">
        <v>8703.309171</v>
      </c>
      <c r="C94" s="3" t="n">
        <v>5633.785061</v>
      </c>
      <c r="D94" s="3"/>
      <c r="E94" s="3" t="n">
        <v>5257.358966</v>
      </c>
      <c r="F94" s="3"/>
      <c r="G94" s="3"/>
      <c r="H94" s="3"/>
      <c r="I94" s="3"/>
      <c r="J94" s="3"/>
    </row>
    <row r="95" customFormat="false" ht="14.25" hidden="false" customHeight="true" outlineLevel="0" collapsed="false">
      <c r="A95" s="2" t="s">
        <v>129</v>
      </c>
      <c r="B95" s="3" t="n">
        <v>8745.414434</v>
      </c>
      <c r="C95" s="3" t="n">
        <v>5692.908919</v>
      </c>
      <c r="D95" s="3"/>
      <c r="E95" s="3" t="n">
        <v>5460.825717</v>
      </c>
      <c r="F95" s="3"/>
      <c r="G95" s="3"/>
      <c r="H95" s="3"/>
      <c r="I95" s="3"/>
      <c r="J95" s="3"/>
    </row>
    <row r="96" customFormat="false" ht="14.25" hidden="false" customHeight="true" outlineLevel="0" collapsed="false">
      <c r="A96" s="2" t="s">
        <v>130</v>
      </c>
      <c r="B96" s="3" t="n">
        <v>8807.437756</v>
      </c>
      <c r="C96" s="3" t="n">
        <v>5705.641349</v>
      </c>
      <c r="D96" s="3"/>
      <c r="E96" s="3" t="n">
        <v>5503.687362</v>
      </c>
      <c r="F96" s="3"/>
      <c r="G96" s="3"/>
      <c r="H96" s="3"/>
      <c r="I96" s="3"/>
      <c r="J96" s="3"/>
    </row>
    <row r="97" customFormat="false" ht="14.25" hidden="false" customHeight="true" outlineLevel="0" collapsed="false">
      <c r="A97" s="2" t="s">
        <v>131</v>
      </c>
      <c r="B97" s="3" t="n">
        <v>8880.176489</v>
      </c>
      <c r="C97" s="3" t="n">
        <v>5739.552474</v>
      </c>
      <c r="D97" s="3"/>
      <c r="E97" s="3" t="n">
        <v>5510.368736</v>
      </c>
      <c r="F97" s="3"/>
      <c r="G97" s="3"/>
      <c r="H97" s="3"/>
      <c r="I97" s="3"/>
      <c r="J97" s="3"/>
    </row>
    <row r="98" customFormat="false" ht="14.25" hidden="false" customHeight="true" outlineLevel="0" collapsed="false">
      <c r="A98" s="2" t="s">
        <v>132</v>
      </c>
      <c r="B98" s="3" t="n">
        <v>8923.92058</v>
      </c>
      <c r="C98" s="3" t="n">
        <v>5832.335329</v>
      </c>
      <c r="D98" s="3"/>
      <c r="E98" s="3" t="n">
        <v>5574.409077</v>
      </c>
      <c r="F98" s="3"/>
      <c r="G98" s="3"/>
      <c r="H98" s="3"/>
      <c r="I98" s="3"/>
      <c r="J98" s="3"/>
    </row>
    <row r="99" customFormat="false" ht="14.25" hidden="false" customHeight="true" outlineLevel="0" collapsed="false">
      <c r="A99" s="2" t="s">
        <v>133</v>
      </c>
      <c r="B99" s="3" t="n">
        <v>8924.298771</v>
      </c>
      <c r="C99" s="3" t="n">
        <v>5853.00977</v>
      </c>
      <c r="D99" s="3"/>
      <c r="E99" s="3" t="n">
        <v>5711.692405</v>
      </c>
      <c r="F99" s="3"/>
      <c r="G99" s="3"/>
      <c r="H99" s="3"/>
      <c r="I99" s="3"/>
      <c r="J99" s="3"/>
    </row>
    <row r="100" customFormat="false" ht="14.25" hidden="false" customHeight="true" outlineLevel="0" collapsed="false">
      <c r="A100" s="2" t="s">
        <v>134</v>
      </c>
      <c r="B100" s="3" t="n">
        <v>9123.731484</v>
      </c>
      <c r="C100" s="3" t="n">
        <v>5891.20706</v>
      </c>
      <c r="D100" s="3"/>
      <c r="E100" s="3" t="n">
        <v>5884.399622</v>
      </c>
      <c r="F100" s="3"/>
      <c r="G100" s="3"/>
      <c r="H100" s="3"/>
      <c r="I100" s="3"/>
      <c r="J100" s="3"/>
    </row>
    <row r="101" customFormat="false" ht="14.25" hidden="false" customHeight="true" outlineLevel="0" collapsed="false">
      <c r="A101" s="2" t="s">
        <v>135</v>
      </c>
      <c r="B101" s="3" t="n">
        <v>9131.16924</v>
      </c>
      <c r="C101" s="3" t="n">
        <v>5942.010715</v>
      </c>
      <c r="D101" s="3"/>
      <c r="E101" s="3" t="n">
        <v>6063.031831</v>
      </c>
      <c r="F101" s="3"/>
      <c r="G101" s="3"/>
      <c r="H101" s="3"/>
      <c r="I101" s="3"/>
      <c r="J101" s="3"/>
    </row>
    <row r="102" customFormat="false" ht="14.25" hidden="false" customHeight="true" outlineLevel="0" collapsed="false">
      <c r="A102" s="2" t="s">
        <v>136</v>
      </c>
      <c r="B102" s="3" t="n">
        <v>9213.236685</v>
      </c>
      <c r="C102" s="3" t="n">
        <v>5963.189411</v>
      </c>
      <c r="D102" s="3"/>
      <c r="E102" s="3" t="n">
        <v>6125.811535</v>
      </c>
      <c r="F102" s="3"/>
      <c r="G102" s="3"/>
      <c r="H102" s="3"/>
      <c r="I102" s="3"/>
      <c r="J102" s="3"/>
    </row>
    <row r="103" customFormat="false" ht="14.25" hidden="false" customHeight="true" outlineLevel="0" collapsed="false">
      <c r="A103" s="2" t="s">
        <v>137</v>
      </c>
      <c r="B103" s="3" t="n">
        <v>9233.785061</v>
      </c>
      <c r="C103" s="3" t="n">
        <v>6050.047274</v>
      </c>
      <c r="D103" s="3"/>
      <c r="E103" s="3" t="n">
        <v>6499.464229</v>
      </c>
      <c r="F103" s="3"/>
      <c r="G103" s="3"/>
      <c r="H103" s="3"/>
      <c r="I103" s="3"/>
      <c r="J103" s="3"/>
    </row>
    <row r="104" customFormat="false" ht="14.25" hidden="false" customHeight="true" outlineLevel="0" collapsed="false">
      <c r="A104" s="2" t="s">
        <v>138</v>
      </c>
      <c r="B104" s="3" t="n">
        <v>9375.22849</v>
      </c>
      <c r="C104" s="3" t="n">
        <v>6088.370627</v>
      </c>
      <c r="D104" s="3"/>
      <c r="E104" s="3" t="n">
        <v>6544.216829</v>
      </c>
      <c r="F104" s="3"/>
      <c r="G104" s="3"/>
      <c r="H104" s="3"/>
      <c r="I104" s="3"/>
      <c r="J104" s="3"/>
    </row>
    <row r="105" customFormat="false" ht="14.25" hidden="false" customHeight="true" outlineLevel="0" collapsed="false">
      <c r="A105" s="2" t="s">
        <v>139</v>
      </c>
      <c r="B105" s="3" t="n">
        <v>9544.658052</v>
      </c>
      <c r="C105" s="3" t="n">
        <v>6139.174283</v>
      </c>
      <c r="D105" s="3"/>
      <c r="E105" s="3" t="n">
        <v>7042.798613</v>
      </c>
      <c r="F105" s="3"/>
      <c r="G105" s="3"/>
      <c r="H105" s="3"/>
      <c r="I105" s="3"/>
      <c r="J105" s="3"/>
    </row>
    <row r="106" customFormat="false" ht="14.25" hidden="false" customHeight="true" outlineLevel="0" collapsed="false">
      <c r="A106" s="2" t="s">
        <v>140</v>
      </c>
      <c r="B106" s="3" t="n">
        <v>9664.04034</v>
      </c>
      <c r="C106" s="3" t="n">
        <v>6164.765206</v>
      </c>
      <c r="D106" s="3"/>
      <c r="E106" s="3" t="n">
        <v>7055.531043</v>
      </c>
      <c r="F106" s="3"/>
      <c r="G106" s="3"/>
      <c r="H106" s="3"/>
      <c r="I106" s="3"/>
      <c r="J106" s="3"/>
    </row>
    <row r="107" customFormat="false" ht="14.25" hidden="false" customHeight="true" outlineLevel="0" collapsed="false">
      <c r="A107" s="2" t="s">
        <v>141</v>
      </c>
      <c r="B107" s="3" t="n">
        <v>9880.995903</v>
      </c>
      <c r="C107" s="3" t="n">
        <v>6209.517806</v>
      </c>
      <c r="D107" s="3"/>
      <c r="E107" s="3" t="n">
        <v>7068.641664</v>
      </c>
      <c r="F107" s="3"/>
      <c r="G107" s="3"/>
      <c r="H107" s="3"/>
      <c r="I107" s="3"/>
      <c r="J107" s="3"/>
    </row>
    <row r="108" customFormat="false" ht="14.25" hidden="false" customHeight="true" outlineLevel="0" collapsed="false">
      <c r="A108" s="2" t="s">
        <v>142</v>
      </c>
      <c r="B108" s="3" t="n">
        <v>10157.20139</v>
      </c>
      <c r="C108" s="3" t="n">
        <v>6224.897573</v>
      </c>
      <c r="D108" s="3"/>
      <c r="E108" s="3" t="n">
        <v>7588.528207</v>
      </c>
      <c r="F108" s="3"/>
      <c r="G108" s="3"/>
      <c r="H108" s="3"/>
      <c r="I108" s="3"/>
      <c r="J108" s="3"/>
    </row>
    <row r="109" customFormat="false" ht="14.25" hidden="false" customHeight="true" outlineLevel="0" collapsed="false">
      <c r="A109" s="2" t="s">
        <v>143</v>
      </c>
      <c r="B109" s="3" t="n">
        <v>10294.10652</v>
      </c>
      <c r="C109" s="3" t="n">
        <v>6227.54491</v>
      </c>
      <c r="D109" s="3"/>
      <c r="E109" s="3" t="n">
        <v>8116.482824</v>
      </c>
      <c r="F109" s="3"/>
      <c r="G109" s="3"/>
      <c r="H109" s="3"/>
      <c r="I109" s="3"/>
      <c r="J109" s="3"/>
    </row>
    <row r="110" customFormat="false" ht="14.25" hidden="false" customHeight="true" outlineLevel="0" collapsed="false">
      <c r="A110" s="2" t="s">
        <v>144</v>
      </c>
      <c r="B110" s="3" t="n">
        <v>10537.15726</v>
      </c>
      <c r="C110" s="3" t="n">
        <v>6445.761109</v>
      </c>
      <c r="D110" s="3"/>
      <c r="E110" s="3" t="n">
        <v>8336.589978</v>
      </c>
      <c r="F110" s="3"/>
      <c r="G110" s="3"/>
      <c r="H110" s="3"/>
      <c r="I110" s="3"/>
      <c r="J110" s="3"/>
    </row>
    <row r="111" customFormat="false" ht="14.25" hidden="false" customHeight="true" outlineLevel="0" collapsed="false">
      <c r="A111" s="2" t="s">
        <v>145</v>
      </c>
      <c r="B111" s="3" t="n">
        <v>10920.76899</v>
      </c>
      <c r="C111" s="3" t="n">
        <v>6465.300977</v>
      </c>
      <c r="D111" s="3"/>
      <c r="E111" s="3" t="n">
        <v>8908.162622</v>
      </c>
      <c r="F111" s="3"/>
      <c r="G111" s="3"/>
      <c r="H111" s="3"/>
      <c r="I111" s="3"/>
      <c r="J111" s="3"/>
    </row>
    <row r="112" customFormat="false" ht="14.25" hidden="false" customHeight="true" outlineLevel="0" collapsed="false">
      <c r="A112" s="2" t="s">
        <v>146</v>
      </c>
      <c r="B112" s="3" t="n">
        <v>13432.33533</v>
      </c>
      <c r="C112" s="3" t="n">
        <v>6487.992436</v>
      </c>
      <c r="D112" s="3"/>
      <c r="E112" s="3" t="n">
        <v>9987.897888</v>
      </c>
      <c r="F112" s="3"/>
      <c r="G112" s="3"/>
      <c r="H112" s="3"/>
      <c r="I112" s="3"/>
      <c r="J112" s="3"/>
    </row>
    <row r="113" customFormat="false" ht="14.25" hidden="false" customHeight="true" outlineLevel="0" collapsed="false">
      <c r="A113" s="2" t="s">
        <v>147</v>
      </c>
      <c r="B113" s="3" t="n">
        <v>13525.24425</v>
      </c>
      <c r="C113" s="3" t="n">
        <v>6507.910495</v>
      </c>
      <c r="D113" s="3"/>
      <c r="E113" s="3"/>
      <c r="F113" s="3"/>
      <c r="G113" s="3"/>
      <c r="H113" s="3"/>
      <c r="I113" s="3"/>
      <c r="J113" s="3"/>
    </row>
    <row r="114" customFormat="false" ht="14.25" hidden="false" customHeight="true" outlineLevel="0" collapsed="false">
      <c r="A114" s="2" t="s">
        <v>148</v>
      </c>
      <c r="B114" s="3" t="n">
        <v>16282.25654</v>
      </c>
      <c r="C114" s="3" t="n">
        <v>6541.82162</v>
      </c>
      <c r="D114" s="3"/>
      <c r="E114" s="3"/>
      <c r="F114" s="3"/>
      <c r="G114" s="3"/>
      <c r="H114" s="3"/>
      <c r="I114" s="3"/>
      <c r="J114" s="3"/>
    </row>
    <row r="115" customFormat="false" ht="14.25" hidden="false" customHeight="true" outlineLevel="0" collapsed="false">
      <c r="A115" s="2" t="s">
        <v>149</v>
      </c>
      <c r="B115" s="3"/>
      <c r="C115" s="3" t="n">
        <v>6551.276395</v>
      </c>
      <c r="D115" s="3"/>
      <c r="E115" s="3"/>
      <c r="F115" s="3"/>
      <c r="G115" s="3"/>
      <c r="H115" s="3"/>
      <c r="I115" s="3"/>
      <c r="J115" s="3"/>
    </row>
    <row r="116" customFormat="false" ht="14.25" hidden="false" customHeight="true" outlineLevel="0" collapsed="false">
      <c r="A116" s="2" t="s">
        <v>150</v>
      </c>
      <c r="B116" s="3"/>
      <c r="C116" s="3" t="n">
        <v>6561.361488</v>
      </c>
      <c r="D116" s="3"/>
      <c r="E116" s="3"/>
      <c r="F116" s="3"/>
      <c r="G116" s="3"/>
      <c r="H116" s="3"/>
      <c r="I116" s="3"/>
      <c r="J116" s="3"/>
    </row>
    <row r="117" customFormat="false" ht="14.25" hidden="false" customHeight="true" outlineLevel="0" collapsed="false">
      <c r="A117" s="2" t="s">
        <v>151</v>
      </c>
      <c r="B117" s="3"/>
      <c r="C117" s="3" t="n">
        <v>6594.516231</v>
      </c>
      <c r="D117" s="3"/>
      <c r="E117" s="3"/>
      <c r="F117" s="3"/>
      <c r="G117" s="3"/>
      <c r="H117" s="3"/>
      <c r="I117" s="3"/>
      <c r="J117" s="3"/>
    </row>
    <row r="118" customFormat="false" ht="14.25" hidden="false" customHeight="true" outlineLevel="0" collapsed="false">
      <c r="A118" s="2" t="s">
        <v>152</v>
      </c>
      <c r="B118" s="3"/>
      <c r="C118" s="3" t="n">
        <v>6802.521273</v>
      </c>
      <c r="D118" s="3"/>
      <c r="E118" s="3"/>
      <c r="F118" s="3"/>
      <c r="G118" s="3"/>
      <c r="H118" s="3"/>
      <c r="I118" s="3"/>
      <c r="J118" s="3"/>
    </row>
    <row r="119" customFormat="false" ht="14.25" hidden="false" customHeight="true" outlineLevel="0" collapsed="false">
      <c r="A119" s="2" t="s">
        <v>153</v>
      </c>
      <c r="B119" s="3"/>
      <c r="C119" s="3" t="n">
        <v>6913.709423</v>
      </c>
      <c r="D119" s="3"/>
      <c r="E119" s="3"/>
      <c r="F119" s="3"/>
      <c r="G119" s="3"/>
      <c r="H119" s="3"/>
      <c r="I119" s="3"/>
      <c r="J119" s="3"/>
    </row>
    <row r="120" customFormat="false" ht="14.25" hidden="false" customHeight="true" outlineLevel="0" collapsed="false">
      <c r="A120" s="2" t="s">
        <v>154</v>
      </c>
      <c r="B120" s="3"/>
      <c r="C120" s="3" t="n">
        <v>6923.542389</v>
      </c>
      <c r="D120" s="3"/>
      <c r="E120" s="3"/>
      <c r="F120" s="3"/>
      <c r="G120" s="3"/>
      <c r="H120" s="3"/>
      <c r="I120" s="3"/>
      <c r="J120" s="3"/>
    </row>
    <row r="121" customFormat="false" ht="14.25" hidden="false" customHeight="true" outlineLevel="0" collapsed="false">
      <c r="A121" s="2" t="s">
        <v>155</v>
      </c>
      <c r="B121" s="3"/>
      <c r="C121" s="3" t="n">
        <v>6932.8711</v>
      </c>
      <c r="D121" s="3"/>
      <c r="E121" s="3"/>
      <c r="F121" s="3"/>
      <c r="G121" s="3"/>
      <c r="H121" s="3"/>
      <c r="I121" s="3"/>
      <c r="J121" s="3"/>
    </row>
    <row r="122" customFormat="false" ht="14.25" hidden="false" customHeight="true" outlineLevel="0" collapsed="false">
      <c r="A122" s="2" t="s">
        <v>156</v>
      </c>
      <c r="B122" s="3"/>
      <c r="C122" s="3" t="n">
        <v>6936.148755</v>
      </c>
      <c r="D122" s="3"/>
      <c r="E122" s="3"/>
      <c r="F122" s="3"/>
      <c r="G122" s="3"/>
      <c r="H122" s="3"/>
      <c r="I122" s="3"/>
      <c r="J122" s="3"/>
    </row>
    <row r="123" customFormat="false" ht="14.25" hidden="false" customHeight="true" outlineLevel="0" collapsed="false">
      <c r="A123" s="2" t="s">
        <v>157</v>
      </c>
      <c r="B123" s="3"/>
      <c r="C123" s="3" t="n">
        <v>6950.520013</v>
      </c>
      <c r="D123" s="3"/>
      <c r="E123" s="3"/>
      <c r="F123" s="3"/>
      <c r="G123" s="3"/>
      <c r="H123" s="3"/>
      <c r="I123" s="3"/>
      <c r="J123" s="3"/>
    </row>
    <row r="124" customFormat="false" ht="14.25" hidden="false" customHeight="true" outlineLevel="0" collapsed="false">
      <c r="A124" s="2" t="s">
        <v>158</v>
      </c>
      <c r="B124" s="3"/>
      <c r="C124" s="3" t="n">
        <v>6953.797668</v>
      </c>
      <c r="D124" s="3"/>
      <c r="E124" s="3"/>
      <c r="F124" s="3"/>
      <c r="G124" s="3"/>
      <c r="H124" s="3"/>
      <c r="I124" s="3"/>
      <c r="J124" s="3"/>
    </row>
    <row r="125" customFormat="false" ht="14.25" hidden="false" customHeight="true" outlineLevel="0" collapsed="false">
      <c r="A125" s="2" t="s">
        <v>159</v>
      </c>
      <c r="B125" s="3"/>
      <c r="C125" s="3" t="n">
        <v>7035.612985</v>
      </c>
      <c r="D125" s="3"/>
      <c r="E125" s="3"/>
      <c r="F125" s="3"/>
      <c r="G125" s="3"/>
      <c r="H125" s="3"/>
      <c r="I125" s="3"/>
      <c r="J125" s="3"/>
    </row>
    <row r="126" customFormat="false" ht="14.25" hidden="false" customHeight="true" outlineLevel="0" collapsed="false">
      <c r="A126" s="2" t="s">
        <v>160</v>
      </c>
      <c r="B126" s="3"/>
      <c r="C126" s="3" t="n">
        <v>7041.033722</v>
      </c>
      <c r="D126" s="3"/>
      <c r="E126" s="3"/>
      <c r="F126" s="3"/>
      <c r="G126" s="3"/>
      <c r="H126" s="3"/>
      <c r="I126" s="3"/>
      <c r="J126" s="3"/>
    </row>
    <row r="127" customFormat="false" ht="14.25" hidden="false" customHeight="true" outlineLevel="0" collapsed="false">
      <c r="A127" s="2" t="s">
        <v>161</v>
      </c>
      <c r="B127" s="3"/>
      <c r="C127" s="3" t="n">
        <v>7140.371888</v>
      </c>
      <c r="D127" s="3"/>
      <c r="E127" s="3"/>
      <c r="F127" s="3"/>
      <c r="G127" s="3"/>
      <c r="H127" s="3"/>
      <c r="I127" s="3"/>
      <c r="J127" s="3"/>
    </row>
    <row r="128" customFormat="false" ht="14.25" hidden="false" customHeight="true" outlineLevel="0" collapsed="false">
      <c r="A128" s="2" t="s">
        <v>162</v>
      </c>
      <c r="B128" s="3"/>
      <c r="C128" s="3" t="n">
        <v>7189.66278</v>
      </c>
      <c r="D128" s="3"/>
      <c r="E128" s="3"/>
      <c r="F128" s="3"/>
      <c r="G128" s="3"/>
      <c r="H128" s="3"/>
      <c r="I128" s="3"/>
      <c r="J128" s="3"/>
    </row>
    <row r="129" customFormat="false" ht="14.25" hidden="false" customHeight="true" outlineLevel="0" collapsed="false">
      <c r="A129" s="2" t="s">
        <v>163</v>
      </c>
      <c r="B129" s="3"/>
      <c r="C129" s="3" t="n">
        <v>7211.849984</v>
      </c>
      <c r="D129" s="3"/>
      <c r="E129" s="3"/>
      <c r="F129" s="3"/>
      <c r="G129" s="3"/>
      <c r="H129" s="3"/>
      <c r="I129" s="3"/>
      <c r="J129" s="3"/>
    </row>
    <row r="130" customFormat="false" ht="14.25" hidden="false" customHeight="true" outlineLevel="0" collapsed="false">
      <c r="A130" s="2" t="s">
        <v>164</v>
      </c>
      <c r="B130" s="3"/>
      <c r="C130" s="3" t="n">
        <v>7216.010085</v>
      </c>
      <c r="D130" s="3"/>
      <c r="E130" s="3"/>
      <c r="F130" s="3"/>
      <c r="G130" s="3"/>
      <c r="H130" s="3"/>
      <c r="I130" s="3"/>
      <c r="J130" s="3"/>
    </row>
    <row r="131" customFormat="false" ht="14.25" hidden="false" customHeight="true" outlineLevel="0" collapsed="false">
      <c r="A131" s="2" t="s">
        <v>165</v>
      </c>
      <c r="B131" s="3"/>
      <c r="C131" s="3" t="n">
        <v>7301.229121</v>
      </c>
      <c r="D131" s="3"/>
      <c r="E131" s="3"/>
      <c r="F131" s="3"/>
      <c r="G131" s="3"/>
      <c r="H131" s="3"/>
      <c r="I131" s="3"/>
      <c r="J131" s="3"/>
    </row>
    <row r="132" customFormat="false" ht="14.25" hidden="false" customHeight="true" outlineLevel="0" collapsed="false">
      <c r="A132" s="2" t="s">
        <v>166</v>
      </c>
      <c r="B132" s="3"/>
      <c r="C132" s="3" t="n">
        <v>7315.222187</v>
      </c>
      <c r="D132" s="3"/>
      <c r="E132" s="3"/>
      <c r="F132" s="3"/>
      <c r="G132" s="3"/>
      <c r="H132" s="3"/>
      <c r="I132" s="3"/>
      <c r="J132" s="3"/>
    </row>
    <row r="133" customFormat="false" ht="14.25" hidden="false" customHeight="true" outlineLevel="0" collapsed="false">
      <c r="A133" s="2" t="s">
        <v>167</v>
      </c>
      <c r="B133" s="3"/>
      <c r="C133" s="3" t="n">
        <v>7462.590608</v>
      </c>
      <c r="D133" s="3"/>
      <c r="E133" s="3"/>
      <c r="F133" s="3"/>
      <c r="G133" s="3"/>
      <c r="H133" s="3"/>
      <c r="I133" s="3"/>
      <c r="J133" s="3"/>
    </row>
    <row r="134" customFormat="false" ht="14.25" hidden="false" customHeight="true" outlineLevel="0" collapsed="false">
      <c r="A134" s="2" t="s">
        <v>168</v>
      </c>
      <c r="B134" s="3"/>
      <c r="C134" s="3" t="n">
        <v>7488.685786</v>
      </c>
      <c r="D134" s="3"/>
      <c r="E134" s="3"/>
      <c r="F134" s="3"/>
      <c r="G134" s="3"/>
      <c r="H134" s="3"/>
      <c r="I134" s="3"/>
      <c r="J134" s="3"/>
    </row>
    <row r="135" customFormat="false" ht="14.25" hidden="false" customHeight="true" outlineLevel="0" collapsed="false">
      <c r="A135" s="2" t="s">
        <v>169</v>
      </c>
      <c r="B135" s="3"/>
      <c r="C135" s="3" t="n">
        <v>7494.106524</v>
      </c>
      <c r="D135" s="3"/>
      <c r="E135" s="3"/>
      <c r="F135" s="3"/>
      <c r="G135" s="3"/>
      <c r="H135" s="3"/>
      <c r="I135" s="3"/>
      <c r="J135" s="3"/>
    </row>
    <row r="136" customFormat="false" ht="14.25" hidden="false" customHeight="true" outlineLevel="0" collapsed="false">
      <c r="A136" s="2" t="s">
        <v>170</v>
      </c>
      <c r="B136" s="3"/>
      <c r="C136" s="3" t="n">
        <v>7798.172077</v>
      </c>
      <c r="D136" s="3"/>
      <c r="E136" s="3"/>
      <c r="F136" s="3"/>
      <c r="G136" s="3"/>
      <c r="H136" s="3"/>
      <c r="I136" s="3"/>
      <c r="J136" s="3"/>
    </row>
    <row r="137" customFormat="false" ht="14.25" hidden="false" customHeight="true" outlineLevel="0" collapsed="false">
      <c r="A137" s="2" t="s">
        <v>171</v>
      </c>
      <c r="B137" s="3"/>
      <c r="C137" s="3" t="n">
        <v>7800.315159</v>
      </c>
      <c r="D137" s="3"/>
      <c r="E137" s="3"/>
      <c r="F137" s="3"/>
      <c r="G137" s="3"/>
      <c r="H137" s="3"/>
      <c r="I137" s="3"/>
      <c r="J137" s="3"/>
    </row>
    <row r="138" customFormat="false" ht="14.25" hidden="false" customHeight="true" outlineLevel="0" collapsed="false">
      <c r="A138" s="2" t="s">
        <v>172</v>
      </c>
      <c r="B138" s="3"/>
      <c r="C138" s="3" t="n">
        <v>7869.776237</v>
      </c>
      <c r="D138" s="3"/>
      <c r="E138" s="3"/>
      <c r="F138" s="3"/>
      <c r="G138" s="3"/>
      <c r="H138" s="3"/>
      <c r="I138" s="3"/>
      <c r="J138" s="3"/>
    </row>
    <row r="139" customFormat="false" ht="14.25" hidden="false" customHeight="true" outlineLevel="0" collapsed="false">
      <c r="A139" s="2" t="s">
        <v>173</v>
      </c>
      <c r="B139" s="3"/>
      <c r="C139" s="3" t="n">
        <v>7881.24803</v>
      </c>
      <c r="D139" s="3"/>
      <c r="E139" s="3"/>
      <c r="F139" s="3"/>
      <c r="G139" s="3"/>
      <c r="H139" s="3"/>
      <c r="I139" s="3"/>
      <c r="J139" s="3"/>
    </row>
    <row r="140" customFormat="false" ht="14.25" hidden="false" customHeight="true" outlineLevel="0" collapsed="false">
      <c r="A140" s="2" t="s">
        <v>174</v>
      </c>
      <c r="B140" s="3"/>
      <c r="C140" s="3" t="n">
        <v>8068.956823</v>
      </c>
      <c r="D140" s="3"/>
      <c r="E140" s="3"/>
      <c r="F140" s="3"/>
      <c r="G140" s="3"/>
      <c r="H140" s="3"/>
      <c r="I140" s="3"/>
      <c r="J140" s="3"/>
    </row>
    <row r="141" customFormat="false" ht="14.25" hidden="false" customHeight="true" outlineLevel="0" collapsed="false">
      <c r="A141" s="2" t="s">
        <v>175</v>
      </c>
      <c r="B141" s="3"/>
      <c r="C141" s="3" t="n">
        <v>8107.910495</v>
      </c>
      <c r="D141" s="3"/>
      <c r="E141" s="3"/>
      <c r="F141" s="3"/>
      <c r="G141" s="3"/>
      <c r="H141" s="3"/>
      <c r="I141" s="3"/>
      <c r="J141" s="3"/>
    </row>
    <row r="142" customFormat="false" ht="14.25" hidden="false" customHeight="true" outlineLevel="0" collapsed="false">
      <c r="A142" s="2" t="s">
        <v>176</v>
      </c>
      <c r="B142" s="3"/>
      <c r="C142" s="3" t="n">
        <v>8135.014182</v>
      </c>
      <c r="D142" s="3"/>
      <c r="E142" s="3"/>
      <c r="F142" s="3"/>
      <c r="G142" s="3"/>
      <c r="H142" s="3"/>
      <c r="I142" s="3"/>
      <c r="J142" s="3"/>
    </row>
    <row r="143" customFormat="false" ht="14.25" hidden="false" customHeight="true" outlineLevel="0" collapsed="false">
      <c r="A143" s="2" t="s">
        <v>177</v>
      </c>
      <c r="B143" s="3"/>
      <c r="C143" s="3" t="n">
        <v>8194.390167</v>
      </c>
      <c r="D143" s="3"/>
      <c r="E143" s="3"/>
      <c r="F143" s="3"/>
      <c r="G143" s="3"/>
      <c r="H143" s="3"/>
      <c r="I143" s="3"/>
      <c r="J143" s="3"/>
    </row>
    <row r="144" customFormat="false" ht="14.25" hidden="false" customHeight="true" outlineLevel="0" collapsed="false">
      <c r="A144" s="2" t="s">
        <v>178</v>
      </c>
      <c r="B144" s="3"/>
      <c r="C144" s="3" t="n">
        <v>8434.793571</v>
      </c>
      <c r="D144" s="3"/>
      <c r="E144" s="3"/>
      <c r="F144" s="3"/>
      <c r="G144" s="3"/>
      <c r="H144" s="3"/>
      <c r="I144" s="3"/>
      <c r="J144" s="3"/>
    </row>
    <row r="145" customFormat="false" ht="14.25" hidden="false" customHeight="true" outlineLevel="0" collapsed="false">
      <c r="A145" s="2" t="s">
        <v>179</v>
      </c>
      <c r="B145" s="3"/>
      <c r="C145" s="3" t="n">
        <v>8443.870154</v>
      </c>
      <c r="D145" s="3"/>
      <c r="E145" s="3"/>
      <c r="F145" s="3"/>
      <c r="G145" s="3"/>
      <c r="H145" s="3"/>
      <c r="I145" s="3"/>
      <c r="J145" s="3"/>
    </row>
    <row r="146" customFormat="false" ht="14.25" hidden="false" customHeight="true" outlineLevel="0" collapsed="false">
      <c r="A146" s="2" t="s">
        <v>180</v>
      </c>
      <c r="B146" s="3"/>
      <c r="C146" s="3" t="n">
        <v>8448.408446</v>
      </c>
      <c r="D146" s="3"/>
      <c r="E146" s="3"/>
      <c r="F146" s="3"/>
      <c r="G146" s="3"/>
      <c r="H146" s="3"/>
      <c r="I146" s="3"/>
      <c r="J146" s="3"/>
    </row>
    <row r="147" customFormat="false" ht="14.25" hidden="false" customHeight="true" outlineLevel="0" collapsed="false">
      <c r="A147" s="2" t="s">
        <v>181</v>
      </c>
      <c r="B147" s="3"/>
      <c r="C147" s="3" t="n">
        <v>8475.133943</v>
      </c>
      <c r="D147" s="3"/>
      <c r="E147" s="3"/>
      <c r="F147" s="3"/>
      <c r="G147" s="3"/>
      <c r="H147" s="3"/>
      <c r="I147" s="3"/>
      <c r="J147" s="3"/>
    </row>
    <row r="148" customFormat="false" ht="14.25" hidden="false" customHeight="true" outlineLevel="0" collapsed="false">
      <c r="A148" s="2" t="s">
        <v>182</v>
      </c>
      <c r="B148" s="3"/>
      <c r="C148" s="3" t="n">
        <v>8559.344469</v>
      </c>
      <c r="D148" s="3"/>
      <c r="E148" s="3"/>
      <c r="F148" s="3"/>
      <c r="G148" s="3"/>
      <c r="H148" s="3"/>
      <c r="I148" s="3"/>
      <c r="J148" s="3"/>
    </row>
    <row r="149" customFormat="false" ht="14.25" hidden="false" customHeight="true" outlineLevel="0" collapsed="false">
      <c r="A149" s="2" t="s">
        <v>183</v>
      </c>
      <c r="B149" s="3"/>
      <c r="C149" s="3" t="n">
        <v>8649.984242</v>
      </c>
      <c r="D149" s="3"/>
      <c r="E149" s="3"/>
      <c r="F149" s="3"/>
      <c r="G149" s="3"/>
      <c r="H149" s="3"/>
      <c r="I149" s="3"/>
      <c r="J149" s="3"/>
    </row>
    <row r="150" customFormat="false" ht="14.25" hidden="false" customHeight="true" outlineLevel="0" collapsed="false">
      <c r="A150" s="2" t="s">
        <v>184</v>
      </c>
      <c r="B150" s="3"/>
      <c r="C150" s="3" t="n">
        <v>8652.883706</v>
      </c>
      <c r="D150" s="3"/>
      <c r="E150" s="3"/>
      <c r="F150" s="3"/>
      <c r="G150" s="3"/>
      <c r="H150" s="3"/>
      <c r="I150" s="3"/>
      <c r="J150" s="3"/>
    </row>
    <row r="151" customFormat="false" ht="14.25" hidden="false" customHeight="true" outlineLevel="0" collapsed="false">
      <c r="A151" s="2" t="s">
        <v>185</v>
      </c>
      <c r="B151" s="3"/>
      <c r="C151" s="3" t="n">
        <v>8890.639773</v>
      </c>
      <c r="D151" s="3"/>
      <c r="E151" s="3"/>
      <c r="F151" s="3"/>
      <c r="G151" s="3"/>
      <c r="H151" s="3"/>
      <c r="I151" s="3"/>
      <c r="J151" s="3"/>
    </row>
    <row r="152" customFormat="false" ht="14.25" hidden="false" customHeight="true" outlineLevel="0" collapsed="false">
      <c r="A152" s="2" t="s">
        <v>186</v>
      </c>
      <c r="B152" s="3"/>
      <c r="C152" s="3" t="n">
        <v>8940.43492</v>
      </c>
      <c r="D152" s="3"/>
      <c r="E152" s="3"/>
      <c r="F152" s="3"/>
      <c r="G152" s="3"/>
      <c r="H152" s="3"/>
      <c r="I152" s="3"/>
      <c r="J152" s="3"/>
    </row>
    <row r="153" customFormat="false" ht="14.25" hidden="false" customHeight="true" outlineLevel="0" collapsed="false">
      <c r="A153" s="2" t="s">
        <v>187</v>
      </c>
      <c r="B153" s="3"/>
      <c r="C153" s="3" t="n">
        <v>8948.629058</v>
      </c>
      <c r="D153" s="3"/>
      <c r="E153" s="3"/>
      <c r="F153" s="3"/>
      <c r="G153" s="3"/>
      <c r="H153" s="3"/>
      <c r="I153" s="3"/>
      <c r="J153" s="3"/>
    </row>
    <row r="154" customFormat="false" ht="14.25" hidden="false" customHeight="true" outlineLevel="0" collapsed="false">
      <c r="A154" s="2" t="s">
        <v>188</v>
      </c>
      <c r="B154" s="3"/>
      <c r="C154" s="3" t="n">
        <v>8968.168925</v>
      </c>
      <c r="D154" s="3"/>
      <c r="E154" s="3"/>
      <c r="F154" s="3"/>
      <c r="G154" s="3"/>
      <c r="H154" s="3"/>
      <c r="I154" s="3"/>
      <c r="J154" s="3"/>
    </row>
    <row r="155" customFormat="false" ht="14.25" hidden="false" customHeight="true" outlineLevel="0" collapsed="false">
      <c r="A155" s="2" t="s">
        <v>189</v>
      </c>
      <c r="B155" s="3"/>
      <c r="C155" s="3" t="n">
        <v>9115.411283</v>
      </c>
      <c r="D155" s="3"/>
      <c r="E155" s="3"/>
      <c r="F155" s="3"/>
      <c r="G155" s="3"/>
      <c r="H155" s="3"/>
      <c r="I155" s="3"/>
      <c r="J155" s="3"/>
    </row>
    <row r="156" customFormat="false" ht="14.25" hidden="false" customHeight="true" outlineLevel="0" collapsed="false">
      <c r="A156" s="2" t="s">
        <v>190</v>
      </c>
      <c r="B156" s="3"/>
      <c r="C156" s="3" t="n">
        <v>9117.176174</v>
      </c>
      <c r="D156" s="3"/>
      <c r="E156" s="3"/>
      <c r="F156" s="3"/>
      <c r="G156" s="3"/>
      <c r="H156" s="3"/>
      <c r="I156" s="3"/>
      <c r="J156" s="3"/>
    </row>
    <row r="157" customFormat="false" ht="14.25" hidden="false" customHeight="true" outlineLevel="0" collapsed="false">
      <c r="A157" s="2" t="s">
        <v>191</v>
      </c>
      <c r="B157" s="3"/>
      <c r="C157" s="3" t="n">
        <v>9123.353293</v>
      </c>
      <c r="D157" s="3"/>
      <c r="E157" s="3"/>
      <c r="F157" s="3"/>
      <c r="G157" s="3"/>
      <c r="H157" s="3"/>
      <c r="I157" s="3"/>
      <c r="J157" s="3"/>
    </row>
    <row r="158" customFormat="false" ht="14.25" hidden="false" customHeight="true" outlineLevel="0" collapsed="false">
      <c r="A158" s="2" t="s">
        <v>192</v>
      </c>
      <c r="B158" s="3"/>
      <c r="C158" s="3" t="n">
        <v>9161.550583</v>
      </c>
      <c r="D158" s="3"/>
      <c r="E158" s="3"/>
      <c r="F158" s="3"/>
      <c r="G158" s="3"/>
      <c r="H158" s="3"/>
      <c r="I158" s="3"/>
      <c r="J158" s="3"/>
    </row>
    <row r="159" customFormat="false" ht="14.25" hidden="false" customHeight="true" outlineLevel="0" collapsed="false">
      <c r="A159" s="2" t="s">
        <v>193</v>
      </c>
      <c r="B159" s="3"/>
      <c r="C159" s="3" t="n">
        <v>9172.013867</v>
      </c>
      <c r="D159" s="3"/>
      <c r="E159" s="3"/>
      <c r="F159" s="3"/>
      <c r="G159" s="3"/>
      <c r="H159" s="3"/>
      <c r="I159" s="3"/>
      <c r="J159" s="3"/>
    </row>
    <row r="160" customFormat="false" ht="14.25" hidden="false" customHeight="true" outlineLevel="0" collapsed="false">
      <c r="A160" s="2" t="s">
        <v>194</v>
      </c>
      <c r="B160" s="3"/>
      <c r="C160" s="3" t="n">
        <v>9277.655216</v>
      </c>
      <c r="D160" s="3"/>
      <c r="E160" s="3"/>
      <c r="F160" s="3"/>
      <c r="G160" s="3"/>
      <c r="H160" s="3"/>
      <c r="I160" s="3"/>
      <c r="J160" s="3"/>
    </row>
    <row r="161" customFormat="false" ht="14.25" hidden="false" customHeight="true" outlineLevel="0" collapsed="false">
      <c r="A161" s="2" t="s">
        <v>195</v>
      </c>
      <c r="B161" s="3"/>
      <c r="C161" s="3" t="n">
        <v>9381.531673</v>
      </c>
      <c r="D161" s="3"/>
      <c r="E161" s="3"/>
      <c r="F161" s="3"/>
      <c r="G161" s="3"/>
      <c r="H161" s="3"/>
      <c r="I161" s="3"/>
      <c r="J161" s="3"/>
    </row>
    <row r="162" customFormat="false" ht="14.25" hidden="false" customHeight="true" outlineLevel="0" collapsed="false">
      <c r="A162" s="2" t="s">
        <v>196</v>
      </c>
      <c r="B162" s="3"/>
      <c r="C162" s="3" t="n">
        <v>9789.851875</v>
      </c>
      <c r="D162" s="3"/>
      <c r="E162" s="3"/>
      <c r="F162" s="3"/>
      <c r="G162" s="3"/>
      <c r="H162" s="3"/>
      <c r="I162" s="3"/>
      <c r="J162" s="3"/>
    </row>
    <row r="163" customFormat="false" ht="14.25" hidden="false" customHeight="true" outlineLevel="0" collapsed="false">
      <c r="A163" s="2" t="s">
        <v>197</v>
      </c>
      <c r="B163" s="3"/>
      <c r="C163" s="3" t="n">
        <v>10066.43555</v>
      </c>
      <c r="D163" s="3"/>
      <c r="E163" s="3"/>
      <c r="F163" s="3"/>
      <c r="G163" s="3"/>
      <c r="H163" s="3"/>
      <c r="I163" s="3"/>
      <c r="J163" s="3"/>
    </row>
    <row r="164" customFormat="false" ht="14.25" hidden="false" customHeight="true" outlineLevel="0" collapsed="false">
      <c r="A164" s="2" t="s">
        <v>198</v>
      </c>
      <c r="B164" s="3"/>
      <c r="C164" s="3" t="n">
        <v>10294.98897</v>
      </c>
      <c r="D164" s="3"/>
      <c r="E164" s="3"/>
      <c r="F164" s="3"/>
      <c r="G164" s="3"/>
      <c r="H164" s="3"/>
      <c r="I164" s="3"/>
      <c r="J164" s="3"/>
    </row>
    <row r="165" customFormat="false" ht="14.25" hidden="false" customHeight="true" outlineLevel="0" collapsed="false">
      <c r="A165" s="2" t="s">
        <v>199</v>
      </c>
      <c r="B165" s="3"/>
      <c r="C165" s="3" t="n">
        <v>10401.26064</v>
      </c>
      <c r="D165" s="3"/>
      <c r="E165" s="3"/>
      <c r="F165" s="3"/>
      <c r="G165" s="3"/>
      <c r="H165" s="3"/>
      <c r="I165" s="3"/>
      <c r="J165" s="3"/>
    </row>
    <row r="166" customFormat="false" ht="14.25" hidden="false" customHeight="true" outlineLevel="0" collapsed="false">
      <c r="A166" s="2" t="s">
        <v>200</v>
      </c>
      <c r="B166" s="3"/>
      <c r="C166" s="3" t="n">
        <v>10541.82162</v>
      </c>
      <c r="D166" s="3"/>
      <c r="E166" s="3"/>
      <c r="F166" s="3"/>
      <c r="G166" s="3"/>
      <c r="H166" s="3"/>
      <c r="I166" s="3"/>
      <c r="J166" s="3"/>
    </row>
    <row r="167" customFormat="false" ht="14.25" hidden="false" customHeight="true" outlineLevel="0" collapsed="false">
      <c r="A167" s="2" t="s">
        <v>201</v>
      </c>
      <c r="B167" s="3"/>
      <c r="C167" s="3" t="n">
        <v>10662.9688</v>
      </c>
      <c r="D167" s="3"/>
      <c r="E167" s="3"/>
      <c r="F167" s="3"/>
      <c r="G167" s="3"/>
      <c r="H167" s="3"/>
      <c r="I167" s="3"/>
      <c r="J167" s="3"/>
    </row>
    <row r="168" customFormat="false" ht="14.25" hidden="false" customHeight="true" outlineLevel="0" collapsed="false">
      <c r="A168" s="2" t="s">
        <v>202</v>
      </c>
      <c r="B168" s="3"/>
      <c r="C168" s="3" t="n">
        <v>10803.90797</v>
      </c>
      <c r="D168" s="3"/>
      <c r="E168" s="3"/>
      <c r="F168" s="3"/>
      <c r="G168" s="3"/>
      <c r="H168" s="3"/>
      <c r="I168" s="3"/>
      <c r="J168" s="3"/>
    </row>
    <row r="169" customFormat="false" ht="14.25" hidden="false" customHeight="true" outlineLevel="0" collapsed="false">
      <c r="A169" s="2" t="s">
        <v>203</v>
      </c>
      <c r="B169" s="3"/>
      <c r="C169" s="3" t="n">
        <v>11286.35361</v>
      </c>
      <c r="D169" s="3"/>
      <c r="E169" s="3"/>
      <c r="F169" s="3"/>
      <c r="G169" s="3"/>
      <c r="H169" s="3"/>
      <c r="I169" s="3"/>
      <c r="J169" s="3"/>
    </row>
    <row r="170" customFormat="false" ht="14.25" hidden="false" customHeight="true" outlineLevel="0" collapsed="false">
      <c r="A170" s="2" t="s">
        <v>204</v>
      </c>
      <c r="B170" s="3"/>
      <c r="C170" s="3" t="n">
        <v>11296.18657</v>
      </c>
      <c r="D170" s="3"/>
      <c r="E170" s="3"/>
      <c r="F170" s="3"/>
      <c r="G170" s="3"/>
      <c r="H170" s="3"/>
      <c r="I170" s="3"/>
      <c r="J170" s="3"/>
    </row>
    <row r="171" customFormat="false" ht="14.25" hidden="false" customHeight="true" outlineLevel="0" collapsed="false">
      <c r="A171" s="2" t="s">
        <v>205</v>
      </c>
      <c r="B171" s="3"/>
      <c r="C171" s="3" t="n">
        <v>11330.22376</v>
      </c>
      <c r="D171" s="3"/>
      <c r="E171" s="3"/>
      <c r="F171" s="3"/>
      <c r="G171" s="3"/>
      <c r="H171" s="3"/>
      <c r="I171" s="3"/>
      <c r="J171" s="3"/>
    </row>
    <row r="172" customFormat="false" ht="14.25" hidden="false" customHeight="true" outlineLevel="0" collapsed="false">
      <c r="A172" s="2" t="s">
        <v>206</v>
      </c>
      <c r="B172" s="3"/>
      <c r="C172" s="3" t="n">
        <v>12036.81059</v>
      </c>
      <c r="D172" s="3"/>
      <c r="E172" s="3"/>
      <c r="F172" s="3"/>
      <c r="G172" s="3"/>
      <c r="H172" s="3"/>
      <c r="I172" s="3"/>
      <c r="J172" s="3"/>
    </row>
    <row r="173" customFormat="false" ht="14.25" hidden="false" customHeight="true" outlineLevel="0" collapsed="false">
      <c r="A173" s="2" t="s">
        <v>207</v>
      </c>
      <c r="B173" s="3"/>
      <c r="C173" s="3" t="n">
        <v>12808.57233</v>
      </c>
      <c r="D173" s="3"/>
      <c r="E173" s="3"/>
      <c r="F173" s="3"/>
      <c r="G173" s="3"/>
      <c r="H173" s="3"/>
      <c r="I173" s="3"/>
      <c r="J173" s="3"/>
    </row>
    <row r="174" customFormat="false" ht="14.25" hidden="false" customHeight="true" outlineLevel="0" collapsed="false">
      <c r="A174" s="2" t="s">
        <v>208</v>
      </c>
      <c r="B174" s="3"/>
      <c r="C174" s="3" t="n">
        <v>13239.33186</v>
      </c>
      <c r="D174" s="3"/>
      <c r="E174" s="3"/>
      <c r="F174" s="3"/>
      <c r="G174" s="3"/>
      <c r="H174" s="3"/>
      <c r="I174" s="3"/>
      <c r="J174" s="3"/>
    </row>
    <row r="175" customFormat="false" ht="14.25" hidden="false" customHeight="true" outlineLevel="0" collapsed="false">
      <c r="A175" s="2" t="s">
        <v>209</v>
      </c>
      <c r="B175" s="3"/>
      <c r="C175" s="3" t="n">
        <v>14372.51812</v>
      </c>
      <c r="D175" s="3"/>
      <c r="E175" s="3"/>
      <c r="F175" s="3"/>
      <c r="G175" s="3"/>
      <c r="H175" s="3"/>
      <c r="I175" s="3"/>
      <c r="J175" s="3"/>
    </row>
    <row r="176" customFormat="false" ht="14.25" hidden="false" customHeight="true" outlineLevel="0" collapsed="false">
      <c r="A176" s="2" t="s">
        <v>210</v>
      </c>
      <c r="B176" s="3"/>
      <c r="C176" s="3" t="n">
        <v>14542.83013</v>
      </c>
      <c r="D176" s="3"/>
      <c r="E176" s="3"/>
      <c r="F176" s="3"/>
      <c r="G176" s="3"/>
      <c r="H176" s="3"/>
      <c r="I176" s="3"/>
      <c r="J176" s="3"/>
    </row>
    <row r="177" customFormat="false" ht="14.25" hidden="false" customHeight="true" outlineLevel="0" collapsed="false">
      <c r="A177" s="2" t="s">
        <v>211</v>
      </c>
      <c r="B177" s="3"/>
      <c r="C177" s="3" t="n">
        <v>15367.28648</v>
      </c>
      <c r="D177" s="3"/>
      <c r="E177" s="3"/>
      <c r="F177" s="3"/>
      <c r="G177" s="3"/>
      <c r="H177" s="3"/>
      <c r="I177" s="3"/>
      <c r="J177" s="3"/>
    </row>
    <row r="178" customFormat="false" ht="14.25" hidden="false" customHeight="true" outlineLevel="0" collapsed="false">
      <c r="A178" s="2" t="s">
        <v>212</v>
      </c>
      <c r="B178" s="3"/>
      <c r="C178" s="3" t="n">
        <v>16206.87047</v>
      </c>
      <c r="D178" s="3"/>
      <c r="E178" s="3"/>
      <c r="F178" s="3"/>
      <c r="G178" s="3"/>
      <c r="H178" s="3"/>
      <c r="I178" s="3"/>
      <c r="J178" s="3"/>
    </row>
    <row r="179" customFormat="false" ht="14.25" hidden="false" customHeight="true" outlineLevel="0" collapsed="false">
      <c r="A179" s="2" t="s">
        <v>213</v>
      </c>
      <c r="B179" s="3"/>
      <c r="C179" s="3" t="n">
        <v>16933.37535</v>
      </c>
      <c r="D179" s="3"/>
      <c r="E179" s="3"/>
      <c r="F179" s="3"/>
      <c r="G179" s="3"/>
      <c r="H179" s="3"/>
      <c r="I179" s="3"/>
      <c r="J179" s="3"/>
    </row>
    <row r="180" customFormat="false" ht="14.25" hidden="false" customHeight="true" outlineLevel="0" collapsed="false">
      <c r="A180" s="2" t="s">
        <v>214</v>
      </c>
      <c r="B180" s="3"/>
      <c r="C180" s="3" t="n">
        <v>18241.28585</v>
      </c>
      <c r="D180" s="3"/>
      <c r="E180" s="3"/>
      <c r="F180" s="3"/>
      <c r="G180" s="3"/>
      <c r="H180" s="3"/>
      <c r="I180" s="3"/>
      <c r="J180" s="3"/>
    </row>
    <row r="181" customFormat="false" ht="14.25" hidden="false" customHeight="true" outlineLevel="0" collapsed="false">
      <c r="A181" s="2" t="s">
        <v>215</v>
      </c>
      <c r="B181" s="3"/>
      <c r="C181" s="3" t="n">
        <v>19234.28932</v>
      </c>
      <c r="D181" s="3"/>
      <c r="E181" s="3"/>
      <c r="F181" s="3"/>
      <c r="G181" s="3"/>
      <c r="H181" s="3"/>
      <c r="I181" s="3"/>
      <c r="J181" s="3"/>
    </row>
    <row r="182" customFormat="false" ht="14.25" hidden="false" customHeight="true" outlineLevel="0" collapsed="false">
      <c r="A182" s="2" t="s">
        <v>216</v>
      </c>
      <c r="B182" s="3"/>
      <c r="C182" s="3" t="n">
        <v>22508.919</v>
      </c>
      <c r="D182" s="3"/>
      <c r="E182" s="3"/>
      <c r="F182" s="3"/>
      <c r="G182" s="3"/>
      <c r="H182" s="3"/>
      <c r="I182" s="3"/>
      <c r="J182" s="3"/>
    </row>
    <row r="183" customFormat="false" ht="14.25" hidden="false" customHeight="true" outlineLevel="0" collapsed="false">
      <c r="A183" s="2" t="s">
        <v>217</v>
      </c>
      <c r="B183" s="3"/>
      <c r="C183" s="3"/>
      <c r="D183" s="3"/>
      <c r="E183" s="3"/>
      <c r="F183" s="3"/>
      <c r="G183" s="3"/>
      <c r="H183" s="3"/>
      <c r="I183" s="3"/>
      <c r="J183" s="3"/>
    </row>
    <row r="184" customFormat="false" ht="14.25" hidden="false" customHeight="true" outlineLevel="0" collapsed="false">
      <c r="A184" s="2" t="s">
        <v>218</v>
      </c>
      <c r="B184" s="3"/>
      <c r="C184" s="3"/>
      <c r="D184" s="3"/>
      <c r="E184" s="3"/>
      <c r="F184" s="3"/>
      <c r="G184" s="3"/>
      <c r="H184" s="3"/>
      <c r="I184" s="3"/>
      <c r="J184" s="3"/>
    </row>
  </sheetData>
  <mergeCells count="5">
    <mergeCell ref="B1:C1"/>
    <mergeCell ref="D1:E1"/>
    <mergeCell ref="G1:H1"/>
    <mergeCell ref="I1:J1"/>
    <mergeCell ref="G9:J9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5" min="1" style="1" width="10.28"/>
    <col collapsed="false" customWidth="true" hidden="false" outlineLevel="0" max="6" min="6" style="1" width="13.17"/>
    <col collapsed="false" customWidth="true" hidden="false" outlineLevel="0" max="256" min="7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  <c r="G1" s="2" t="s">
        <v>0</v>
      </c>
      <c r="H1" s="2"/>
      <c r="I1" s="2" t="s">
        <v>1</v>
      </c>
      <c r="J1" s="2"/>
      <c r="K1" s="2"/>
    </row>
    <row r="2" customFormat="false" ht="14.25" hidden="false" customHeight="true" outlineLevel="0" collapsed="false">
      <c r="A2" s="2"/>
      <c r="B2" s="2" t="s">
        <v>2</v>
      </c>
      <c r="C2" s="2" t="s">
        <v>3</v>
      </c>
      <c r="D2" s="2" t="s">
        <v>2</v>
      </c>
      <c r="E2" s="2" t="s">
        <v>3</v>
      </c>
      <c r="F2" s="2"/>
      <c r="G2" s="2" t="s">
        <v>2</v>
      </c>
      <c r="H2" s="2" t="s">
        <v>3</v>
      </c>
      <c r="I2" s="2" t="s">
        <v>2</v>
      </c>
      <c r="J2" s="2" t="s">
        <v>3</v>
      </c>
      <c r="K2" s="2"/>
    </row>
    <row r="3" customFormat="false" ht="14.25" hidden="false" customHeight="true" outlineLevel="0" collapsed="false">
      <c r="A3" s="2" t="s">
        <v>37</v>
      </c>
      <c r="B3" s="3" t="n">
        <v>288</v>
      </c>
      <c r="C3" s="3" t="n">
        <v>369</v>
      </c>
      <c r="D3" s="3" t="n">
        <v>346</v>
      </c>
      <c r="E3" s="3" t="n">
        <v>258</v>
      </c>
      <c r="F3" s="2" t="s">
        <v>10</v>
      </c>
      <c r="G3" s="3" t="n">
        <f aca="false">AVERAGE(B3:B184)</f>
        <v>511.732142857143</v>
      </c>
      <c r="H3" s="3" t="n">
        <f aca="false">AVERAGE(C3:C184)</f>
        <v>497.3</v>
      </c>
      <c r="I3" s="3" t="n">
        <f aca="false">AVERAGE(D3:D184)</f>
        <v>306.716666666667</v>
      </c>
      <c r="J3" s="3" t="n">
        <f aca="false">AVERAGE(E3:E184)</f>
        <v>342.2</v>
      </c>
      <c r="K3" s="3"/>
    </row>
    <row r="4" customFormat="false" ht="14.25" hidden="false" customHeight="true" outlineLevel="0" collapsed="false">
      <c r="A4" s="2" t="s">
        <v>38</v>
      </c>
      <c r="B4" s="3" t="n">
        <v>350</v>
      </c>
      <c r="C4" s="3" t="n">
        <v>391</v>
      </c>
      <c r="D4" s="3" t="n">
        <v>221</v>
      </c>
      <c r="E4" s="3" t="n">
        <v>300</v>
      </c>
      <c r="F4" s="2" t="s">
        <v>11</v>
      </c>
      <c r="G4" s="3" t="n">
        <f aca="false">G5/SQRT(COUNT(B3:B184))</f>
        <v>13.5357680875246</v>
      </c>
      <c r="H4" s="3" t="n">
        <f aca="false">H5/SQRT(COUNT(C3:C184))</f>
        <v>11.0761427088143</v>
      </c>
      <c r="I4" s="3" t="n">
        <f aca="false">I5/SQRT(COUNT(D3:D184))</f>
        <v>12.9950466805531</v>
      </c>
      <c r="J4" s="3" t="n">
        <f aca="false">J5/SQRT(COUNT(E3:E184))</f>
        <v>12.0829962757242</v>
      </c>
      <c r="K4" s="3"/>
    </row>
    <row r="5" customFormat="false" ht="14.25" hidden="false" customHeight="true" outlineLevel="0" collapsed="false">
      <c r="A5" s="2" t="s">
        <v>39</v>
      </c>
      <c r="B5" s="3" t="n">
        <v>370</v>
      </c>
      <c r="C5" s="3" t="n">
        <v>255</v>
      </c>
      <c r="D5" s="3" t="n">
        <v>329</v>
      </c>
      <c r="E5" s="3" t="n">
        <v>281</v>
      </c>
      <c r="F5" s="2" t="s">
        <v>12</v>
      </c>
      <c r="G5" s="3" t="n">
        <f aca="false">STDEV(B3:B184)</f>
        <v>143.249104655338</v>
      </c>
      <c r="H5" s="3" t="n">
        <f aca="false">STDEV(C3:C184)</f>
        <v>148.602048152385</v>
      </c>
      <c r="I5" s="3" t="n">
        <f aca="false">STDEV(D3:D184)</f>
        <v>100.659198753941</v>
      </c>
      <c r="J5" s="3" t="n">
        <f aca="false">STDEV(E3:E184)</f>
        <v>126.727534063866</v>
      </c>
      <c r="K5" s="3"/>
    </row>
    <row r="6" customFormat="false" ht="14.25" hidden="false" customHeight="true" outlineLevel="0" collapsed="false">
      <c r="A6" s="2" t="s">
        <v>40</v>
      </c>
      <c r="B6" s="3" t="n">
        <v>374</v>
      </c>
      <c r="C6" s="3" t="n">
        <v>280</v>
      </c>
      <c r="D6" s="3" t="n">
        <v>219</v>
      </c>
      <c r="E6" s="3" t="n">
        <v>194</v>
      </c>
      <c r="F6" s="2" t="s">
        <v>13</v>
      </c>
      <c r="G6" s="3" t="n">
        <f aca="false">G3+(1.96*G4)</f>
        <v>538.262248308691</v>
      </c>
      <c r="H6" s="3" t="n">
        <f aca="false">H3+(1.96*H4)</f>
        <v>519.009239709276</v>
      </c>
      <c r="I6" s="3" t="n">
        <f aca="false">I3+(1.96*I4)</f>
        <v>332.186958160551</v>
      </c>
      <c r="J6" s="3" t="n">
        <f aca="false">J3+(1.96*J4)</f>
        <v>365.88267270042</v>
      </c>
      <c r="K6" s="3"/>
    </row>
    <row r="7" customFormat="false" ht="14.25" hidden="false" customHeight="true" outlineLevel="0" collapsed="false">
      <c r="A7" s="2" t="s">
        <v>41</v>
      </c>
      <c r="B7" s="3" t="n">
        <v>543</v>
      </c>
      <c r="C7" s="3" t="n">
        <v>287</v>
      </c>
      <c r="D7" s="3" t="n">
        <v>254</v>
      </c>
      <c r="E7" s="3" t="n">
        <v>172</v>
      </c>
      <c r="F7" s="2" t="s">
        <v>14</v>
      </c>
      <c r="G7" s="3" t="n">
        <f aca="false">G3-(1.96*G4)</f>
        <v>485.202037405595</v>
      </c>
      <c r="H7" s="3" t="n">
        <f aca="false">H3-(1.96*H4)</f>
        <v>475.590760290724</v>
      </c>
      <c r="I7" s="3" t="n">
        <f aca="false">I3-(1.96*I4)</f>
        <v>281.246375172783</v>
      </c>
      <c r="J7" s="3" t="n">
        <f aca="false">J3-(1.96*J4)</f>
        <v>318.517327299581</v>
      </c>
      <c r="K7" s="3"/>
    </row>
    <row r="8" customFormat="false" ht="14.25" hidden="false" customHeight="true" outlineLevel="0" collapsed="false">
      <c r="A8" s="2" t="s">
        <v>42</v>
      </c>
      <c r="B8" s="3" t="n">
        <v>585</v>
      </c>
      <c r="C8" s="3" t="n">
        <v>321</v>
      </c>
      <c r="D8" s="3" t="n">
        <v>191</v>
      </c>
      <c r="E8" s="3" t="n">
        <v>210</v>
      </c>
      <c r="F8" s="2" t="s">
        <v>15</v>
      </c>
      <c r="G8" s="3" t="n">
        <f aca="false">COUNT(B3:B184)</f>
        <v>112</v>
      </c>
      <c r="H8" s="3" t="n">
        <f aca="false">COUNT(C3:C184)</f>
        <v>180</v>
      </c>
      <c r="I8" s="3" t="n">
        <f aca="false">COUNT(D3:D184)</f>
        <v>60</v>
      </c>
      <c r="J8" s="3" t="n">
        <f aca="false">COUNT(E3:E184)</f>
        <v>110</v>
      </c>
      <c r="K8" s="3"/>
    </row>
    <row r="9" customFormat="false" ht="14.25" hidden="false" customHeight="true" outlineLevel="0" collapsed="false">
      <c r="A9" s="2" t="s">
        <v>43</v>
      </c>
      <c r="B9" s="3" t="n">
        <v>230</v>
      </c>
      <c r="C9" s="3" t="n">
        <v>274</v>
      </c>
      <c r="D9" s="3" t="n">
        <v>223</v>
      </c>
      <c r="E9" s="3" t="n">
        <v>217</v>
      </c>
      <c r="F9" s="2" t="s">
        <v>16</v>
      </c>
      <c r="G9" s="3" t="s">
        <v>17</v>
      </c>
      <c r="H9" s="3"/>
      <c r="I9" s="3"/>
      <c r="J9" s="3"/>
      <c r="K9" s="3"/>
    </row>
    <row r="10" customFormat="false" ht="14.25" hidden="false" customHeight="true" outlineLevel="0" collapsed="false">
      <c r="A10" s="2" t="s">
        <v>44</v>
      </c>
      <c r="B10" s="3" t="n">
        <v>480</v>
      </c>
      <c r="C10" s="3" t="n">
        <v>221</v>
      </c>
      <c r="D10" s="3" t="n">
        <v>178</v>
      </c>
      <c r="E10" s="3" t="n">
        <v>272</v>
      </c>
      <c r="F10" s="2"/>
      <c r="G10" s="3" t="s">
        <v>18</v>
      </c>
      <c r="H10" s="3" t="s">
        <v>19</v>
      </c>
      <c r="I10" s="3" t="s">
        <v>18</v>
      </c>
      <c r="J10" s="3" t="s">
        <v>20</v>
      </c>
      <c r="K10" s="3"/>
    </row>
    <row r="11" customFormat="false" ht="14.25" hidden="false" customHeight="true" outlineLevel="0" collapsed="false">
      <c r="A11" s="2" t="s">
        <v>45</v>
      </c>
      <c r="B11" s="3" t="n">
        <v>457</v>
      </c>
      <c r="C11" s="3" t="n">
        <v>416</v>
      </c>
      <c r="D11" s="3" t="n">
        <v>318</v>
      </c>
      <c r="E11" s="3" t="n">
        <v>232</v>
      </c>
      <c r="F11" s="4" t="s">
        <v>21</v>
      </c>
      <c r="G11" s="3" t="n">
        <f aca="false">TTEST(B3:B184,C3:C184,2,2)</f>
        <v>0.413956055078764</v>
      </c>
      <c r="H11" s="3" t="n">
        <f aca="false">TTEST(B3:B184,D3:D184,2,2)</f>
        <v>2.11257535062564E-018</v>
      </c>
      <c r="I11" s="3" t="n">
        <f aca="false">TTEST(D3:D184,E3:E184,2,2)</f>
        <v>0.0632203587186489</v>
      </c>
      <c r="J11" s="3" t="n">
        <f aca="false">TTEST(E3:E184,B3:B184,2,2)</f>
        <v>1.15690239625659E-017</v>
      </c>
      <c r="K11" s="3"/>
    </row>
    <row r="12" customFormat="false" ht="14.25" hidden="false" customHeight="true" outlineLevel="0" collapsed="false">
      <c r="A12" s="2" t="s">
        <v>46</v>
      </c>
      <c r="B12" s="3" t="n">
        <v>311</v>
      </c>
      <c r="C12" s="3" t="n">
        <v>406</v>
      </c>
      <c r="D12" s="3" t="n">
        <v>220</v>
      </c>
      <c r="E12" s="3" t="n">
        <v>281</v>
      </c>
      <c r="F12" s="3"/>
      <c r="G12" s="3"/>
      <c r="H12" s="3" t="s">
        <v>22</v>
      </c>
      <c r="I12" s="3"/>
      <c r="J12" s="3" t="s">
        <v>22</v>
      </c>
      <c r="K12" s="3"/>
    </row>
    <row r="13" customFormat="false" ht="14.25" hidden="false" customHeight="true" outlineLevel="0" collapsed="false">
      <c r="A13" s="2" t="s">
        <v>47</v>
      </c>
      <c r="B13" s="3" t="n">
        <v>495</v>
      </c>
      <c r="C13" s="3" t="n">
        <v>281</v>
      </c>
      <c r="D13" s="3" t="n">
        <v>192</v>
      </c>
      <c r="E13" s="3" t="n">
        <v>274</v>
      </c>
      <c r="F13" s="3"/>
      <c r="G13" s="3"/>
      <c r="H13" s="3"/>
      <c r="I13" s="3"/>
      <c r="J13" s="3"/>
      <c r="K13" s="3"/>
    </row>
    <row r="14" customFormat="false" ht="14.25" hidden="false" customHeight="true" outlineLevel="0" collapsed="false">
      <c r="A14" s="2" t="s">
        <v>48</v>
      </c>
      <c r="B14" s="3" t="n">
        <v>158</v>
      </c>
      <c r="C14" s="3" t="n">
        <v>268</v>
      </c>
      <c r="D14" s="3" t="n">
        <v>200</v>
      </c>
      <c r="E14" s="3" t="n">
        <v>174</v>
      </c>
      <c r="F14" s="3"/>
      <c r="G14" s="3"/>
      <c r="H14" s="3"/>
      <c r="I14" s="3"/>
      <c r="J14" s="3"/>
      <c r="K14" s="3"/>
    </row>
    <row r="15" customFormat="false" ht="14.25" hidden="false" customHeight="true" outlineLevel="0" collapsed="false">
      <c r="A15" s="2" t="s">
        <v>49</v>
      </c>
      <c r="B15" s="3" t="n">
        <v>384</v>
      </c>
      <c r="C15" s="3" t="n">
        <v>439</v>
      </c>
      <c r="D15" s="3" t="n">
        <v>268</v>
      </c>
      <c r="E15" s="3" t="n">
        <v>300</v>
      </c>
      <c r="F15" s="3"/>
      <c r="G15" s="3"/>
      <c r="H15" s="3"/>
      <c r="I15" s="3"/>
      <c r="J15" s="3"/>
      <c r="K15" s="3"/>
    </row>
    <row r="16" customFormat="false" ht="14.25" hidden="false" customHeight="true" outlineLevel="0" collapsed="false">
      <c r="A16" s="2" t="s">
        <v>50</v>
      </c>
      <c r="B16" s="3" t="n">
        <v>517</v>
      </c>
      <c r="C16" s="3" t="n">
        <v>457</v>
      </c>
      <c r="D16" s="3" t="n">
        <v>276</v>
      </c>
      <c r="E16" s="3" t="n">
        <v>215</v>
      </c>
      <c r="F16" s="3"/>
      <c r="G16" s="3"/>
      <c r="H16" s="3"/>
      <c r="I16" s="3"/>
      <c r="J16" s="3"/>
      <c r="K16" s="3"/>
    </row>
    <row r="17" customFormat="false" ht="14.25" hidden="false" customHeight="true" outlineLevel="0" collapsed="false">
      <c r="A17" s="2" t="s">
        <v>51</v>
      </c>
      <c r="B17" s="3" t="n">
        <v>655</v>
      </c>
      <c r="C17" s="3" t="n">
        <v>394</v>
      </c>
      <c r="D17" s="3" t="n">
        <v>175</v>
      </c>
      <c r="E17" s="3" t="n">
        <v>202</v>
      </c>
      <c r="F17" s="3"/>
      <c r="G17" s="3"/>
      <c r="H17" s="3"/>
      <c r="I17" s="3"/>
      <c r="J17" s="3"/>
      <c r="K17" s="3"/>
    </row>
    <row r="18" customFormat="false" ht="14.25" hidden="false" customHeight="true" outlineLevel="0" collapsed="false">
      <c r="A18" s="2" t="s">
        <v>52</v>
      </c>
      <c r="B18" s="3" t="n">
        <v>387</v>
      </c>
      <c r="C18" s="3" t="n">
        <v>491</v>
      </c>
      <c r="D18" s="3" t="n">
        <v>289</v>
      </c>
      <c r="E18" s="3" t="n">
        <v>200</v>
      </c>
      <c r="F18" s="3"/>
      <c r="G18" s="3"/>
      <c r="H18" s="3"/>
      <c r="I18" s="3"/>
      <c r="J18" s="3"/>
      <c r="K18" s="3"/>
    </row>
    <row r="19" customFormat="false" ht="14.25" hidden="false" customHeight="true" outlineLevel="0" collapsed="false">
      <c r="A19" s="2" t="s">
        <v>53</v>
      </c>
      <c r="B19" s="3" t="n">
        <v>365</v>
      </c>
      <c r="C19" s="3" t="n">
        <v>432</v>
      </c>
      <c r="D19" s="3" t="n">
        <v>323</v>
      </c>
      <c r="E19" s="3" t="n">
        <v>418</v>
      </c>
      <c r="F19" s="3"/>
      <c r="G19" s="3"/>
      <c r="H19" s="3"/>
      <c r="I19" s="3"/>
      <c r="J19" s="3"/>
      <c r="K19" s="3"/>
    </row>
    <row r="20" customFormat="false" ht="14.25" hidden="false" customHeight="true" outlineLevel="0" collapsed="false">
      <c r="A20" s="2" t="s">
        <v>54</v>
      </c>
      <c r="B20" s="3" t="n">
        <v>490</v>
      </c>
      <c r="C20" s="3" t="n">
        <v>202</v>
      </c>
      <c r="D20" s="3" t="n">
        <v>261</v>
      </c>
      <c r="E20" s="3" t="n">
        <v>189</v>
      </c>
      <c r="F20" s="3"/>
      <c r="G20" s="3"/>
      <c r="H20" s="3"/>
      <c r="I20" s="3"/>
      <c r="J20" s="3"/>
      <c r="K20" s="3"/>
    </row>
    <row r="21" customFormat="false" ht="14.25" hidden="false" customHeight="true" outlineLevel="0" collapsed="false">
      <c r="A21" s="2" t="s">
        <v>55</v>
      </c>
      <c r="B21" s="3" t="n">
        <v>257</v>
      </c>
      <c r="C21" s="3" t="n">
        <v>546</v>
      </c>
      <c r="D21" s="3" t="n">
        <v>235</v>
      </c>
      <c r="E21" s="3" t="n">
        <v>181</v>
      </c>
      <c r="F21" s="3"/>
      <c r="G21" s="3"/>
      <c r="H21" s="3"/>
      <c r="I21" s="3"/>
      <c r="J21" s="3"/>
      <c r="K21" s="3"/>
    </row>
    <row r="22" customFormat="false" ht="14.25" hidden="false" customHeight="true" outlineLevel="0" collapsed="false">
      <c r="A22" s="2" t="s">
        <v>56</v>
      </c>
      <c r="B22" s="3" t="n">
        <v>488</v>
      </c>
      <c r="C22" s="3" t="n">
        <v>560</v>
      </c>
      <c r="D22" s="3" t="n">
        <v>276</v>
      </c>
      <c r="E22" s="3" t="n">
        <v>357</v>
      </c>
      <c r="F22" s="3"/>
      <c r="G22" s="3"/>
      <c r="H22" s="3"/>
      <c r="I22" s="3"/>
      <c r="J22" s="3"/>
      <c r="K22" s="3"/>
    </row>
    <row r="23" customFormat="false" ht="14.25" hidden="false" customHeight="true" outlineLevel="0" collapsed="false">
      <c r="A23" s="2" t="s">
        <v>57</v>
      </c>
      <c r="B23" s="3" t="n">
        <v>537</v>
      </c>
      <c r="C23" s="3" t="n">
        <v>379</v>
      </c>
      <c r="D23" s="3" t="n">
        <v>275</v>
      </c>
      <c r="E23" s="3" t="n">
        <v>378</v>
      </c>
      <c r="F23" s="3"/>
      <c r="G23" s="3"/>
      <c r="H23" s="3"/>
      <c r="I23" s="3"/>
      <c r="J23" s="3"/>
      <c r="K23" s="3"/>
    </row>
    <row r="24" customFormat="false" ht="14.25" hidden="false" customHeight="true" outlineLevel="0" collapsed="false">
      <c r="A24" s="2" t="s">
        <v>58</v>
      </c>
      <c r="B24" s="3" t="n">
        <v>668</v>
      </c>
      <c r="C24" s="3" t="n">
        <v>467</v>
      </c>
      <c r="D24" s="3" t="n">
        <v>191</v>
      </c>
      <c r="E24" s="3" t="n">
        <v>285</v>
      </c>
      <c r="F24" s="3"/>
      <c r="G24" s="3"/>
      <c r="H24" s="3"/>
      <c r="I24" s="3"/>
      <c r="J24" s="3"/>
      <c r="K24" s="3"/>
    </row>
    <row r="25" customFormat="false" ht="14.25" hidden="false" customHeight="true" outlineLevel="0" collapsed="false">
      <c r="A25" s="2" t="s">
        <v>59</v>
      </c>
      <c r="B25" s="3" t="n">
        <v>240</v>
      </c>
      <c r="C25" s="3" t="n">
        <v>459</v>
      </c>
      <c r="D25" s="3" t="n">
        <v>186</v>
      </c>
      <c r="E25" s="3" t="n">
        <v>211</v>
      </c>
      <c r="F25" s="3"/>
      <c r="G25" s="3"/>
      <c r="H25" s="3"/>
      <c r="I25" s="3"/>
      <c r="J25" s="3"/>
      <c r="K25" s="3"/>
    </row>
    <row r="26" customFormat="false" ht="14.25" hidden="false" customHeight="true" outlineLevel="0" collapsed="false">
      <c r="A26" s="2" t="s">
        <v>60</v>
      </c>
      <c r="B26" s="3" t="n">
        <v>686</v>
      </c>
      <c r="C26" s="3" t="n">
        <v>320</v>
      </c>
      <c r="D26" s="3" t="n">
        <v>229</v>
      </c>
      <c r="E26" s="3" t="n">
        <v>202</v>
      </c>
      <c r="F26" s="3"/>
      <c r="G26" s="3"/>
      <c r="H26" s="3"/>
      <c r="I26" s="3"/>
      <c r="J26" s="3"/>
      <c r="K26" s="3"/>
    </row>
    <row r="27" customFormat="false" ht="14.25" hidden="false" customHeight="true" outlineLevel="0" collapsed="false">
      <c r="A27" s="2" t="s">
        <v>61</v>
      </c>
      <c r="B27" s="3" t="n">
        <v>314</v>
      </c>
      <c r="C27" s="3" t="n">
        <v>429</v>
      </c>
      <c r="D27" s="3" t="n">
        <v>244</v>
      </c>
      <c r="E27" s="3" t="n">
        <v>380</v>
      </c>
      <c r="F27" s="3"/>
      <c r="G27" s="3"/>
      <c r="H27" s="3"/>
      <c r="I27" s="3"/>
      <c r="J27" s="3"/>
      <c r="K27" s="3"/>
    </row>
    <row r="28" customFormat="false" ht="14.25" hidden="false" customHeight="true" outlineLevel="0" collapsed="false">
      <c r="A28" s="2" t="s">
        <v>62</v>
      </c>
      <c r="B28" s="3" t="n">
        <v>371</v>
      </c>
      <c r="C28" s="3" t="n">
        <v>322</v>
      </c>
      <c r="D28" s="3" t="n">
        <v>352</v>
      </c>
      <c r="E28" s="3" t="n">
        <v>184</v>
      </c>
      <c r="F28" s="3"/>
      <c r="G28" s="3"/>
      <c r="H28" s="3"/>
      <c r="I28" s="3"/>
      <c r="J28" s="3"/>
      <c r="K28" s="3"/>
    </row>
    <row r="29" customFormat="false" ht="14.25" hidden="false" customHeight="true" outlineLevel="0" collapsed="false">
      <c r="A29" s="2" t="s">
        <v>63</v>
      </c>
      <c r="B29" s="3" t="n">
        <v>422</v>
      </c>
      <c r="C29" s="3" t="n">
        <v>432</v>
      </c>
      <c r="D29" s="3" t="n">
        <v>203</v>
      </c>
      <c r="E29" s="3" t="n">
        <v>286</v>
      </c>
      <c r="F29" s="3"/>
      <c r="G29" s="3"/>
      <c r="H29" s="3"/>
      <c r="I29" s="3"/>
      <c r="J29" s="3"/>
      <c r="K29" s="3"/>
    </row>
    <row r="30" customFormat="false" ht="14.25" hidden="false" customHeight="true" outlineLevel="0" collapsed="false">
      <c r="A30" s="2" t="s">
        <v>64</v>
      </c>
      <c r="B30" s="3" t="n">
        <v>448</v>
      </c>
      <c r="C30" s="3" t="n">
        <v>266</v>
      </c>
      <c r="D30" s="3" t="n">
        <v>328</v>
      </c>
      <c r="E30" s="3" t="n">
        <v>436</v>
      </c>
      <c r="F30" s="3"/>
      <c r="G30" s="3"/>
      <c r="H30" s="3"/>
      <c r="I30" s="3"/>
      <c r="J30" s="3"/>
      <c r="K30" s="3"/>
    </row>
    <row r="31" customFormat="false" ht="14.25" hidden="false" customHeight="true" outlineLevel="0" collapsed="false">
      <c r="A31" s="2" t="s">
        <v>65</v>
      </c>
      <c r="B31" s="3" t="n">
        <v>318</v>
      </c>
      <c r="C31" s="3" t="n">
        <v>517</v>
      </c>
      <c r="D31" s="3" t="n">
        <v>182</v>
      </c>
      <c r="E31" s="3" t="n">
        <v>250</v>
      </c>
      <c r="F31" s="3"/>
      <c r="G31" s="3"/>
      <c r="H31" s="3"/>
      <c r="I31" s="3"/>
      <c r="J31" s="3"/>
      <c r="K31" s="3"/>
    </row>
    <row r="32" customFormat="false" ht="14.25" hidden="false" customHeight="true" outlineLevel="0" collapsed="false">
      <c r="A32" s="2" t="s">
        <v>66</v>
      </c>
      <c r="B32" s="3" t="n">
        <v>446</v>
      </c>
      <c r="C32" s="3" t="n">
        <v>304</v>
      </c>
      <c r="D32" s="3" t="n">
        <v>302</v>
      </c>
      <c r="E32" s="3" t="n">
        <v>368</v>
      </c>
      <c r="F32" s="3"/>
      <c r="G32" s="3"/>
      <c r="H32" s="3"/>
      <c r="I32" s="3"/>
      <c r="J32" s="3"/>
      <c r="K32" s="3"/>
    </row>
    <row r="33" customFormat="false" ht="14.25" hidden="false" customHeight="true" outlineLevel="0" collapsed="false">
      <c r="A33" s="2" t="s">
        <v>67</v>
      </c>
      <c r="B33" s="3" t="n">
        <v>510</v>
      </c>
      <c r="C33" s="3" t="n">
        <v>452</v>
      </c>
      <c r="D33" s="3" t="n">
        <v>357</v>
      </c>
      <c r="E33" s="3" t="n">
        <v>301</v>
      </c>
      <c r="F33" s="3"/>
      <c r="G33" s="3"/>
      <c r="H33" s="3"/>
      <c r="I33" s="3"/>
      <c r="J33" s="3"/>
      <c r="K33" s="3"/>
    </row>
    <row r="34" customFormat="false" ht="14.25" hidden="false" customHeight="true" outlineLevel="0" collapsed="false">
      <c r="A34" s="2" t="s">
        <v>68</v>
      </c>
      <c r="B34" s="3" t="n">
        <v>685</v>
      </c>
      <c r="C34" s="3" t="n">
        <v>200</v>
      </c>
      <c r="D34" s="3" t="n">
        <v>364</v>
      </c>
      <c r="E34" s="3" t="n">
        <v>172</v>
      </c>
      <c r="F34" s="3"/>
      <c r="G34" s="3"/>
      <c r="H34" s="3"/>
      <c r="I34" s="3"/>
      <c r="J34" s="3"/>
      <c r="K34" s="3"/>
    </row>
    <row r="35" customFormat="false" ht="14.25" hidden="false" customHeight="true" outlineLevel="0" collapsed="false">
      <c r="A35" s="2" t="s">
        <v>69</v>
      </c>
      <c r="B35" s="3" t="n">
        <v>329</v>
      </c>
      <c r="C35" s="3" t="n">
        <v>442</v>
      </c>
      <c r="D35" s="3" t="n">
        <v>368</v>
      </c>
      <c r="E35" s="3" t="n">
        <v>243</v>
      </c>
      <c r="F35" s="3"/>
      <c r="G35" s="3"/>
      <c r="H35" s="3"/>
      <c r="I35" s="3"/>
      <c r="J35" s="3"/>
      <c r="K35" s="3"/>
    </row>
    <row r="36" customFormat="false" ht="14.25" hidden="false" customHeight="true" outlineLevel="0" collapsed="false">
      <c r="A36" s="2" t="s">
        <v>70</v>
      </c>
      <c r="B36" s="3" t="n">
        <v>430</v>
      </c>
      <c r="C36" s="3" t="n">
        <v>502</v>
      </c>
      <c r="D36" s="3" t="n">
        <v>303</v>
      </c>
      <c r="E36" s="3" t="n">
        <v>212</v>
      </c>
      <c r="F36" s="3"/>
      <c r="G36" s="3"/>
      <c r="H36" s="3"/>
      <c r="I36" s="3"/>
      <c r="J36" s="3"/>
      <c r="K36" s="3"/>
    </row>
    <row r="37" customFormat="false" ht="14.25" hidden="false" customHeight="true" outlineLevel="0" collapsed="false">
      <c r="A37" s="2" t="s">
        <v>71</v>
      </c>
      <c r="B37" s="3" t="n">
        <v>574</v>
      </c>
      <c r="C37" s="3" t="n">
        <v>348</v>
      </c>
      <c r="D37" s="3" t="n">
        <v>212</v>
      </c>
      <c r="E37" s="3" t="n">
        <v>179</v>
      </c>
      <c r="F37" s="3"/>
      <c r="G37" s="3"/>
      <c r="H37" s="3"/>
      <c r="I37" s="3"/>
      <c r="J37" s="3"/>
      <c r="K37" s="3"/>
    </row>
    <row r="38" customFormat="false" ht="14.25" hidden="false" customHeight="true" outlineLevel="0" collapsed="false">
      <c r="A38" s="2" t="s">
        <v>72</v>
      </c>
      <c r="B38" s="3" t="n">
        <v>507</v>
      </c>
      <c r="C38" s="3" t="n">
        <v>586</v>
      </c>
      <c r="D38" s="3" t="n">
        <v>290</v>
      </c>
      <c r="E38" s="3" t="n">
        <v>243</v>
      </c>
      <c r="F38" s="3"/>
      <c r="G38" s="3"/>
      <c r="H38" s="3"/>
      <c r="I38" s="3"/>
      <c r="J38" s="3"/>
      <c r="K38" s="3"/>
    </row>
    <row r="39" customFormat="false" ht="14.25" hidden="false" customHeight="true" outlineLevel="0" collapsed="false">
      <c r="A39" s="2" t="s">
        <v>73</v>
      </c>
      <c r="B39" s="3" t="n">
        <v>313</v>
      </c>
      <c r="C39" s="3" t="n">
        <v>541</v>
      </c>
      <c r="D39" s="3" t="n">
        <v>282</v>
      </c>
      <c r="E39" s="3" t="n">
        <v>371</v>
      </c>
      <c r="F39" s="3"/>
      <c r="G39" s="3"/>
      <c r="H39" s="3"/>
      <c r="I39" s="3"/>
      <c r="J39" s="3"/>
      <c r="K39" s="3"/>
    </row>
    <row r="40" customFormat="false" ht="14.25" hidden="false" customHeight="true" outlineLevel="0" collapsed="false">
      <c r="A40" s="2" t="s">
        <v>74</v>
      </c>
      <c r="B40" s="3" t="n">
        <v>239</v>
      </c>
      <c r="C40" s="3" t="n">
        <v>523</v>
      </c>
      <c r="D40" s="3" t="n">
        <v>266</v>
      </c>
      <c r="E40" s="3" t="n">
        <v>274</v>
      </c>
      <c r="F40" s="3"/>
      <c r="G40" s="3"/>
      <c r="H40" s="3"/>
      <c r="I40" s="3"/>
      <c r="J40" s="3"/>
      <c r="K40" s="3"/>
    </row>
    <row r="41" customFormat="false" ht="14.25" hidden="false" customHeight="true" outlineLevel="0" collapsed="false">
      <c r="A41" s="2" t="s">
        <v>75</v>
      </c>
      <c r="B41" s="3" t="n">
        <v>316</v>
      </c>
      <c r="C41" s="3" t="n">
        <v>472</v>
      </c>
      <c r="D41" s="3" t="n">
        <v>324</v>
      </c>
      <c r="E41" s="3" t="n">
        <v>338</v>
      </c>
      <c r="F41" s="3"/>
      <c r="G41" s="3"/>
      <c r="H41" s="3"/>
      <c r="I41" s="3"/>
      <c r="J41" s="3"/>
      <c r="K41" s="3"/>
    </row>
    <row r="42" customFormat="false" ht="14.25" hidden="false" customHeight="true" outlineLevel="0" collapsed="false">
      <c r="A42" s="2" t="s">
        <v>76</v>
      </c>
      <c r="B42" s="3" t="n">
        <v>476</v>
      </c>
      <c r="C42" s="3" t="n">
        <v>275</v>
      </c>
      <c r="D42" s="3" t="n">
        <v>211</v>
      </c>
      <c r="E42" s="3" t="n">
        <v>302</v>
      </c>
      <c r="F42" s="3"/>
      <c r="G42" s="3"/>
      <c r="H42" s="3"/>
      <c r="I42" s="3"/>
      <c r="J42" s="3"/>
      <c r="K42" s="3"/>
    </row>
    <row r="43" customFormat="false" ht="14.25" hidden="false" customHeight="true" outlineLevel="0" collapsed="false">
      <c r="A43" s="2" t="s">
        <v>77</v>
      </c>
      <c r="B43" s="3" t="n">
        <v>309</v>
      </c>
      <c r="C43" s="3" t="n">
        <v>367</v>
      </c>
      <c r="D43" s="3" t="n">
        <v>263</v>
      </c>
      <c r="E43" s="3" t="n">
        <v>471</v>
      </c>
      <c r="F43" s="3"/>
      <c r="G43" s="3"/>
      <c r="H43" s="3"/>
      <c r="I43" s="3"/>
      <c r="J43" s="3"/>
      <c r="K43" s="3"/>
    </row>
    <row r="44" customFormat="false" ht="14.25" hidden="false" customHeight="true" outlineLevel="0" collapsed="false">
      <c r="A44" s="2" t="s">
        <v>78</v>
      </c>
      <c r="B44" s="3" t="n">
        <v>647</v>
      </c>
      <c r="C44" s="3" t="n">
        <v>613</v>
      </c>
      <c r="D44" s="3" t="n">
        <v>272</v>
      </c>
      <c r="E44" s="3" t="n">
        <v>606</v>
      </c>
      <c r="F44" s="3"/>
      <c r="G44" s="3"/>
      <c r="H44" s="3"/>
      <c r="I44" s="3"/>
      <c r="J44" s="3"/>
      <c r="K44" s="3"/>
    </row>
    <row r="45" customFormat="false" ht="14.25" hidden="false" customHeight="true" outlineLevel="0" collapsed="false">
      <c r="A45" s="2" t="s">
        <v>79</v>
      </c>
      <c r="B45" s="3" t="n">
        <v>418</v>
      </c>
      <c r="C45" s="3" t="n">
        <v>860</v>
      </c>
      <c r="D45" s="3" t="n">
        <v>346</v>
      </c>
      <c r="E45" s="3" t="n">
        <v>218</v>
      </c>
      <c r="F45" s="3"/>
      <c r="G45" s="3"/>
      <c r="H45" s="3"/>
      <c r="I45" s="3"/>
      <c r="J45" s="3"/>
      <c r="K45" s="3"/>
    </row>
    <row r="46" customFormat="false" ht="14.25" hidden="false" customHeight="true" outlineLevel="0" collapsed="false">
      <c r="A46" s="2" t="s">
        <v>80</v>
      </c>
      <c r="B46" s="3" t="n">
        <v>389</v>
      </c>
      <c r="C46" s="3" t="n">
        <v>449</v>
      </c>
      <c r="D46" s="3" t="n">
        <v>416</v>
      </c>
      <c r="E46" s="3" t="n">
        <v>707</v>
      </c>
      <c r="F46" s="3"/>
      <c r="G46" s="3"/>
      <c r="H46" s="3"/>
      <c r="I46" s="3"/>
      <c r="J46" s="3"/>
      <c r="K46" s="3"/>
    </row>
    <row r="47" customFormat="false" ht="14.25" hidden="false" customHeight="true" outlineLevel="0" collapsed="false">
      <c r="A47" s="2" t="s">
        <v>81</v>
      </c>
      <c r="B47" s="3" t="n">
        <v>463</v>
      </c>
      <c r="C47" s="3" t="n">
        <v>378</v>
      </c>
      <c r="D47" s="3" t="n">
        <v>265</v>
      </c>
      <c r="E47" s="3" t="n">
        <v>192</v>
      </c>
      <c r="F47" s="3"/>
      <c r="G47" s="3"/>
      <c r="H47" s="3"/>
      <c r="I47" s="3"/>
      <c r="J47" s="3"/>
      <c r="K47" s="3"/>
    </row>
    <row r="48" customFormat="false" ht="14.25" hidden="false" customHeight="true" outlineLevel="0" collapsed="false">
      <c r="A48" s="2" t="s">
        <v>82</v>
      </c>
      <c r="B48" s="3" t="n">
        <v>510</v>
      </c>
      <c r="C48" s="3" t="n">
        <v>418</v>
      </c>
      <c r="D48" s="3" t="n">
        <v>344</v>
      </c>
      <c r="E48" s="3" t="n">
        <v>246</v>
      </c>
      <c r="F48" s="3"/>
      <c r="G48" s="3"/>
      <c r="H48" s="3"/>
      <c r="I48" s="3"/>
      <c r="J48" s="3"/>
      <c r="K48" s="3"/>
    </row>
    <row r="49" customFormat="false" ht="14.25" hidden="false" customHeight="true" outlineLevel="0" collapsed="false">
      <c r="A49" s="2" t="s">
        <v>83</v>
      </c>
      <c r="B49" s="3" t="n">
        <v>507</v>
      </c>
      <c r="C49" s="3" t="n">
        <v>361</v>
      </c>
      <c r="D49" s="3" t="n">
        <v>505</v>
      </c>
      <c r="E49" s="3" t="n">
        <v>362</v>
      </c>
      <c r="F49" s="3"/>
      <c r="G49" s="3"/>
      <c r="H49" s="3"/>
      <c r="I49" s="3"/>
      <c r="J49" s="3"/>
      <c r="K49" s="3"/>
    </row>
    <row r="50" customFormat="false" ht="14.25" hidden="false" customHeight="true" outlineLevel="0" collapsed="false">
      <c r="A50" s="2" t="s">
        <v>84</v>
      </c>
      <c r="B50" s="3" t="n">
        <v>459</v>
      </c>
      <c r="C50" s="3" t="n">
        <v>448</v>
      </c>
      <c r="D50" s="3" t="n">
        <v>248</v>
      </c>
      <c r="E50" s="3" t="n">
        <v>240</v>
      </c>
      <c r="F50" s="3"/>
      <c r="G50" s="3"/>
      <c r="H50" s="3"/>
      <c r="I50" s="3"/>
      <c r="J50" s="3"/>
      <c r="K50" s="3"/>
    </row>
    <row r="51" customFormat="false" ht="14.25" hidden="false" customHeight="true" outlineLevel="0" collapsed="false">
      <c r="A51" s="2" t="s">
        <v>85</v>
      </c>
      <c r="B51" s="3" t="n">
        <v>316</v>
      </c>
      <c r="C51" s="3" t="n">
        <v>384</v>
      </c>
      <c r="D51" s="3" t="n">
        <v>451</v>
      </c>
      <c r="E51" s="3" t="n">
        <v>236</v>
      </c>
      <c r="F51" s="3"/>
      <c r="G51" s="3"/>
      <c r="H51" s="3"/>
      <c r="I51" s="3"/>
      <c r="J51" s="3"/>
      <c r="K51" s="3"/>
    </row>
    <row r="52" customFormat="false" ht="14.25" hidden="false" customHeight="true" outlineLevel="0" collapsed="false">
      <c r="A52" s="2" t="s">
        <v>86</v>
      </c>
      <c r="B52" s="3" t="n">
        <v>600</v>
      </c>
      <c r="C52" s="3" t="n">
        <v>722</v>
      </c>
      <c r="D52" s="3" t="n">
        <v>437</v>
      </c>
      <c r="E52" s="3" t="n">
        <v>218</v>
      </c>
      <c r="F52" s="3"/>
      <c r="G52" s="3"/>
      <c r="H52" s="3"/>
      <c r="I52" s="3"/>
      <c r="J52" s="3"/>
      <c r="K52" s="3"/>
    </row>
    <row r="53" customFormat="false" ht="14.25" hidden="false" customHeight="true" outlineLevel="0" collapsed="false">
      <c r="A53" s="2" t="s">
        <v>87</v>
      </c>
      <c r="B53" s="3" t="n">
        <v>579</v>
      </c>
      <c r="C53" s="3" t="n">
        <v>564</v>
      </c>
      <c r="D53" s="3" t="n">
        <v>326</v>
      </c>
      <c r="E53" s="3" t="n">
        <v>642</v>
      </c>
      <c r="F53" s="3"/>
      <c r="G53" s="3"/>
      <c r="H53" s="3"/>
      <c r="I53" s="3"/>
      <c r="J53" s="3"/>
      <c r="K53" s="3"/>
    </row>
    <row r="54" customFormat="false" ht="14.25" hidden="false" customHeight="true" outlineLevel="0" collapsed="false">
      <c r="A54" s="2" t="s">
        <v>88</v>
      </c>
      <c r="B54" s="3" t="n">
        <v>355</v>
      </c>
      <c r="C54" s="3" t="n">
        <v>345</v>
      </c>
      <c r="D54" s="3" t="n">
        <v>328</v>
      </c>
      <c r="E54" s="3" t="n">
        <v>326</v>
      </c>
      <c r="F54" s="3"/>
      <c r="G54" s="3"/>
      <c r="H54" s="3"/>
      <c r="I54" s="3"/>
      <c r="J54" s="3"/>
      <c r="K54" s="3"/>
    </row>
    <row r="55" customFormat="false" ht="14.25" hidden="false" customHeight="true" outlineLevel="0" collapsed="false">
      <c r="A55" s="2" t="s">
        <v>89</v>
      </c>
      <c r="B55" s="3" t="n">
        <v>472</v>
      </c>
      <c r="C55" s="3" t="n">
        <v>296</v>
      </c>
      <c r="D55" s="3" t="n">
        <v>539</v>
      </c>
      <c r="E55" s="3" t="n">
        <v>287</v>
      </c>
      <c r="F55" s="3"/>
      <c r="G55" s="3"/>
      <c r="H55" s="3"/>
      <c r="I55" s="3"/>
      <c r="J55" s="3"/>
      <c r="K55" s="3"/>
    </row>
    <row r="56" customFormat="false" ht="14.25" hidden="false" customHeight="true" outlineLevel="0" collapsed="false">
      <c r="A56" s="2" t="s">
        <v>90</v>
      </c>
      <c r="B56" s="3" t="n">
        <v>674</v>
      </c>
      <c r="C56" s="3" t="n">
        <v>411</v>
      </c>
      <c r="D56" s="3" t="n">
        <v>302</v>
      </c>
      <c r="E56" s="3" t="n">
        <v>290</v>
      </c>
      <c r="F56" s="3"/>
      <c r="G56" s="3"/>
      <c r="H56" s="3"/>
      <c r="I56" s="3"/>
      <c r="J56" s="3"/>
      <c r="K56" s="3"/>
    </row>
    <row r="57" customFormat="false" ht="14.25" hidden="false" customHeight="true" outlineLevel="0" collapsed="false">
      <c r="A57" s="2" t="s">
        <v>91</v>
      </c>
      <c r="B57" s="3" t="n">
        <v>716</v>
      </c>
      <c r="C57" s="3" t="n">
        <v>430</v>
      </c>
      <c r="D57" s="3" t="n">
        <v>470</v>
      </c>
      <c r="E57" s="3" t="n">
        <v>224</v>
      </c>
      <c r="F57" s="3"/>
      <c r="G57" s="3"/>
      <c r="H57" s="3"/>
      <c r="I57" s="3"/>
      <c r="J57" s="3"/>
      <c r="K57" s="3"/>
    </row>
    <row r="58" customFormat="false" ht="14.25" hidden="false" customHeight="true" outlineLevel="0" collapsed="false">
      <c r="A58" s="2" t="s">
        <v>92</v>
      </c>
      <c r="B58" s="3" t="n">
        <v>530</v>
      </c>
      <c r="C58" s="3" t="n">
        <v>330</v>
      </c>
      <c r="D58" s="3" t="n">
        <v>471</v>
      </c>
      <c r="E58" s="3" t="n">
        <v>277</v>
      </c>
      <c r="F58" s="3"/>
      <c r="G58" s="3"/>
      <c r="H58" s="3"/>
      <c r="I58" s="3"/>
      <c r="J58" s="3"/>
      <c r="K58" s="3"/>
    </row>
    <row r="59" customFormat="false" ht="14.25" hidden="false" customHeight="true" outlineLevel="0" collapsed="false">
      <c r="A59" s="2" t="s">
        <v>93</v>
      </c>
      <c r="B59" s="3" t="n">
        <v>470</v>
      </c>
      <c r="C59" s="3" t="n">
        <v>348</v>
      </c>
      <c r="D59" s="3" t="n">
        <v>483</v>
      </c>
      <c r="E59" s="3" t="n">
        <v>163</v>
      </c>
      <c r="F59" s="3"/>
      <c r="G59" s="3"/>
      <c r="H59" s="3"/>
      <c r="I59" s="3"/>
      <c r="J59" s="3"/>
      <c r="K59" s="3"/>
    </row>
    <row r="60" customFormat="false" ht="14.25" hidden="false" customHeight="true" outlineLevel="0" collapsed="false">
      <c r="A60" s="2" t="s">
        <v>94</v>
      </c>
      <c r="B60" s="3" t="n">
        <v>536</v>
      </c>
      <c r="C60" s="3" t="n">
        <v>426</v>
      </c>
      <c r="D60" s="3" t="n">
        <v>498</v>
      </c>
      <c r="E60" s="3" t="n">
        <v>209</v>
      </c>
      <c r="F60" s="3"/>
      <c r="G60" s="3"/>
      <c r="H60" s="3"/>
      <c r="I60" s="3"/>
      <c r="J60" s="3"/>
      <c r="K60" s="3"/>
    </row>
    <row r="61" customFormat="false" ht="14.25" hidden="false" customHeight="true" outlineLevel="0" collapsed="false">
      <c r="A61" s="2" t="s">
        <v>95</v>
      </c>
      <c r="B61" s="3" t="n">
        <v>493</v>
      </c>
      <c r="C61" s="3" t="n">
        <v>455</v>
      </c>
      <c r="D61" s="3" t="n">
        <v>629</v>
      </c>
      <c r="E61" s="3" t="n">
        <v>362</v>
      </c>
      <c r="F61" s="3"/>
      <c r="G61" s="3"/>
      <c r="H61" s="3"/>
      <c r="I61" s="3"/>
      <c r="J61" s="3"/>
      <c r="K61" s="3"/>
    </row>
    <row r="62" customFormat="false" ht="14.25" hidden="false" customHeight="true" outlineLevel="0" collapsed="false">
      <c r="A62" s="2" t="s">
        <v>96</v>
      </c>
      <c r="B62" s="3" t="n">
        <v>668</v>
      </c>
      <c r="C62" s="3" t="n">
        <v>584</v>
      </c>
      <c r="D62" s="3" t="n">
        <v>347</v>
      </c>
      <c r="E62" s="3" t="n">
        <v>324</v>
      </c>
      <c r="F62" s="3"/>
      <c r="G62" s="3"/>
      <c r="H62" s="3"/>
      <c r="I62" s="3"/>
      <c r="J62" s="3"/>
      <c r="K62" s="3"/>
    </row>
    <row r="63" customFormat="false" ht="14.25" hidden="false" customHeight="true" outlineLevel="0" collapsed="false">
      <c r="A63" s="2" t="s">
        <v>97</v>
      </c>
      <c r="B63" s="3" t="n">
        <v>499</v>
      </c>
      <c r="C63" s="3" t="n">
        <v>371</v>
      </c>
      <c r="D63" s="3"/>
      <c r="E63" s="3" t="n">
        <v>326</v>
      </c>
      <c r="F63" s="3"/>
      <c r="G63" s="3"/>
      <c r="H63" s="3"/>
      <c r="I63" s="3"/>
      <c r="J63" s="3"/>
      <c r="K63" s="3"/>
    </row>
    <row r="64" customFormat="false" ht="14.25" hidden="false" customHeight="true" outlineLevel="0" collapsed="false">
      <c r="A64" s="2" t="s">
        <v>98</v>
      </c>
      <c r="B64" s="3" t="n">
        <v>295</v>
      </c>
      <c r="C64" s="3" t="n">
        <v>526</v>
      </c>
      <c r="D64" s="3"/>
      <c r="E64" s="3" t="n">
        <v>287</v>
      </c>
      <c r="F64" s="3"/>
      <c r="G64" s="3"/>
      <c r="H64" s="3"/>
      <c r="I64" s="3"/>
      <c r="J64" s="3"/>
      <c r="K64" s="3"/>
    </row>
    <row r="65" customFormat="false" ht="14.25" hidden="false" customHeight="true" outlineLevel="0" collapsed="false">
      <c r="A65" s="2" t="s">
        <v>99</v>
      </c>
      <c r="B65" s="3" t="n">
        <v>456</v>
      </c>
      <c r="C65" s="3" t="n">
        <v>538</v>
      </c>
      <c r="D65" s="3"/>
      <c r="E65" s="3" t="n">
        <v>421</v>
      </c>
      <c r="F65" s="3"/>
      <c r="G65" s="3"/>
      <c r="H65" s="3"/>
      <c r="I65" s="3"/>
      <c r="J65" s="3"/>
      <c r="K65" s="3"/>
    </row>
    <row r="66" customFormat="false" ht="14.25" hidden="false" customHeight="true" outlineLevel="0" collapsed="false">
      <c r="A66" s="2" t="s">
        <v>100</v>
      </c>
      <c r="B66" s="3" t="n">
        <v>746</v>
      </c>
      <c r="C66" s="3" t="n">
        <v>306</v>
      </c>
      <c r="D66" s="3"/>
      <c r="E66" s="3" t="n">
        <v>403</v>
      </c>
      <c r="F66" s="3"/>
      <c r="G66" s="3"/>
      <c r="H66" s="3"/>
      <c r="I66" s="3"/>
      <c r="J66" s="3"/>
      <c r="K66" s="3"/>
    </row>
    <row r="67" customFormat="false" ht="14.25" hidden="false" customHeight="true" outlineLevel="0" collapsed="false">
      <c r="A67" s="2" t="s">
        <v>101</v>
      </c>
      <c r="B67" s="3" t="n">
        <v>734</v>
      </c>
      <c r="C67" s="3" t="n">
        <v>527</v>
      </c>
      <c r="D67" s="3"/>
      <c r="E67" s="3" t="n">
        <v>309</v>
      </c>
      <c r="F67" s="3"/>
      <c r="G67" s="3"/>
      <c r="H67" s="3"/>
      <c r="I67" s="3"/>
      <c r="J67" s="3"/>
      <c r="K67" s="3"/>
    </row>
    <row r="68" customFormat="false" ht="14.25" hidden="false" customHeight="true" outlineLevel="0" collapsed="false">
      <c r="A68" s="2" t="s">
        <v>102</v>
      </c>
      <c r="B68" s="3" t="n">
        <v>548</v>
      </c>
      <c r="C68" s="3" t="n">
        <v>447</v>
      </c>
      <c r="D68" s="3"/>
      <c r="E68" s="3" t="n">
        <v>307</v>
      </c>
      <c r="F68" s="3"/>
      <c r="G68" s="3"/>
      <c r="H68" s="3"/>
      <c r="I68" s="3"/>
      <c r="J68" s="3"/>
      <c r="K68" s="3"/>
    </row>
    <row r="69" customFormat="false" ht="14.25" hidden="false" customHeight="true" outlineLevel="0" collapsed="false">
      <c r="A69" s="2" t="s">
        <v>103</v>
      </c>
      <c r="B69" s="3" t="n">
        <v>505</v>
      </c>
      <c r="C69" s="3" t="n">
        <v>604</v>
      </c>
      <c r="D69" s="3"/>
      <c r="E69" s="3" t="n">
        <v>200</v>
      </c>
      <c r="F69" s="3"/>
      <c r="G69" s="3"/>
      <c r="H69" s="3"/>
      <c r="I69" s="3"/>
      <c r="J69" s="3"/>
      <c r="K69" s="3"/>
    </row>
    <row r="70" customFormat="false" ht="14.25" hidden="false" customHeight="true" outlineLevel="0" collapsed="false">
      <c r="A70" s="2" t="s">
        <v>104</v>
      </c>
      <c r="B70" s="3" t="n">
        <v>478</v>
      </c>
      <c r="C70" s="3" t="n">
        <v>582</v>
      </c>
      <c r="D70" s="3"/>
      <c r="E70" s="3" t="n">
        <v>433</v>
      </c>
      <c r="F70" s="3"/>
      <c r="G70" s="3"/>
      <c r="H70" s="3"/>
      <c r="I70" s="3"/>
      <c r="J70" s="3"/>
      <c r="K70" s="3"/>
    </row>
    <row r="71" customFormat="false" ht="14.25" hidden="false" customHeight="true" outlineLevel="0" collapsed="false">
      <c r="A71" s="2" t="s">
        <v>105</v>
      </c>
      <c r="B71" s="3" t="n">
        <v>652</v>
      </c>
      <c r="C71" s="3" t="n">
        <v>337</v>
      </c>
      <c r="D71" s="3"/>
      <c r="E71" s="3" t="n">
        <v>383</v>
      </c>
      <c r="F71" s="3"/>
      <c r="G71" s="3"/>
      <c r="H71" s="3"/>
      <c r="I71" s="3"/>
      <c r="J71" s="3"/>
      <c r="K71" s="3"/>
    </row>
    <row r="72" customFormat="false" ht="14.25" hidden="false" customHeight="true" outlineLevel="0" collapsed="false">
      <c r="A72" s="2" t="s">
        <v>106</v>
      </c>
      <c r="B72" s="3" t="n">
        <v>562</v>
      </c>
      <c r="C72" s="3" t="n">
        <v>434</v>
      </c>
      <c r="D72" s="3"/>
      <c r="E72" s="3" t="n">
        <v>221</v>
      </c>
      <c r="F72" s="3"/>
      <c r="G72" s="3"/>
      <c r="H72" s="3"/>
      <c r="I72" s="3"/>
      <c r="J72" s="3"/>
      <c r="K72" s="3"/>
    </row>
    <row r="73" customFormat="false" ht="14.25" hidden="false" customHeight="true" outlineLevel="0" collapsed="false">
      <c r="A73" s="2" t="s">
        <v>107</v>
      </c>
      <c r="B73" s="3" t="n">
        <v>430</v>
      </c>
      <c r="C73" s="3" t="n">
        <v>533</v>
      </c>
      <c r="D73" s="3"/>
      <c r="E73" s="3" t="n">
        <v>369</v>
      </c>
      <c r="F73" s="3"/>
      <c r="G73" s="3"/>
      <c r="H73" s="3"/>
      <c r="I73" s="3"/>
      <c r="J73" s="3"/>
      <c r="K73" s="3"/>
    </row>
    <row r="74" customFormat="false" ht="14.25" hidden="false" customHeight="true" outlineLevel="0" collapsed="false">
      <c r="A74" s="2" t="s">
        <v>108</v>
      </c>
      <c r="B74" s="3" t="n">
        <v>803</v>
      </c>
      <c r="C74" s="3" t="n">
        <v>469</v>
      </c>
      <c r="D74" s="3"/>
      <c r="E74" s="3" t="n">
        <v>428</v>
      </c>
      <c r="F74" s="3"/>
      <c r="G74" s="3"/>
      <c r="H74" s="3"/>
      <c r="I74" s="3"/>
      <c r="J74" s="3"/>
      <c r="K74" s="3"/>
    </row>
    <row r="75" customFormat="false" ht="14.25" hidden="false" customHeight="true" outlineLevel="0" collapsed="false">
      <c r="A75" s="2" t="s">
        <v>109</v>
      </c>
      <c r="B75" s="3" t="n">
        <v>509</v>
      </c>
      <c r="C75" s="3" t="n">
        <v>399</v>
      </c>
      <c r="D75" s="3"/>
      <c r="E75" s="3" t="n">
        <v>273</v>
      </c>
      <c r="F75" s="3"/>
      <c r="G75" s="3"/>
      <c r="H75" s="3"/>
      <c r="I75" s="3"/>
      <c r="J75" s="3"/>
      <c r="K75" s="3"/>
    </row>
    <row r="76" customFormat="false" ht="14.25" hidden="false" customHeight="true" outlineLevel="0" collapsed="false">
      <c r="A76" s="2" t="s">
        <v>110</v>
      </c>
      <c r="B76" s="3" t="n">
        <v>509</v>
      </c>
      <c r="C76" s="3" t="n">
        <v>591</v>
      </c>
      <c r="D76" s="3"/>
      <c r="E76" s="3" t="n">
        <v>345</v>
      </c>
      <c r="F76" s="3"/>
      <c r="G76" s="3"/>
      <c r="H76" s="3"/>
      <c r="I76" s="3"/>
      <c r="J76" s="3"/>
      <c r="K76" s="3"/>
    </row>
    <row r="77" customFormat="false" ht="14.25" hidden="false" customHeight="true" outlineLevel="0" collapsed="false">
      <c r="A77" s="2" t="s">
        <v>111</v>
      </c>
      <c r="B77" s="3" t="n">
        <v>576</v>
      </c>
      <c r="C77" s="3" t="n">
        <v>457</v>
      </c>
      <c r="D77" s="3"/>
      <c r="E77" s="3" t="n">
        <v>301</v>
      </c>
      <c r="F77" s="3"/>
      <c r="G77" s="3"/>
      <c r="H77" s="3"/>
      <c r="I77" s="3"/>
      <c r="J77" s="3"/>
      <c r="K77" s="3"/>
    </row>
    <row r="78" customFormat="false" ht="14.25" hidden="false" customHeight="true" outlineLevel="0" collapsed="false">
      <c r="A78" s="2" t="s">
        <v>112</v>
      </c>
      <c r="B78" s="3" t="n">
        <v>580</v>
      </c>
      <c r="C78" s="3" t="n">
        <v>411</v>
      </c>
      <c r="D78" s="3"/>
      <c r="E78" s="3" t="n">
        <v>230</v>
      </c>
      <c r="F78" s="3"/>
      <c r="G78" s="3"/>
      <c r="H78" s="3"/>
      <c r="I78" s="3"/>
      <c r="J78" s="3"/>
      <c r="K78" s="3"/>
    </row>
    <row r="79" customFormat="false" ht="14.25" hidden="false" customHeight="true" outlineLevel="0" collapsed="false">
      <c r="A79" s="2" t="s">
        <v>113</v>
      </c>
      <c r="B79" s="3" t="n">
        <v>644</v>
      </c>
      <c r="C79" s="3" t="n">
        <v>443</v>
      </c>
      <c r="D79" s="3"/>
      <c r="E79" s="3" t="n">
        <v>442</v>
      </c>
      <c r="F79" s="3"/>
      <c r="G79" s="3"/>
      <c r="H79" s="3"/>
      <c r="I79" s="3"/>
      <c r="J79" s="3"/>
      <c r="K79" s="3"/>
    </row>
    <row r="80" customFormat="false" ht="14.25" hidden="false" customHeight="true" outlineLevel="0" collapsed="false">
      <c r="A80" s="2" t="s">
        <v>114</v>
      </c>
      <c r="B80" s="3" t="n">
        <v>509</v>
      </c>
      <c r="C80" s="3" t="n">
        <v>430</v>
      </c>
      <c r="D80" s="3"/>
      <c r="E80" s="3" t="n">
        <v>364</v>
      </c>
      <c r="F80" s="3"/>
      <c r="G80" s="3"/>
      <c r="H80" s="3"/>
      <c r="I80" s="3"/>
      <c r="J80" s="3"/>
      <c r="K80" s="3"/>
    </row>
    <row r="81" customFormat="false" ht="14.25" hidden="false" customHeight="true" outlineLevel="0" collapsed="false">
      <c r="A81" s="2" t="s">
        <v>115</v>
      </c>
      <c r="B81" s="3" t="n">
        <v>697</v>
      </c>
      <c r="C81" s="3" t="n">
        <v>380</v>
      </c>
      <c r="D81" s="3"/>
      <c r="E81" s="3" t="n">
        <v>462</v>
      </c>
      <c r="F81" s="3"/>
      <c r="G81" s="3"/>
      <c r="H81" s="3"/>
      <c r="I81" s="3"/>
      <c r="J81" s="3"/>
      <c r="K81" s="3"/>
    </row>
    <row r="82" customFormat="false" ht="14.25" hidden="false" customHeight="true" outlineLevel="0" collapsed="false">
      <c r="A82" s="2" t="s">
        <v>116</v>
      </c>
      <c r="B82" s="3" t="n">
        <v>361</v>
      </c>
      <c r="C82" s="3" t="n">
        <v>389</v>
      </c>
      <c r="D82" s="3"/>
      <c r="E82" s="3" t="n">
        <v>505</v>
      </c>
      <c r="F82" s="3"/>
      <c r="G82" s="3"/>
      <c r="H82" s="3"/>
      <c r="I82" s="3"/>
      <c r="J82" s="3"/>
      <c r="K82" s="3"/>
    </row>
    <row r="83" customFormat="false" ht="14.25" hidden="false" customHeight="true" outlineLevel="0" collapsed="false">
      <c r="A83" s="2" t="s">
        <v>117</v>
      </c>
      <c r="B83" s="3" t="n">
        <v>372</v>
      </c>
      <c r="C83" s="3" t="n">
        <v>464</v>
      </c>
      <c r="D83" s="3"/>
      <c r="E83" s="3" t="n">
        <v>219</v>
      </c>
      <c r="F83" s="3"/>
      <c r="G83" s="3"/>
      <c r="H83" s="3"/>
      <c r="I83" s="3"/>
      <c r="J83" s="3"/>
      <c r="K83" s="3"/>
    </row>
    <row r="84" customFormat="false" ht="14.25" hidden="false" customHeight="true" outlineLevel="0" collapsed="false">
      <c r="A84" s="2" t="s">
        <v>118</v>
      </c>
      <c r="B84" s="3" t="n">
        <v>680</v>
      </c>
      <c r="C84" s="3" t="n">
        <v>622</v>
      </c>
      <c r="D84" s="3"/>
      <c r="E84" s="3" t="n">
        <v>354</v>
      </c>
      <c r="F84" s="3"/>
      <c r="G84" s="3"/>
      <c r="H84" s="3"/>
      <c r="I84" s="3"/>
      <c r="J84" s="3"/>
      <c r="K84" s="3"/>
    </row>
    <row r="85" customFormat="false" ht="14.25" hidden="false" customHeight="true" outlineLevel="0" collapsed="false">
      <c r="A85" s="2" t="s">
        <v>119</v>
      </c>
      <c r="B85" s="3" t="n">
        <v>598</v>
      </c>
      <c r="C85" s="3" t="n">
        <v>479</v>
      </c>
      <c r="D85" s="3"/>
      <c r="E85" s="3" t="n">
        <v>401</v>
      </c>
      <c r="F85" s="3"/>
      <c r="G85" s="3"/>
      <c r="H85" s="3"/>
      <c r="I85" s="3"/>
      <c r="J85" s="3"/>
      <c r="K85" s="3"/>
    </row>
    <row r="86" customFormat="false" ht="14.25" hidden="false" customHeight="true" outlineLevel="0" collapsed="false">
      <c r="A86" s="2" t="s">
        <v>120</v>
      </c>
      <c r="B86" s="3" t="n">
        <v>564</v>
      </c>
      <c r="C86" s="3" t="n">
        <v>489</v>
      </c>
      <c r="D86" s="3"/>
      <c r="E86" s="3" t="n">
        <v>394</v>
      </c>
      <c r="F86" s="3"/>
      <c r="G86" s="3"/>
      <c r="H86" s="3"/>
      <c r="I86" s="3"/>
      <c r="J86" s="3"/>
      <c r="K86" s="3"/>
    </row>
    <row r="87" customFormat="false" ht="14.25" hidden="false" customHeight="true" outlineLevel="0" collapsed="false">
      <c r="A87" s="2" t="s">
        <v>121</v>
      </c>
      <c r="B87" s="3" t="n">
        <v>697</v>
      </c>
      <c r="C87" s="3" t="n">
        <v>535</v>
      </c>
      <c r="D87" s="3"/>
      <c r="E87" s="3" t="n">
        <v>394</v>
      </c>
      <c r="F87" s="3"/>
      <c r="G87" s="3"/>
      <c r="H87" s="3"/>
      <c r="I87" s="3"/>
      <c r="J87" s="3"/>
      <c r="K87" s="3"/>
    </row>
    <row r="88" customFormat="false" ht="14.25" hidden="false" customHeight="true" outlineLevel="0" collapsed="false">
      <c r="A88" s="2" t="s">
        <v>122</v>
      </c>
      <c r="B88" s="3" t="n">
        <v>754</v>
      </c>
      <c r="C88" s="3" t="n">
        <v>408</v>
      </c>
      <c r="D88" s="3"/>
      <c r="E88" s="3" t="n">
        <v>352</v>
      </c>
      <c r="F88" s="3"/>
      <c r="G88" s="3"/>
      <c r="H88" s="3"/>
      <c r="I88" s="3"/>
      <c r="J88" s="3"/>
      <c r="K88" s="3"/>
    </row>
    <row r="89" customFormat="false" ht="14.25" hidden="false" customHeight="true" outlineLevel="0" collapsed="false">
      <c r="A89" s="2" t="s">
        <v>123</v>
      </c>
      <c r="B89" s="3" t="n">
        <v>576</v>
      </c>
      <c r="C89" s="3" t="n">
        <v>638</v>
      </c>
      <c r="D89" s="3"/>
      <c r="E89" s="3" t="n">
        <v>514</v>
      </c>
      <c r="F89" s="3"/>
      <c r="G89" s="3"/>
      <c r="H89" s="3"/>
      <c r="I89" s="3"/>
      <c r="J89" s="3"/>
      <c r="K89" s="3"/>
    </row>
    <row r="90" customFormat="false" ht="14.25" hidden="false" customHeight="true" outlineLevel="0" collapsed="false">
      <c r="A90" s="2" t="s">
        <v>124</v>
      </c>
      <c r="B90" s="3" t="n">
        <v>564</v>
      </c>
      <c r="C90" s="3" t="n">
        <v>480</v>
      </c>
      <c r="D90" s="3"/>
      <c r="E90" s="3" t="n">
        <v>443</v>
      </c>
      <c r="F90" s="3"/>
      <c r="G90" s="3"/>
      <c r="H90" s="3"/>
      <c r="I90" s="3"/>
      <c r="J90" s="3"/>
      <c r="K90" s="3"/>
    </row>
    <row r="91" customFormat="false" ht="14.25" hidden="false" customHeight="true" outlineLevel="0" collapsed="false">
      <c r="A91" s="2" t="s">
        <v>125</v>
      </c>
      <c r="B91" s="3" t="n">
        <v>458</v>
      </c>
      <c r="C91" s="3" t="n">
        <v>409</v>
      </c>
      <c r="D91" s="3"/>
      <c r="E91" s="3" t="n">
        <v>306</v>
      </c>
      <c r="F91" s="3"/>
      <c r="G91" s="3"/>
      <c r="H91" s="3"/>
      <c r="I91" s="3"/>
      <c r="J91" s="3"/>
      <c r="K91" s="3"/>
    </row>
    <row r="92" customFormat="false" ht="14.25" hidden="false" customHeight="true" outlineLevel="0" collapsed="false">
      <c r="A92" s="2" t="s">
        <v>126</v>
      </c>
      <c r="B92" s="3" t="n">
        <v>552</v>
      </c>
      <c r="C92" s="3" t="n">
        <v>603</v>
      </c>
      <c r="D92" s="3"/>
      <c r="E92" s="3" t="n">
        <v>699</v>
      </c>
      <c r="F92" s="3"/>
      <c r="G92" s="3"/>
      <c r="H92" s="3"/>
      <c r="I92" s="3"/>
      <c r="J92" s="3"/>
      <c r="K92" s="3"/>
    </row>
    <row r="93" customFormat="false" ht="14.25" hidden="false" customHeight="true" outlineLevel="0" collapsed="false">
      <c r="A93" s="2" t="s">
        <v>127</v>
      </c>
      <c r="B93" s="3" t="n">
        <v>467</v>
      </c>
      <c r="C93" s="3" t="n">
        <v>606</v>
      </c>
      <c r="D93" s="3"/>
      <c r="E93" s="3" t="n">
        <v>410</v>
      </c>
      <c r="F93" s="3"/>
      <c r="G93" s="3"/>
      <c r="H93" s="3"/>
      <c r="I93" s="3"/>
      <c r="J93" s="3"/>
      <c r="K93" s="3"/>
    </row>
    <row r="94" customFormat="false" ht="14.25" hidden="false" customHeight="true" outlineLevel="0" collapsed="false">
      <c r="A94" s="2" t="s">
        <v>128</v>
      </c>
      <c r="B94" s="3" t="n">
        <v>409</v>
      </c>
      <c r="C94" s="3" t="n">
        <v>445</v>
      </c>
      <c r="D94" s="3"/>
      <c r="E94" s="3" t="n">
        <v>411</v>
      </c>
      <c r="F94" s="3"/>
      <c r="G94" s="3"/>
      <c r="H94" s="3"/>
      <c r="I94" s="3"/>
      <c r="J94" s="3"/>
      <c r="K94" s="3"/>
    </row>
    <row r="95" customFormat="false" ht="14.25" hidden="false" customHeight="true" outlineLevel="0" collapsed="false">
      <c r="A95" s="2" t="s">
        <v>129</v>
      </c>
      <c r="B95" s="3" t="n">
        <v>638</v>
      </c>
      <c r="C95" s="3" t="n">
        <v>275</v>
      </c>
      <c r="D95" s="3"/>
      <c r="E95" s="3" t="n">
        <v>585</v>
      </c>
      <c r="F95" s="3"/>
      <c r="G95" s="3"/>
      <c r="H95" s="3"/>
      <c r="I95" s="3"/>
      <c r="J95" s="3"/>
      <c r="K95" s="3"/>
    </row>
    <row r="96" customFormat="false" ht="14.25" hidden="false" customHeight="true" outlineLevel="0" collapsed="false">
      <c r="A96" s="2" t="s">
        <v>130</v>
      </c>
      <c r="B96" s="3" t="n">
        <v>426</v>
      </c>
      <c r="C96" s="3" t="n">
        <v>534</v>
      </c>
      <c r="D96" s="3"/>
      <c r="E96" s="3" t="n">
        <v>322</v>
      </c>
      <c r="F96" s="3"/>
      <c r="G96" s="3"/>
      <c r="H96" s="3"/>
      <c r="I96" s="3"/>
      <c r="J96" s="3"/>
      <c r="K96" s="3"/>
    </row>
    <row r="97" customFormat="false" ht="14.25" hidden="false" customHeight="true" outlineLevel="0" collapsed="false">
      <c r="A97" s="2" t="s">
        <v>131</v>
      </c>
      <c r="B97" s="3" t="n">
        <v>532</v>
      </c>
      <c r="C97" s="3" t="n">
        <v>439</v>
      </c>
      <c r="D97" s="3"/>
      <c r="E97" s="3" t="n">
        <v>490</v>
      </c>
      <c r="F97" s="3"/>
      <c r="G97" s="3"/>
      <c r="H97" s="3"/>
      <c r="I97" s="3"/>
      <c r="J97" s="3"/>
      <c r="K97" s="3"/>
    </row>
    <row r="98" customFormat="false" ht="14.25" hidden="false" customHeight="true" outlineLevel="0" collapsed="false">
      <c r="A98" s="2" t="s">
        <v>132</v>
      </c>
      <c r="B98" s="3" t="n">
        <v>816</v>
      </c>
      <c r="C98" s="3" t="n">
        <v>459</v>
      </c>
      <c r="D98" s="3"/>
      <c r="E98" s="3" t="n">
        <v>446</v>
      </c>
      <c r="F98" s="3"/>
      <c r="G98" s="3"/>
      <c r="H98" s="3"/>
      <c r="I98" s="3"/>
      <c r="J98" s="3"/>
      <c r="K98" s="3"/>
    </row>
    <row r="99" customFormat="false" ht="14.25" hidden="false" customHeight="true" outlineLevel="0" collapsed="false">
      <c r="A99" s="2" t="s">
        <v>133</v>
      </c>
      <c r="B99" s="3" t="n">
        <v>815</v>
      </c>
      <c r="C99" s="3" t="n">
        <v>315</v>
      </c>
      <c r="D99" s="3"/>
      <c r="E99" s="3" t="n">
        <v>403</v>
      </c>
      <c r="F99" s="3"/>
      <c r="G99" s="3"/>
      <c r="H99" s="3"/>
      <c r="I99" s="3"/>
      <c r="J99" s="3"/>
      <c r="K99" s="3"/>
    </row>
    <row r="100" customFormat="false" ht="14.25" hidden="false" customHeight="true" outlineLevel="0" collapsed="false">
      <c r="A100" s="2" t="s">
        <v>134</v>
      </c>
      <c r="B100" s="3" t="n">
        <v>613</v>
      </c>
      <c r="C100" s="3" t="n">
        <v>495</v>
      </c>
      <c r="D100" s="3"/>
      <c r="E100" s="3" t="n">
        <v>471</v>
      </c>
      <c r="F100" s="3"/>
      <c r="G100" s="3"/>
      <c r="H100" s="3"/>
      <c r="I100" s="3"/>
      <c r="J100" s="3"/>
      <c r="K100" s="3"/>
    </row>
    <row r="101" customFormat="false" ht="14.25" hidden="false" customHeight="true" outlineLevel="0" collapsed="false">
      <c r="A101" s="2" t="s">
        <v>135</v>
      </c>
      <c r="B101" s="3" t="n">
        <v>552</v>
      </c>
      <c r="C101" s="3" t="n">
        <v>441</v>
      </c>
      <c r="D101" s="3"/>
      <c r="E101" s="3" t="n">
        <v>318</v>
      </c>
      <c r="F101" s="3"/>
      <c r="G101" s="3"/>
      <c r="H101" s="3"/>
      <c r="I101" s="3"/>
      <c r="J101" s="3"/>
      <c r="K101" s="3"/>
    </row>
    <row r="102" customFormat="false" ht="14.25" hidden="false" customHeight="true" outlineLevel="0" collapsed="false">
      <c r="A102" s="2" t="s">
        <v>136</v>
      </c>
      <c r="B102" s="3" t="n">
        <v>752</v>
      </c>
      <c r="C102" s="3" t="n">
        <v>660</v>
      </c>
      <c r="D102" s="3"/>
      <c r="E102" s="3" t="n">
        <v>444</v>
      </c>
      <c r="F102" s="3"/>
      <c r="G102" s="3"/>
      <c r="H102" s="3"/>
      <c r="I102" s="3"/>
      <c r="J102" s="3"/>
      <c r="K102" s="3"/>
    </row>
    <row r="103" customFormat="false" ht="14.25" hidden="false" customHeight="true" outlineLevel="0" collapsed="false">
      <c r="A103" s="2" t="s">
        <v>137</v>
      </c>
      <c r="B103" s="3" t="n">
        <v>339</v>
      </c>
      <c r="C103" s="3" t="n">
        <v>542</v>
      </c>
      <c r="D103" s="3"/>
      <c r="E103" s="3" t="n">
        <v>408</v>
      </c>
      <c r="F103" s="3"/>
      <c r="G103" s="3"/>
      <c r="H103" s="3"/>
      <c r="I103" s="3"/>
      <c r="J103" s="3"/>
      <c r="K103" s="3"/>
    </row>
    <row r="104" customFormat="false" ht="14.25" hidden="false" customHeight="true" outlineLevel="0" collapsed="false">
      <c r="A104" s="2" t="s">
        <v>138</v>
      </c>
      <c r="B104" s="3" t="n">
        <v>483</v>
      </c>
      <c r="C104" s="3" t="n">
        <v>747</v>
      </c>
      <c r="D104" s="3"/>
      <c r="E104" s="3" t="n">
        <v>384</v>
      </c>
      <c r="F104" s="3"/>
      <c r="G104" s="3"/>
      <c r="H104" s="3"/>
      <c r="I104" s="3"/>
      <c r="J104" s="3"/>
      <c r="K104" s="3"/>
    </row>
    <row r="105" customFormat="false" ht="14.25" hidden="false" customHeight="true" outlineLevel="0" collapsed="false">
      <c r="A105" s="2" t="s">
        <v>139</v>
      </c>
      <c r="B105" s="3" t="n">
        <v>619</v>
      </c>
      <c r="C105" s="3" t="n">
        <v>450</v>
      </c>
      <c r="D105" s="3"/>
      <c r="E105" s="3" t="n">
        <v>441</v>
      </c>
      <c r="F105" s="3"/>
      <c r="G105" s="3"/>
      <c r="H105" s="3"/>
      <c r="I105" s="3"/>
      <c r="J105" s="3"/>
      <c r="K105" s="3"/>
    </row>
    <row r="106" customFormat="false" ht="14.25" hidden="false" customHeight="true" outlineLevel="0" collapsed="false">
      <c r="A106" s="2" t="s">
        <v>140</v>
      </c>
      <c r="B106" s="3" t="n">
        <v>556</v>
      </c>
      <c r="C106" s="3" t="n">
        <v>650</v>
      </c>
      <c r="D106" s="3"/>
      <c r="E106" s="3" t="n">
        <v>650</v>
      </c>
      <c r="F106" s="3"/>
      <c r="G106" s="3"/>
      <c r="H106" s="3"/>
      <c r="I106" s="3"/>
      <c r="J106" s="3"/>
      <c r="K106" s="3"/>
    </row>
    <row r="107" customFormat="false" ht="14.25" hidden="false" customHeight="true" outlineLevel="0" collapsed="false">
      <c r="A107" s="2" t="s">
        <v>141</v>
      </c>
      <c r="B107" s="3" t="n">
        <v>646</v>
      </c>
      <c r="C107" s="3" t="n">
        <v>272</v>
      </c>
      <c r="D107" s="3"/>
      <c r="E107" s="3" t="n">
        <v>489</v>
      </c>
      <c r="F107" s="3"/>
      <c r="G107" s="3"/>
      <c r="H107" s="3"/>
      <c r="I107" s="3"/>
      <c r="J107" s="3"/>
      <c r="K107" s="3"/>
    </row>
    <row r="108" customFormat="false" ht="14.25" hidden="false" customHeight="true" outlineLevel="0" collapsed="false">
      <c r="A108" s="2" t="s">
        <v>142</v>
      </c>
      <c r="B108" s="3" t="n">
        <v>695</v>
      </c>
      <c r="C108" s="3" t="n">
        <v>401</v>
      </c>
      <c r="D108" s="3"/>
      <c r="E108" s="3" t="n">
        <v>558</v>
      </c>
      <c r="F108" s="3"/>
      <c r="G108" s="3"/>
      <c r="H108" s="3"/>
      <c r="I108" s="3"/>
      <c r="J108" s="3"/>
      <c r="K108" s="3"/>
    </row>
    <row r="109" customFormat="false" ht="14.25" hidden="false" customHeight="true" outlineLevel="0" collapsed="false">
      <c r="A109" s="2" t="s">
        <v>143</v>
      </c>
      <c r="B109" s="3" t="n">
        <v>598</v>
      </c>
      <c r="C109" s="3" t="n">
        <v>392</v>
      </c>
      <c r="D109" s="3"/>
      <c r="E109" s="3" t="n">
        <v>593</v>
      </c>
      <c r="F109" s="3"/>
      <c r="G109" s="3"/>
      <c r="H109" s="3"/>
      <c r="I109" s="3"/>
      <c r="J109" s="3"/>
      <c r="K109" s="3"/>
    </row>
    <row r="110" customFormat="false" ht="14.25" hidden="false" customHeight="true" outlineLevel="0" collapsed="false">
      <c r="A110" s="2" t="s">
        <v>144</v>
      </c>
      <c r="B110" s="3" t="n">
        <v>678</v>
      </c>
      <c r="C110" s="3" t="n">
        <v>460</v>
      </c>
      <c r="D110" s="3"/>
      <c r="E110" s="3" t="n">
        <v>501</v>
      </c>
      <c r="F110" s="3"/>
      <c r="G110" s="3"/>
      <c r="H110" s="3"/>
      <c r="I110" s="3"/>
      <c r="J110" s="3"/>
      <c r="K110" s="3"/>
    </row>
    <row r="111" customFormat="false" ht="14.25" hidden="false" customHeight="true" outlineLevel="0" collapsed="false">
      <c r="A111" s="2" t="s">
        <v>145</v>
      </c>
      <c r="B111" s="3" t="n">
        <v>723</v>
      </c>
      <c r="C111" s="3" t="n">
        <v>481</v>
      </c>
      <c r="D111" s="3"/>
      <c r="E111" s="3" t="n">
        <v>460</v>
      </c>
      <c r="F111" s="3"/>
      <c r="G111" s="3"/>
      <c r="H111" s="3"/>
      <c r="I111" s="3"/>
      <c r="J111" s="3"/>
      <c r="K111" s="3"/>
    </row>
    <row r="112" customFormat="false" ht="14.25" hidden="false" customHeight="true" outlineLevel="0" collapsed="false">
      <c r="A112" s="2" t="s">
        <v>146</v>
      </c>
      <c r="B112" s="3" t="n">
        <v>690</v>
      </c>
      <c r="C112" s="3" t="n">
        <v>475</v>
      </c>
      <c r="D112" s="3"/>
      <c r="E112" s="3" t="n">
        <v>631</v>
      </c>
      <c r="F112" s="3"/>
      <c r="G112" s="3"/>
      <c r="H112" s="3"/>
      <c r="I112" s="3"/>
      <c r="J112" s="3"/>
      <c r="K112" s="3"/>
    </row>
    <row r="113" customFormat="false" ht="14.25" hidden="false" customHeight="true" outlineLevel="0" collapsed="false">
      <c r="A113" s="2" t="s">
        <v>147</v>
      </c>
      <c r="B113" s="3" t="n">
        <v>604</v>
      </c>
      <c r="C113" s="3" t="n">
        <v>629</v>
      </c>
      <c r="D113" s="3"/>
      <c r="E113" s="3"/>
      <c r="F113" s="3"/>
      <c r="G113" s="3"/>
      <c r="H113" s="3"/>
      <c r="I113" s="3"/>
      <c r="J113" s="3"/>
      <c r="K113" s="3"/>
    </row>
    <row r="114" customFormat="false" ht="14.25" hidden="false" customHeight="true" outlineLevel="0" collapsed="false">
      <c r="A114" s="2" t="s">
        <v>148</v>
      </c>
      <c r="B114" s="3" t="n">
        <v>631</v>
      </c>
      <c r="C114" s="3" t="n">
        <v>435</v>
      </c>
      <c r="D114" s="3"/>
      <c r="E114" s="3"/>
      <c r="F114" s="3"/>
      <c r="G114" s="3"/>
      <c r="H114" s="3"/>
      <c r="I114" s="3"/>
      <c r="J114" s="3"/>
      <c r="K114" s="3"/>
    </row>
    <row r="115" customFormat="false" ht="14.25" hidden="false" customHeight="true" outlineLevel="0" collapsed="false">
      <c r="A115" s="2" t="s">
        <v>149</v>
      </c>
      <c r="B115" s="3"/>
      <c r="C115" s="3" t="n">
        <v>664</v>
      </c>
      <c r="D115" s="3"/>
      <c r="E115" s="3"/>
      <c r="F115" s="3"/>
      <c r="G115" s="3"/>
      <c r="H115" s="3"/>
      <c r="I115" s="3"/>
      <c r="J115" s="3"/>
      <c r="K115" s="3"/>
    </row>
    <row r="116" customFormat="false" ht="14.25" hidden="false" customHeight="true" outlineLevel="0" collapsed="false">
      <c r="A116" s="2" t="s">
        <v>150</v>
      </c>
      <c r="B116" s="3"/>
      <c r="C116" s="3" t="n">
        <v>757</v>
      </c>
      <c r="D116" s="3"/>
      <c r="E116" s="3"/>
      <c r="F116" s="3"/>
      <c r="G116" s="3"/>
      <c r="H116" s="3"/>
      <c r="I116" s="3"/>
      <c r="J116" s="3"/>
      <c r="K116" s="3"/>
    </row>
    <row r="117" customFormat="false" ht="14.25" hidden="false" customHeight="true" outlineLevel="0" collapsed="false">
      <c r="A117" s="2" t="s">
        <v>151</v>
      </c>
      <c r="B117" s="3"/>
      <c r="C117" s="3" t="n">
        <v>721</v>
      </c>
      <c r="D117" s="3"/>
      <c r="E117" s="3"/>
      <c r="F117" s="3"/>
      <c r="G117" s="3"/>
      <c r="H117" s="3"/>
      <c r="I117" s="3"/>
      <c r="J117" s="3"/>
      <c r="K117" s="3"/>
    </row>
    <row r="118" customFormat="false" ht="14.25" hidden="false" customHeight="true" outlineLevel="0" collapsed="false">
      <c r="A118" s="2" t="s">
        <v>152</v>
      </c>
      <c r="B118" s="3"/>
      <c r="C118" s="3" t="n">
        <v>435</v>
      </c>
      <c r="D118" s="3"/>
      <c r="E118" s="3"/>
      <c r="F118" s="3"/>
      <c r="G118" s="3"/>
      <c r="H118" s="3"/>
      <c r="I118" s="3"/>
      <c r="J118" s="3"/>
      <c r="K118" s="3"/>
    </row>
    <row r="119" customFormat="false" ht="14.25" hidden="false" customHeight="true" outlineLevel="0" collapsed="false">
      <c r="A119" s="2" t="s">
        <v>153</v>
      </c>
      <c r="B119" s="3"/>
      <c r="C119" s="3" t="n">
        <v>419</v>
      </c>
      <c r="D119" s="3"/>
      <c r="E119" s="3"/>
      <c r="F119" s="3"/>
      <c r="G119" s="3"/>
      <c r="H119" s="3"/>
      <c r="I119" s="3"/>
      <c r="J119" s="3"/>
      <c r="K119" s="3"/>
    </row>
    <row r="120" customFormat="false" ht="14.25" hidden="false" customHeight="true" outlineLevel="0" collapsed="false">
      <c r="A120" s="2" t="s">
        <v>154</v>
      </c>
      <c r="B120" s="3"/>
      <c r="C120" s="3" t="n">
        <v>440</v>
      </c>
      <c r="D120" s="3"/>
      <c r="E120" s="3"/>
      <c r="F120" s="3"/>
      <c r="G120" s="3"/>
      <c r="H120" s="3"/>
      <c r="I120" s="3"/>
      <c r="J120" s="3"/>
      <c r="K120" s="3"/>
    </row>
    <row r="121" customFormat="false" ht="14.25" hidden="false" customHeight="true" outlineLevel="0" collapsed="false">
      <c r="A121" s="2" t="s">
        <v>155</v>
      </c>
      <c r="B121" s="3"/>
      <c r="C121" s="3" t="n">
        <v>646</v>
      </c>
      <c r="D121" s="3"/>
      <c r="E121" s="3"/>
      <c r="F121" s="3"/>
      <c r="G121" s="3"/>
      <c r="H121" s="3"/>
      <c r="I121" s="3"/>
      <c r="J121" s="3"/>
      <c r="K121" s="3"/>
    </row>
    <row r="122" customFormat="false" ht="14.25" hidden="false" customHeight="true" outlineLevel="0" collapsed="false">
      <c r="A122" s="2" t="s">
        <v>156</v>
      </c>
      <c r="B122" s="3"/>
      <c r="C122" s="3" t="n">
        <v>494</v>
      </c>
      <c r="D122" s="3"/>
      <c r="E122" s="3"/>
      <c r="F122" s="3"/>
      <c r="G122" s="3"/>
      <c r="H122" s="3"/>
      <c r="I122" s="3"/>
      <c r="J122" s="3"/>
      <c r="K122" s="3"/>
    </row>
    <row r="123" customFormat="false" ht="14.25" hidden="false" customHeight="true" outlineLevel="0" collapsed="false">
      <c r="A123" s="2" t="s">
        <v>157</v>
      </c>
      <c r="B123" s="3"/>
      <c r="C123" s="3" t="n">
        <v>615</v>
      </c>
      <c r="D123" s="3"/>
      <c r="E123" s="3"/>
      <c r="F123" s="3"/>
      <c r="G123" s="3"/>
      <c r="H123" s="3"/>
      <c r="I123" s="3"/>
      <c r="J123" s="3"/>
      <c r="K123" s="3"/>
    </row>
    <row r="124" customFormat="false" ht="14.25" hidden="false" customHeight="true" outlineLevel="0" collapsed="false">
      <c r="A124" s="2" t="s">
        <v>158</v>
      </c>
      <c r="B124" s="3"/>
      <c r="C124" s="3" t="n">
        <v>640</v>
      </c>
      <c r="D124" s="3"/>
      <c r="E124" s="3"/>
      <c r="F124" s="3"/>
      <c r="G124" s="3"/>
      <c r="H124" s="3"/>
      <c r="I124" s="3"/>
      <c r="J124" s="3"/>
      <c r="K124" s="3"/>
    </row>
    <row r="125" customFormat="false" ht="14.25" hidden="false" customHeight="true" outlineLevel="0" collapsed="false">
      <c r="A125" s="2" t="s">
        <v>159</v>
      </c>
      <c r="B125" s="3"/>
      <c r="C125" s="3" t="n">
        <v>423</v>
      </c>
      <c r="D125" s="3"/>
      <c r="E125" s="3"/>
      <c r="F125" s="3"/>
      <c r="G125" s="3"/>
      <c r="H125" s="3"/>
      <c r="I125" s="3"/>
      <c r="J125" s="3"/>
      <c r="K125" s="3"/>
    </row>
    <row r="126" customFormat="false" ht="14.25" hidden="false" customHeight="true" outlineLevel="0" collapsed="false">
      <c r="A126" s="2" t="s">
        <v>160</v>
      </c>
      <c r="B126" s="3"/>
      <c r="C126" s="3" t="n">
        <v>425</v>
      </c>
      <c r="D126" s="3"/>
      <c r="E126" s="3"/>
      <c r="F126" s="3"/>
      <c r="G126" s="3"/>
      <c r="H126" s="3"/>
      <c r="I126" s="3"/>
      <c r="J126" s="3"/>
      <c r="K126" s="3"/>
    </row>
    <row r="127" customFormat="false" ht="14.25" hidden="false" customHeight="true" outlineLevel="0" collapsed="false">
      <c r="A127" s="2" t="s">
        <v>161</v>
      </c>
      <c r="B127" s="3"/>
      <c r="C127" s="3" t="n">
        <v>455</v>
      </c>
      <c r="D127" s="3"/>
      <c r="E127" s="3"/>
      <c r="F127" s="3"/>
      <c r="G127" s="3"/>
      <c r="H127" s="3"/>
      <c r="I127" s="3"/>
      <c r="J127" s="3"/>
      <c r="K127" s="3"/>
    </row>
    <row r="128" customFormat="false" ht="14.25" hidden="false" customHeight="true" outlineLevel="0" collapsed="false">
      <c r="A128" s="2" t="s">
        <v>162</v>
      </c>
      <c r="B128" s="3"/>
      <c r="C128" s="3" t="n">
        <v>421</v>
      </c>
      <c r="D128" s="3"/>
      <c r="E128" s="3"/>
      <c r="F128" s="3"/>
      <c r="G128" s="3"/>
      <c r="H128" s="3"/>
      <c r="I128" s="3"/>
      <c r="J128" s="3"/>
      <c r="K128" s="3"/>
    </row>
    <row r="129" customFormat="false" ht="14.25" hidden="false" customHeight="true" outlineLevel="0" collapsed="false">
      <c r="A129" s="2" t="s">
        <v>163</v>
      </c>
      <c r="B129" s="3"/>
      <c r="C129" s="3" t="n">
        <v>425</v>
      </c>
      <c r="D129" s="3"/>
      <c r="E129" s="3"/>
      <c r="F129" s="3"/>
      <c r="G129" s="3"/>
      <c r="H129" s="3"/>
      <c r="I129" s="3"/>
      <c r="J129" s="3"/>
      <c r="K129" s="3"/>
    </row>
    <row r="130" customFormat="false" ht="14.25" hidden="false" customHeight="true" outlineLevel="0" collapsed="false">
      <c r="A130" s="2" t="s">
        <v>164</v>
      </c>
      <c r="B130" s="3"/>
      <c r="C130" s="3" t="n">
        <v>327</v>
      </c>
      <c r="D130" s="3"/>
      <c r="E130" s="3"/>
      <c r="F130" s="3"/>
      <c r="G130" s="3"/>
      <c r="H130" s="3"/>
      <c r="I130" s="3"/>
      <c r="J130" s="3"/>
      <c r="K130" s="3"/>
    </row>
    <row r="131" customFormat="false" ht="14.25" hidden="false" customHeight="true" outlineLevel="0" collapsed="false">
      <c r="A131" s="2" t="s">
        <v>165</v>
      </c>
      <c r="B131" s="3"/>
      <c r="C131" s="3" t="n">
        <v>830</v>
      </c>
      <c r="D131" s="3"/>
      <c r="E131" s="3"/>
      <c r="F131" s="3"/>
      <c r="G131" s="3"/>
      <c r="H131" s="3"/>
      <c r="I131" s="3"/>
      <c r="J131" s="3"/>
      <c r="K131" s="3"/>
    </row>
    <row r="132" customFormat="false" ht="14.25" hidden="false" customHeight="true" outlineLevel="0" collapsed="false">
      <c r="A132" s="2" t="s">
        <v>166</v>
      </c>
      <c r="B132" s="3"/>
      <c r="C132" s="3" t="n">
        <v>246</v>
      </c>
      <c r="D132" s="3"/>
      <c r="E132" s="3"/>
      <c r="F132" s="3"/>
      <c r="G132" s="3"/>
      <c r="H132" s="3"/>
      <c r="I132" s="3"/>
      <c r="J132" s="3"/>
      <c r="K132" s="3"/>
    </row>
    <row r="133" customFormat="false" ht="14.25" hidden="false" customHeight="true" outlineLevel="0" collapsed="false">
      <c r="A133" s="2" t="s">
        <v>167</v>
      </c>
      <c r="B133" s="3"/>
      <c r="C133" s="3" t="n">
        <v>523</v>
      </c>
      <c r="D133" s="3"/>
      <c r="E133" s="3"/>
      <c r="F133" s="3"/>
      <c r="G133" s="3"/>
      <c r="H133" s="3"/>
      <c r="I133" s="3"/>
      <c r="J133" s="3"/>
      <c r="K133" s="3"/>
    </row>
    <row r="134" customFormat="false" ht="14.25" hidden="false" customHeight="true" outlineLevel="0" collapsed="false">
      <c r="A134" s="2" t="s">
        <v>168</v>
      </c>
      <c r="B134" s="3"/>
      <c r="C134" s="3" t="n">
        <v>627</v>
      </c>
      <c r="D134" s="3"/>
      <c r="E134" s="3"/>
      <c r="F134" s="3"/>
      <c r="G134" s="3"/>
      <c r="H134" s="3"/>
      <c r="I134" s="3"/>
      <c r="J134" s="3"/>
      <c r="K134" s="3"/>
    </row>
    <row r="135" customFormat="false" ht="14.25" hidden="false" customHeight="true" outlineLevel="0" collapsed="false">
      <c r="A135" s="2" t="s">
        <v>169</v>
      </c>
      <c r="B135" s="3"/>
      <c r="C135" s="3" t="n">
        <v>735</v>
      </c>
      <c r="D135" s="3"/>
      <c r="E135" s="3"/>
      <c r="F135" s="3"/>
      <c r="G135" s="3"/>
      <c r="H135" s="3"/>
      <c r="I135" s="3"/>
      <c r="J135" s="3"/>
      <c r="K135" s="3"/>
    </row>
    <row r="136" customFormat="false" ht="14.25" hidden="false" customHeight="true" outlineLevel="0" collapsed="false">
      <c r="A136" s="2" t="s">
        <v>170</v>
      </c>
      <c r="B136" s="3"/>
      <c r="C136" s="3" t="n">
        <v>593</v>
      </c>
      <c r="D136" s="3"/>
      <c r="E136" s="3"/>
      <c r="F136" s="3"/>
      <c r="G136" s="3"/>
      <c r="H136" s="3"/>
      <c r="I136" s="3"/>
      <c r="J136" s="3"/>
      <c r="K136" s="3"/>
    </row>
    <row r="137" customFormat="false" ht="14.25" hidden="false" customHeight="true" outlineLevel="0" collapsed="false">
      <c r="A137" s="2" t="s">
        <v>171</v>
      </c>
      <c r="B137" s="3"/>
      <c r="C137" s="3" t="n">
        <v>547</v>
      </c>
      <c r="D137" s="3"/>
      <c r="E137" s="3"/>
      <c r="F137" s="3"/>
      <c r="G137" s="3"/>
      <c r="H137" s="3"/>
      <c r="I137" s="3"/>
      <c r="J137" s="3"/>
      <c r="K137" s="3"/>
    </row>
    <row r="138" customFormat="false" ht="14.25" hidden="false" customHeight="true" outlineLevel="0" collapsed="false">
      <c r="A138" s="2" t="s">
        <v>172</v>
      </c>
      <c r="B138" s="3"/>
      <c r="C138" s="3" t="n">
        <v>639</v>
      </c>
      <c r="D138" s="3"/>
      <c r="E138" s="3"/>
      <c r="F138" s="3"/>
      <c r="G138" s="3"/>
      <c r="H138" s="3"/>
      <c r="I138" s="3"/>
      <c r="J138" s="3"/>
      <c r="K138" s="3"/>
    </row>
    <row r="139" customFormat="false" ht="14.25" hidden="false" customHeight="true" outlineLevel="0" collapsed="false">
      <c r="A139" s="2" t="s">
        <v>173</v>
      </c>
      <c r="B139" s="3"/>
      <c r="C139" s="3" t="n">
        <v>575</v>
      </c>
      <c r="D139" s="3"/>
      <c r="E139" s="3"/>
      <c r="F139" s="3"/>
      <c r="G139" s="3"/>
      <c r="H139" s="3"/>
      <c r="I139" s="3"/>
      <c r="J139" s="3"/>
      <c r="K139" s="3"/>
    </row>
    <row r="140" customFormat="false" ht="14.25" hidden="false" customHeight="true" outlineLevel="0" collapsed="false">
      <c r="A140" s="2" t="s">
        <v>174</v>
      </c>
      <c r="B140" s="3"/>
      <c r="C140" s="3" t="n">
        <v>674</v>
      </c>
      <c r="D140" s="3"/>
      <c r="E140" s="3"/>
      <c r="F140" s="3"/>
      <c r="G140" s="3"/>
      <c r="H140" s="3"/>
      <c r="I140" s="3"/>
      <c r="J140" s="3"/>
      <c r="K140" s="3"/>
    </row>
    <row r="141" customFormat="false" ht="14.25" hidden="false" customHeight="true" outlineLevel="0" collapsed="false">
      <c r="A141" s="2" t="s">
        <v>175</v>
      </c>
      <c r="B141" s="3"/>
      <c r="C141" s="3" t="n">
        <v>563</v>
      </c>
      <c r="D141" s="3"/>
      <c r="E141" s="3"/>
      <c r="F141" s="3"/>
      <c r="G141" s="3"/>
      <c r="H141" s="3"/>
      <c r="I141" s="3"/>
      <c r="J141" s="3"/>
      <c r="K141" s="3"/>
    </row>
    <row r="142" customFormat="false" ht="14.25" hidden="false" customHeight="true" outlineLevel="0" collapsed="false">
      <c r="A142" s="2" t="s">
        <v>176</v>
      </c>
      <c r="B142" s="3"/>
      <c r="C142" s="3" t="n">
        <v>556</v>
      </c>
      <c r="D142" s="3"/>
      <c r="E142" s="3"/>
      <c r="F142" s="3"/>
      <c r="G142" s="3"/>
      <c r="H142" s="3"/>
      <c r="I142" s="3"/>
      <c r="J142" s="3"/>
      <c r="K142" s="3"/>
    </row>
    <row r="143" customFormat="false" ht="14.25" hidden="false" customHeight="true" outlineLevel="0" collapsed="false">
      <c r="A143" s="2" t="s">
        <v>177</v>
      </c>
      <c r="B143" s="3"/>
      <c r="C143" s="3" t="n">
        <v>629</v>
      </c>
      <c r="D143" s="3"/>
      <c r="E143" s="3"/>
      <c r="F143" s="3"/>
      <c r="G143" s="3"/>
      <c r="H143" s="3"/>
      <c r="I143" s="3"/>
      <c r="J143" s="3"/>
      <c r="K143" s="3"/>
    </row>
    <row r="144" customFormat="false" ht="14.25" hidden="false" customHeight="true" outlineLevel="0" collapsed="false">
      <c r="A144" s="2" t="s">
        <v>178</v>
      </c>
      <c r="B144" s="3"/>
      <c r="C144" s="3" t="n">
        <v>383</v>
      </c>
      <c r="D144" s="3"/>
      <c r="E144" s="3"/>
      <c r="F144" s="3"/>
      <c r="G144" s="3"/>
      <c r="H144" s="3"/>
      <c r="I144" s="3"/>
      <c r="J144" s="3"/>
      <c r="K144" s="3"/>
    </row>
    <row r="145" customFormat="false" ht="14.25" hidden="false" customHeight="true" outlineLevel="0" collapsed="false">
      <c r="A145" s="2" t="s">
        <v>179</v>
      </c>
      <c r="B145" s="3"/>
      <c r="C145" s="3" t="n">
        <v>611</v>
      </c>
      <c r="D145" s="3"/>
      <c r="E145" s="3"/>
      <c r="F145" s="3"/>
      <c r="G145" s="3"/>
      <c r="H145" s="3"/>
      <c r="I145" s="3"/>
      <c r="J145" s="3"/>
      <c r="K145" s="3"/>
    </row>
    <row r="146" customFormat="false" ht="14.25" hidden="false" customHeight="true" outlineLevel="0" collapsed="false">
      <c r="A146" s="2" t="s">
        <v>180</v>
      </c>
      <c r="B146" s="3"/>
      <c r="C146" s="3" t="n">
        <v>745</v>
      </c>
      <c r="D146" s="3"/>
      <c r="E146" s="3"/>
      <c r="F146" s="3"/>
      <c r="G146" s="3"/>
      <c r="H146" s="3"/>
      <c r="I146" s="3"/>
      <c r="J146" s="3"/>
      <c r="K146" s="3"/>
    </row>
    <row r="147" customFormat="false" ht="14.25" hidden="false" customHeight="true" outlineLevel="0" collapsed="false">
      <c r="A147" s="2" t="s">
        <v>181</v>
      </c>
      <c r="B147" s="3"/>
      <c r="C147" s="3" t="n">
        <v>528</v>
      </c>
      <c r="D147" s="3"/>
      <c r="E147" s="3"/>
      <c r="F147" s="3"/>
      <c r="G147" s="3"/>
      <c r="H147" s="3"/>
      <c r="I147" s="3"/>
      <c r="J147" s="3"/>
      <c r="K147" s="3"/>
    </row>
    <row r="148" customFormat="false" ht="14.25" hidden="false" customHeight="true" outlineLevel="0" collapsed="false">
      <c r="A148" s="2" t="s">
        <v>182</v>
      </c>
      <c r="B148" s="3"/>
      <c r="C148" s="3" t="n">
        <v>767</v>
      </c>
      <c r="D148" s="3"/>
      <c r="E148" s="3"/>
      <c r="F148" s="3"/>
      <c r="G148" s="3"/>
      <c r="H148" s="3"/>
      <c r="I148" s="3"/>
      <c r="J148" s="3"/>
      <c r="K148" s="3"/>
    </row>
    <row r="149" customFormat="false" ht="14.25" hidden="false" customHeight="true" outlineLevel="0" collapsed="false">
      <c r="A149" s="2" t="s">
        <v>183</v>
      </c>
      <c r="B149" s="3"/>
      <c r="C149" s="3" t="n">
        <v>480</v>
      </c>
      <c r="D149" s="3"/>
      <c r="E149" s="3"/>
      <c r="F149" s="3"/>
      <c r="G149" s="3"/>
      <c r="H149" s="3"/>
      <c r="I149" s="3"/>
      <c r="J149" s="3"/>
      <c r="K149" s="3"/>
    </row>
    <row r="150" customFormat="false" ht="14.25" hidden="false" customHeight="true" outlineLevel="0" collapsed="false">
      <c r="A150" s="2" t="s">
        <v>184</v>
      </c>
      <c r="B150" s="3"/>
      <c r="C150" s="3" t="n">
        <v>469</v>
      </c>
      <c r="D150" s="3"/>
      <c r="E150" s="3"/>
      <c r="F150" s="3"/>
      <c r="G150" s="3"/>
      <c r="H150" s="3"/>
      <c r="I150" s="3"/>
      <c r="J150" s="3"/>
      <c r="K150" s="3"/>
    </row>
    <row r="151" customFormat="false" ht="14.25" hidden="false" customHeight="true" outlineLevel="0" collapsed="false">
      <c r="A151" s="2" t="s">
        <v>185</v>
      </c>
      <c r="B151" s="3"/>
      <c r="C151" s="3" t="n">
        <v>538</v>
      </c>
      <c r="D151" s="3"/>
      <c r="E151" s="3"/>
      <c r="F151" s="3"/>
      <c r="G151" s="3"/>
      <c r="H151" s="3"/>
      <c r="I151" s="3"/>
      <c r="J151" s="3"/>
      <c r="K151" s="3"/>
    </row>
    <row r="152" customFormat="false" ht="14.25" hidden="false" customHeight="true" outlineLevel="0" collapsed="false">
      <c r="A152" s="2" t="s">
        <v>186</v>
      </c>
      <c r="B152" s="3"/>
      <c r="C152" s="3" t="n">
        <v>612</v>
      </c>
      <c r="D152" s="3"/>
      <c r="E152" s="3"/>
      <c r="F152" s="3"/>
      <c r="G152" s="3"/>
      <c r="H152" s="3"/>
      <c r="I152" s="3"/>
      <c r="J152" s="3"/>
      <c r="K152" s="3"/>
    </row>
    <row r="153" customFormat="false" ht="14.25" hidden="false" customHeight="true" outlineLevel="0" collapsed="false">
      <c r="A153" s="2" t="s">
        <v>187</v>
      </c>
      <c r="B153" s="3"/>
      <c r="C153" s="3" t="n">
        <v>695</v>
      </c>
      <c r="D153" s="3"/>
      <c r="E153" s="3"/>
      <c r="F153" s="3"/>
      <c r="G153" s="3"/>
      <c r="H153" s="3"/>
      <c r="I153" s="3"/>
      <c r="J153" s="3"/>
      <c r="K153" s="3"/>
    </row>
    <row r="154" customFormat="false" ht="14.25" hidden="false" customHeight="true" outlineLevel="0" collapsed="false">
      <c r="A154" s="2" t="s">
        <v>188</v>
      </c>
      <c r="B154" s="3"/>
      <c r="C154" s="3" t="n">
        <v>564</v>
      </c>
      <c r="D154" s="3"/>
      <c r="E154" s="3"/>
      <c r="F154" s="3"/>
      <c r="G154" s="3"/>
      <c r="H154" s="3"/>
      <c r="I154" s="3"/>
      <c r="J154" s="3"/>
      <c r="K154" s="3"/>
    </row>
    <row r="155" customFormat="false" ht="14.25" hidden="false" customHeight="true" outlineLevel="0" collapsed="false">
      <c r="A155" s="2" t="s">
        <v>189</v>
      </c>
      <c r="B155" s="3"/>
      <c r="C155" s="3" t="n">
        <v>715</v>
      </c>
      <c r="D155" s="3"/>
      <c r="E155" s="3"/>
      <c r="F155" s="3"/>
      <c r="G155" s="3"/>
      <c r="H155" s="3"/>
      <c r="I155" s="3"/>
      <c r="J155" s="3"/>
      <c r="K155" s="3"/>
    </row>
    <row r="156" customFormat="false" ht="14.25" hidden="false" customHeight="true" outlineLevel="0" collapsed="false">
      <c r="A156" s="2" t="s">
        <v>190</v>
      </c>
      <c r="B156" s="3"/>
      <c r="C156" s="3" t="n">
        <v>539</v>
      </c>
      <c r="D156" s="3"/>
      <c r="E156" s="3"/>
      <c r="F156" s="3"/>
      <c r="G156" s="3"/>
      <c r="H156" s="3"/>
      <c r="I156" s="3"/>
      <c r="J156" s="3"/>
      <c r="K156" s="3"/>
    </row>
    <row r="157" customFormat="false" ht="14.25" hidden="false" customHeight="true" outlineLevel="0" collapsed="false">
      <c r="A157" s="2" t="s">
        <v>191</v>
      </c>
      <c r="B157" s="3"/>
      <c r="C157" s="3" t="n">
        <v>398</v>
      </c>
      <c r="D157" s="3"/>
      <c r="E157" s="3"/>
      <c r="F157" s="3"/>
      <c r="G157" s="3"/>
      <c r="H157" s="3"/>
      <c r="I157" s="3"/>
      <c r="J157" s="3"/>
      <c r="K157" s="3"/>
    </row>
    <row r="158" customFormat="false" ht="14.25" hidden="false" customHeight="true" outlineLevel="0" collapsed="false">
      <c r="A158" s="2" t="s">
        <v>192</v>
      </c>
      <c r="B158" s="3"/>
      <c r="C158" s="3" t="n">
        <v>485</v>
      </c>
      <c r="D158" s="3"/>
      <c r="E158" s="3"/>
      <c r="F158" s="3"/>
      <c r="G158" s="3"/>
      <c r="H158" s="3"/>
      <c r="I158" s="3"/>
      <c r="J158" s="3"/>
      <c r="K158" s="3"/>
    </row>
    <row r="159" customFormat="false" ht="14.25" hidden="false" customHeight="true" outlineLevel="0" collapsed="false">
      <c r="A159" s="2" t="s">
        <v>193</v>
      </c>
      <c r="B159" s="3"/>
      <c r="C159" s="3" t="n">
        <v>600</v>
      </c>
      <c r="D159" s="3"/>
      <c r="E159" s="3"/>
      <c r="F159" s="3"/>
      <c r="G159" s="3"/>
      <c r="H159" s="3"/>
      <c r="I159" s="3"/>
      <c r="J159" s="3"/>
      <c r="K159" s="3"/>
    </row>
    <row r="160" customFormat="false" ht="14.25" hidden="false" customHeight="true" outlineLevel="0" collapsed="false">
      <c r="A160" s="2" t="s">
        <v>194</v>
      </c>
      <c r="B160" s="3"/>
      <c r="C160" s="3" t="n">
        <v>669</v>
      </c>
      <c r="D160" s="3"/>
      <c r="E160" s="3"/>
      <c r="F160" s="3"/>
      <c r="G160" s="3"/>
      <c r="H160" s="3"/>
      <c r="I160" s="3"/>
      <c r="J160" s="3"/>
      <c r="K160" s="3"/>
    </row>
    <row r="161" customFormat="false" ht="14.25" hidden="false" customHeight="true" outlineLevel="0" collapsed="false">
      <c r="A161" s="2" t="s">
        <v>195</v>
      </c>
      <c r="B161" s="3"/>
      <c r="C161" s="3" t="n">
        <v>645</v>
      </c>
      <c r="D161" s="3"/>
      <c r="E161" s="3"/>
      <c r="F161" s="3"/>
      <c r="G161" s="3"/>
      <c r="H161" s="3"/>
      <c r="I161" s="3"/>
      <c r="J161" s="3"/>
      <c r="K161" s="3"/>
    </row>
    <row r="162" customFormat="false" ht="14.25" hidden="false" customHeight="true" outlineLevel="0" collapsed="false">
      <c r="A162" s="2" t="s">
        <v>196</v>
      </c>
      <c r="B162" s="3"/>
      <c r="C162" s="3" t="n">
        <v>532</v>
      </c>
      <c r="D162" s="3"/>
      <c r="E162" s="3"/>
      <c r="F162" s="3"/>
      <c r="G162" s="3"/>
      <c r="H162" s="3"/>
      <c r="I162" s="3"/>
      <c r="J162" s="3"/>
      <c r="K162" s="3"/>
    </row>
    <row r="163" customFormat="false" ht="14.25" hidden="false" customHeight="true" outlineLevel="0" collapsed="false">
      <c r="A163" s="2" t="s">
        <v>197</v>
      </c>
      <c r="B163" s="3"/>
      <c r="C163" s="3" t="n">
        <v>440</v>
      </c>
      <c r="D163" s="3"/>
      <c r="E163" s="3"/>
      <c r="F163" s="3"/>
      <c r="G163" s="3"/>
      <c r="H163" s="3"/>
      <c r="I163" s="3"/>
      <c r="J163" s="3"/>
      <c r="K163" s="3"/>
    </row>
    <row r="164" customFormat="false" ht="14.25" hidden="false" customHeight="true" outlineLevel="0" collapsed="false">
      <c r="A164" s="2" t="s">
        <v>198</v>
      </c>
      <c r="B164" s="3"/>
      <c r="C164" s="3" t="n">
        <v>492</v>
      </c>
      <c r="D164" s="3"/>
      <c r="E164" s="3"/>
      <c r="F164" s="3"/>
      <c r="G164" s="3"/>
      <c r="H164" s="3"/>
      <c r="I164" s="3"/>
      <c r="J164" s="3"/>
      <c r="K164" s="3"/>
    </row>
    <row r="165" customFormat="false" ht="14.25" hidden="false" customHeight="true" outlineLevel="0" collapsed="false">
      <c r="A165" s="2" t="s">
        <v>199</v>
      </c>
      <c r="B165" s="3"/>
      <c r="C165" s="3" t="n">
        <v>606</v>
      </c>
      <c r="D165" s="3"/>
      <c r="E165" s="3"/>
      <c r="F165" s="3"/>
      <c r="G165" s="3"/>
      <c r="H165" s="3"/>
      <c r="I165" s="3"/>
      <c r="J165" s="3"/>
      <c r="K165" s="3"/>
    </row>
    <row r="166" customFormat="false" ht="14.25" hidden="false" customHeight="true" outlineLevel="0" collapsed="false">
      <c r="A166" s="2" t="s">
        <v>200</v>
      </c>
      <c r="B166" s="3"/>
      <c r="C166" s="3" t="n">
        <v>506</v>
      </c>
      <c r="D166" s="3"/>
      <c r="E166" s="3"/>
      <c r="F166" s="3"/>
      <c r="G166" s="3"/>
      <c r="H166" s="3"/>
      <c r="I166" s="3"/>
      <c r="J166" s="3"/>
      <c r="K166" s="3"/>
    </row>
    <row r="167" customFormat="false" ht="14.25" hidden="false" customHeight="true" outlineLevel="0" collapsed="false">
      <c r="A167" s="2" t="s">
        <v>201</v>
      </c>
      <c r="B167" s="3"/>
      <c r="C167" s="3" t="n">
        <v>803</v>
      </c>
      <c r="D167" s="3"/>
      <c r="E167" s="3"/>
      <c r="F167" s="3"/>
      <c r="G167" s="3"/>
      <c r="H167" s="3"/>
      <c r="I167" s="3"/>
      <c r="J167" s="3"/>
      <c r="K167" s="3"/>
    </row>
    <row r="168" customFormat="false" ht="14.25" hidden="false" customHeight="true" outlineLevel="0" collapsed="false">
      <c r="A168" s="2" t="s">
        <v>202</v>
      </c>
      <c r="B168" s="3"/>
      <c r="C168" s="3" t="n">
        <v>327</v>
      </c>
      <c r="D168" s="3"/>
      <c r="E168" s="3"/>
      <c r="F168" s="3"/>
      <c r="G168" s="3"/>
      <c r="H168" s="3"/>
      <c r="I168" s="3"/>
      <c r="J168" s="3"/>
      <c r="K168" s="3"/>
    </row>
    <row r="169" customFormat="false" ht="14.25" hidden="false" customHeight="true" outlineLevel="0" collapsed="false">
      <c r="A169" s="2" t="s">
        <v>203</v>
      </c>
      <c r="B169" s="3"/>
      <c r="C169" s="3" t="n">
        <v>469</v>
      </c>
      <c r="D169" s="3"/>
      <c r="E169" s="3"/>
      <c r="F169" s="3"/>
      <c r="G169" s="3"/>
      <c r="H169" s="3"/>
      <c r="I169" s="3"/>
      <c r="J169" s="3"/>
      <c r="K169" s="3"/>
    </row>
    <row r="170" customFormat="false" ht="14.25" hidden="false" customHeight="true" outlineLevel="0" collapsed="false">
      <c r="A170" s="2" t="s">
        <v>204</v>
      </c>
      <c r="B170" s="3"/>
      <c r="C170" s="3" t="n">
        <v>552</v>
      </c>
      <c r="D170" s="3"/>
      <c r="E170" s="3"/>
      <c r="F170" s="3"/>
      <c r="G170" s="3"/>
      <c r="H170" s="3"/>
      <c r="I170" s="3"/>
      <c r="J170" s="3"/>
      <c r="K170" s="3"/>
    </row>
    <row r="171" customFormat="false" ht="14.25" hidden="false" customHeight="true" outlineLevel="0" collapsed="false">
      <c r="A171" s="2" t="s">
        <v>205</v>
      </c>
      <c r="B171" s="3"/>
      <c r="C171" s="3" t="n">
        <v>480</v>
      </c>
      <c r="D171" s="3"/>
      <c r="E171" s="3"/>
      <c r="F171" s="3"/>
      <c r="G171" s="3"/>
      <c r="H171" s="3"/>
      <c r="I171" s="3"/>
      <c r="J171" s="3"/>
      <c r="K171" s="3"/>
    </row>
    <row r="172" customFormat="false" ht="14.25" hidden="false" customHeight="true" outlineLevel="0" collapsed="false">
      <c r="A172" s="2" t="s">
        <v>206</v>
      </c>
      <c r="B172" s="3"/>
      <c r="C172" s="3" t="n">
        <v>667</v>
      </c>
      <c r="D172" s="3"/>
      <c r="E172" s="3"/>
      <c r="F172" s="3"/>
      <c r="G172" s="3"/>
      <c r="H172" s="3"/>
      <c r="I172" s="3"/>
      <c r="J172" s="3"/>
      <c r="K172" s="3"/>
    </row>
    <row r="173" customFormat="false" ht="14.25" hidden="false" customHeight="true" outlineLevel="0" collapsed="false">
      <c r="A173" s="2" t="s">
        <v>207</v>
      </c>
      <c r="B173" s="3"/>
      <c r="C173" s="3" t="n">
        <v>727</v>
      </c>
      <c r="D173" s="3"/>
      <c r="E173" s="3"/>
      <c r="F173" s="3"/>
      <c r="G173" s="3"/>
      <c r="H173" s="3"/>
      <c r="I173" s="3"/>
      <c r="J173" s="3"/>
      <c r="K173" s="3"/>
    </row>
    <row r="174" customFormat="false" ht="14.25" hidden="false" customHeight="true" outlineLevel="0" collapsed="false">
      <c r="A174" s="2" t="s">
        <v>208</v>
      </c>
      <c r="B174" s="3"/>
      <c r="C174" s="3" t="n">
        <v>709</v>
      </c>
      <c r="D174" s="3"/>
      <c r="E174" s="3"/>
      <c r="F174" s="3"/>
      <c r="G174" s="3"/>
      <c r="H174" s="3"/>
      <c r="I174" s="3"/>
      <c r="J174" s="3"/>
      <c r="K174" s="3"/>
    </row>
    <row r="175" customFormat="false" ht="14.25" hidden="false" customHeight="true" outlineLevel="0" collapsed="false">
      <c r="A175" s="2" t="s">
        <v>209</v>
      </c>
      <c r="B175" s="3"/>
      <c r="C175" s="3" t="n">
        <v>486</v>
      </c>
      <c r="D175" s="3"/>
      <c r="E175" s="3"/>
      <c r="F175" s="3"/>
      <c r="G175" s="3"/>
      <c r="H175" s="3"/>
      <c r="I175" s="3"/>
      <c r="J175" s="3"/>
      <c r="K175" s="3"/>
    </row>
    <row r="176" customFormat="false" ht="14.25" hidden="false" customHeight="true" outlineLevel="0" collapsed="false">
      <c r="A176" s="2" t="s">
        <v>210</v>
      </c>
      <c r="B176" s="3"/>
      <c r="C176" s="3" t="n">
        <v>789</v>
      </c>
      <c r="D176" s="3"/>
      <c r="E176" s="3"/>
      <c r="F176" s="3"/>
      <c r="G176" s="3"/>
      <c r="H176" s="3"/>
      <c r="I176" s="3"/>
      <c r="J176" s="3"/>
      <c r="K176" s="3"/>
    </row>
    <row r="177" customFormat="false" ht="14.25" hidden="false" customHeight="true" outlineLevel="0" collapsed="false">
      <c r="A177" s="2" t="s">
        <v>211</v>
      </c>
      <c r="B177" s="3"/>
      <c r="C177" s="3" t="n">
        <v>787</v>
      </c>
      <c r="D177" s="3"/>
      <c r="E177" s="3"/>
      <c r="F177" s="3"/>
      <c r="G177" s="3"/>
      <c r="H177" s="3"/>
      <c r="I177" s="3"/>
      <c r="J177" s="3"/>
      <c r="K177" s="3"/>
    </row>
    <row r="178" customFormat="false" ht="14.25" hidden="false" customHeight="true" outlineLevel="0" collapsed="false">
      <c r="A178" s="2" t="s">
        <v>212</v>
      </c>
      <c r="B178" s="3"/>
      <c r="C178" s="3" t="n">
        <v>838</v>
      </c>
      <c r="D178" s="3"/>
      <c r="E178" s="3"/>
      <c r="F178" s="3"/>
      <c r="G178" s="3"/>
      <c r="H178" s="3"/>
      <c r="I178" s="3"/>
      <c r="J178" s="3"/>
      <c r="K178" s="3"/>
    </row>
    <row r="179" customFormat="false" ht="14.25" hidden="false" customHeight="true" outlineLevel="0" collapsed="false">
      <c r="A179" s="2" t="s">
        <v>213</v>
      </c>
      <c r="B179" s="3"/>
      <c r="C179" s="3" t="n">
        <v>960</v>
      </c>
      <c r="D179" s="3"/>
      <c r="E179" s="3"/>
      <c r="F179" s="3"/>
      <c r="G179" s="3"/>
      <c r="H179" s="3"/>
      <c r="I179" s="3"/>
      <c r="J179" s="3"/>
      <c r="K179" s="3"/>
    </row>
    <row r="180" customFormat="false" ht="14.25" hidden="false" customHeight="true" outlineLevel="0" collapsed="false">
      <c r="A180" s="2" t="s">
        <v>214</v>
      </c>
      <c r="B180" s="3"/>
      <c r="C180" s="3" t="n">
        <v>870</v>
      </c>
      <c r="D180" s="3"/>
      <c r="E180" s="3"/>
      <c r="F180" s="3"/>
      <c r="G180" s="3"/>
      <c r="H180" s="3"/>
      <c r="I180" s="3"/>
      <c r="J180" s="3"/>
      <c r="K180" s="3"/>
    </row>
    <row r="181" customFormat="false" ht="14.25" hidden="false" customHeight="true" outlineLevel="0" collapsed="false">
      <c r="A181" s="2" t="s">
        <v>215</v>
      </c>
      <c r="B181" s="3"/>
      <c r="C181" s="3" t="n">
        <v>419</v>
      </c>
      <c r="D181" s="3"/>
      <c r="E181" s="3"/>
      <c r="F181" s="3"/>
      <c r="G181" s="3"/>
      <c r="H181" s="3"/>
      <c r="I181" s="3"/>
      <c r="J181" s="3"/>
      <c r="K181" s="3"/>
    </row>
    <row r="182" customFormat="false" ht="14.25" hidden="false" customHeight="true" outlineLevel="0" collapsed="false">
      <c r="A182" s="2" t="s">
        <v>216</v>
      </c>
      <c r="B182" s="3"/>
      <c r="C182" s="3" t="n">
        <v>949</v>
      </c>
      <c r="D182" s="3"/>
      <c r="E182" s="3"/>
      <c r="F182" s="3"/>
      <c r="G182" s="3"/>
      <c r="H182" s="3"/>
      <c r="I182" s="3"/>
      <c r="J182" s="3"/>
      <c r="K182" s="3"/>
    </row>
    <row r="183" customFormat="false" ht="14.25" hidden="false" customHeight="true" outlineLevel="0" collapsed="false">
      <c r="A183" s="2" t="s">
        <v>217</v>
      </c>
      <c r="B183" s="3"/>
      <c r="C183" s="3"/>
      <c r="D183" s="3"/>
      <c r="E183" s="3"/>
      <c r="F183" s="3"/>
      <c r="G183" s="3"/>
      <c r="H183" s="3"/>
      <c r="I183" s="3"/>
      <c r="J183" s="3"/>
      <c r="K183" s="3"/>
    </row>
    <row r="184" customFormat="false" ht="14.25" hidden="false" customHeight="true" outlineLevel="0" collapsed="false">
      <c r="A184" s="2" t="s">
        <v>218</v>
      </c>
      <c r="B184" s="3"/>
      <c r="C184" s="3"/>
      <c r="D184" s="3"/>
      <c r="E184" s="3"/>
      <c r="F184" s="3"/>
      <c r="G184" s="3"/>
      <c r="H184" s="3"/>
      <c r="I184" s="3"/>
      <c r="J184" s="3"/>
      <c r="K184" s="3"/>
    </row>
  </sheetData>
  <mergeCells count="5">
    <mergeCell ref="B1:C1"/>
    <mergeCell ref="D1:E1"/>
    <mergeCell ref="G1:H1"/>
    <mergeCell ref="I1:J1"/>
    <mergeCell ref="G9:J9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5" min="1" style="1" width="10.28"/>
    <col collapsed="false" customWidth="true" hidden="false" outlineLevel="0" max="6" min="6" style="1" width="14.78"/>
    <col collapsed="false" customWidth="true" hidden="false" outlineLevel="0" max="256" min="7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  <c r="G1" s="2" t="s">
        <v>0</v>
      </c>
      <c r="H1" s="2"/>
      <c r="I1" s="2" t="s">
        <v>1</v>
      </c>
      <c r="J1" s="2"/>
    </row>
    <row r="2" customFormat="false" ht="14.25" hidden="false" customHeight="true" outlineLevel="0" collapsed="false">
      <c r="A2" s="2"/>
      <c r="B2" s="2" t="s">
        <v>2</v>
      </c>
      <c r="C2" s="2" t="s">
        <v>3</v>
      </c>
      <c r="D2" s="2" t="s">
        <v>2</v>
      </c>
      <c r="E2" s="2" t="s">
        <v>3</v>
      </c>
      <c r="F2" s="2"/>
      <c r="G2" s="2" t="s">
        <v>2</v>
      </c>
      <c r="H2" s="2" t="s">
        <v>3</v>
      </c>
      <c r="I2" s="2" t="s">
        <v>2</v>
      </c>
      <c r="J2" s="2" t="s">
        <v>3</v>
      </c>
    </row>
    <row r="3" customFormat="false" ht="14.25" hidden="false" customHeight="true" outlineLevel="0" collapsed="false">
      <c r="A3" s="2" t="s">
        <v>37</v>
      </c>
      <c r="B3" s="3" t="n">
        <v>5897894</v>
      </c>
      <c r="C3" s="3" t="n">
        <v>3291788</v>
      </c>
      <c r="D3" s="3" t="n">
        <v>804730</v>
      </c>
      <c r="E3" s="3" t="n">
        <v>952675</v>
      </c>
      <c r="F3" s="2" t="s">
        <v>10</v>
      </c>
      <c r="G3" s="3" t="n">
        <f aca="false">AVERAGE(B3:B184)</f>
        <v>96975861.3214286</v>
      </c>
      <c r="H3" s="3" t="n">
        <f aca="false">AVERAGE(C3:C184)</f>
        <v>96892256.3611111</v>
      </c>
      <c r="I3" s="3" t="n">
        <f aca="false">AVERAGE(D3:D184)</f>
        <v>36278136.85</v>
      </c>
      <c r="J3" s="3" t="n">
        <f aca="false">AVERAGE(E3:E184)</f>
        <v>33796118.4636364</v>
      </c>
    </row>
    <row r="4" customFormat="false" ht="14.25" hidden="false" customHeight="true" outlineLevel="0" collapsed="false">
      <c r="A4" s="2" t="s">
        <v>38</v>
      </c>
      <c r="B4" s="3" t="n">
        <v>4168473</v>
      </c>
      <c r="C4" s="3" t="n">
        <v>4958597</v>
      </c>
      <c r="D4" s="3" t="n">
        <v>1198665</v>
      </c>
      <c r="E4" s="3" t="n">
        <v>2009156</v>
      </c>
      <c r="F4" s="2" t="s">
        <v>11</v>
      </c>
      <c r="G4" s="3" t="n">
        <f aca="false">G5/SQRT(COUNT(B3:B184))</f>
        <v>7782937.0580167</v>
      </c>
      <c r="H4" s="3" t="n">
        <f aca="false">H5/SQRT(COUNT(C3:C184))</f>
        <v>11362474.0380984</v>
      </c>
      <c r="I4" s="3" t="n">
        <f aca="false">I5/SQRT(COUNT(D3:D184))</f>
        <v>5412685.58119809</v>
      </c>
      <c r="J4" s="3" t="n">
        <f aca="false">J5/SQRT(COUNT(E3:E184))</f>
        <v>3599067.56720174</v>
      </c>
    </row>
    <row r="5" customFormat="false" ht="14.25" hidden="false" customHeight="true" outlineLevel="0" collapsed="false">
      <c r="A5" s="2" t="s">
        <v>39</v>
      </c>
      <c r="B5" s="3" t="n">
        <v>12869594</v>
      </c>
      <c r="C5" s="3" t="n">
        <v>4909404</v>
      </c>
      <c r="D5" s="3" t="n">
        <v>2529625</v>
      </c>
      <c r="E5" s="3" t="n">
        <v>1870628</v>
      </c>
      <c r="F5" s="2" t="s">
        <v>12</v>
      </c>
      <c r="G5" s="3" t="n">
        <f aca="false">STDEV(B3:B184)</f>
        <v>82366863.7007235</v>
      </c>
      <c r="H5" s="3" t="n">
        <f aca="false">STDEV(C3:C184)</f>
        <v>152443586.050588</v>
      </c>
      <c r="I5" s="3" t="n">
        <f aca="false">STDEV(D3:D184)</f>
        <v>41926482.2284745</v>
      </c>
      <c r="J5" s="3" t="n">
        <f aca="false">STDEV(E3:E184)</f>
        <v>37747339.0964341</v>
      </c>
    </row>
    <row r="6" customFormat="false" ht="14.25" hidden="false" customHeight="true" outlineLevel="0" collapsed="false">
      <c r="A6" s="2" t="s">
        <v>40</v>
      </c>
      <c r="B6" s="3" t="n">
        <v>8091736</v>
      </c>
      <c r="C6" s="3" t="n">
        <v>5013660</v>
      </c>
      <c r="D6" s="3" t="n">
        <v>2716413</v>
      </c>
      <c r="E6" s="3" t="n">
        <v>2379868</v>
      </c>
      <c r="F6" s="2" t="s">
        <v>13</v>
      </c>
      <c r="G6" s="3" t="n">
        <f aca="false">G3+(1.96*G4)</f>
        <v>112230417.955141</v>
      </c>
      <c r="H6" s="3" t="n">
        <f aca="false">H3+(1.96*H4)</f>
        <v>119162705.475784</v>
      </c>
      <c r="I6" s="3" t="n">
        <f aca="false">I3+(1.96*I4)</f>
        <v>46887000.5891483</v>
      </c>
      <c r="J6" s="3" t="n">
        <f aca="false">J3+(1.96*J4)</f>
        <v>40850290.8953518</v>
      </c>
    </row>
    <row r="7" customFormat="false" ht="14.25" hidden="false" customHeight="true" outlineLevel="0" collapsed="false">
      <c r="A7" s="2" t="s">
        <v>41</v>
      </c>
      <c r="B7" s="3" t="n">
        <v>7135394</v>
      </c>
      <c r="C7" s="3" t="n">
        <v>4784966</v>
      </c>
      <c r="D7" s="3" t="n">
        <v>2305460</v>
      </c>
      <c r="E7" s="3" t="n">
        <v>2221565</v>
      </c>
      <c r="F7" s="2" t="s">
        <v>14</v>
      </c>
      <c r="G7" s="3" t="n">
        <f aca="false">G3-(1.96*G4)</f>
        <v>81721304.6877158</v>
      </c>
      <c r="H7" s="3" t="n">
        <f aca="false">H3-(1.96*H4)</f>
        <v>74621807.2464382</v>
      </c>
      <c r="I7" s="3" t="n">
        <f aca="false">I3-(1.96*I4)</f>
        <v>25669273.1108517</v>
      </c>
      <c r="J7" s="3" t="n">
        <f aca="false">J3-(1.96*J4)</f>
        <v>26741946.031921</v>
      </c>
    </row>
    <row r="8" customFormat="false" ht="14.25" hidden="false" customHeight="true" outlineLevel="0" collapsed="false">
      <c r="A8" s="2" t="s">
        <v>42</v>
      </c>
      <c r="B8" s="3" t="n">
        <v>9246860</v>
      </c>
      <c r="C8" s="3" t="n">
        <v>5280267</v>
      </c>
      <c r="D8" s="3" t="n">
        <v>3050358</v>
      </c>
      <c r="E8" s="3" t="n">
        <v>2358235</v>
      </c>
      <c r="F8" s="2" t="s">
        <v>15</v>
      </c>
      <c r="G8" s="3" t="n">
        <f aca="false">COUNT(B3:B184)</f>
        <v>112</v>
      </c>
      <c r="H8" s="3" t="n">
        <f aca="false">COUNT(C3:C184)</f>
        <v>180</v>
      </c>
      <c r="I8" s="3" t="n">
        <f aca="false">COUNT(D3:D184)</f>
        <v>60</v>
      </c>
      <c r="J8" s="3" t="n">
        <f aca="false">COUNT(E3:E184)</f>
        <v>110</v>
      </c>
    </row>
    <row r="9" customFormat="false" ht="14.25" hidden="false" customHeight="true" outlineLevel="0" collapsed="false">
      <c r="A9" s="2" t="s">
        <v>43</v>
      </c>
      <c r="B9" s="3" t="n">
        <v>9449025</v>
      </c>
      <c r="C9" s="3" t="n">
        <v>4975397</v>
      </c>
      <c r="D9" s="3" t="n">
        <v>2833033</v>
      </c>
      <c r="E9" s="3" t="n">
        <v>5774772</v>
      </c>
      <c r="F9" s="2" t="s">
        <v>16</v>
      </c>
      <c r="G9" s="3" t="s">
        <v>17</v>
      </c>
      <c r="H9" s="3"/>
      <c r="I9" s="3"/>
      <c r="J9" s="3"/>
    </row>
    <row r="10" customFormat="false" ht="14.25" hidden="false" customHeight="true" outlineLevel="0" collapsed="false">
      <c r="A10" s="2" t="s">
        <v>44</v>
      </c>
      <c r="B10" s="3" t="n">
        <v>12858872</v>
      </c>
      <c r="C10" s="3" t="n">
        <v>10567052</v>
      </c>
      <c r="D10" s="3" t="n">
        <v>4621022</v>
      </c>
      <c r="E10" s="3" t="n">
        <v>3740932</v>
      </c>
      <c r="F10" s="2"/>
      <c r="G10" s="3" t="s">
        <v>18</v>
      </c>
      <c r="H10" s="3" t="s">
        <v>19</v>
      </c>
      <c r="I10" s="3" t="s">
        <v>18</v>
      </c>
      <c r="J10" s="3" t="s">
        <v>20</v>
      </c>
    </row>
    <row r="11" customFormat="false" ht="14.25" hidden="false" customHeight="true" outlineLevel="0" collapsed="false">
      <c r="A11" s="2" t="s">
        <v>45</v>
      </c>
      <c r="B11" s="3" t="n">
        <v>19080737</v>
      </c>
      <c r="C11" s="3" t="n">
        <v>6332489</v>
      </c>
      <c r="D11" s="3" t="n">
        <v>5518516</v>
      </c>
      <c r="E11" s="3" t="n">
        <v>4121804</v>
      </c>
      <c r="F11" s="4" t="s">
        <v>21</v>
      </c>
      <c r="G11" s="3" t="n">
        <f aca="false">TTEST(B3:B184,C3:C184,2,2)</f>
        <v>0.995745173296192</v>
      </c>
      <c r="H11" s="3" t="n">
        <f aca="false">TTEST(B3:B184,D3:D184,2,2)</f>
        <v>2.88684491163334E-007</v>
      </c>
      <c r="I11" s="3" t="n">
        <f aca="false">TTEST(D3:D184,E3:E184,2,2)</f>
        <v>0.694185826996092</v>
      </c>
      <c r="J11" s="3" t="n">
        <f aca="false">TTEST(E3:E184,B3:B184,2,2)</f>
        <v>4.47971365560214E-012</v>
      </c>
    </row>
    <row r="12" customFormat="false" ht="14.25" hidden="false" customHeight="true" outlineLevel="0" collapsed="false">
      <c r="A12" s="2" t="s">
        <v>46</v>
      </c>
      <c r="B12" s="3" t="n">
        <v>22190778</v>
      </c>
      <c r="C12" s="3" t="n">
        <v>6682275</v>
      </c>
      <c r="D12" s="3" t="n">
        <v>4543650</v>
      </c>
      <c r="E12" s="3" t="n">
        <v>3711808</v>
      </c>
      <c r="F12" s="3"/>
      <c r="G12" s="3"/>
      <c r="H12" s="3" t="s">
        <v>22</v>
      </c>
      <c r="I12" s="3"/>
      <c r="J12" s="3" t="s">
        <v>22</v>
      </c>
    </row>
    <row r="13" customFormat="false" ht="14.25" hidden="false" customHeight="true" outlineLevel="0" collapsed="false">
      <c r="A13" s="2" t="s">
        <v>47</v>
      </c>
      <c r="B13" s="3" t="n">
        <v>17667926</v>
      </c>
      <c r="C13" s="3" t="n">
        <v>12675088</v>
      </c>
      <c r="D13" s="3" t="n">
        <v>4572872</v>
      </c>
      <c r="E13" s="3" t="n">
        <v>4132434</v>
      </c>
      <c r="F13" s="3"/>
      <c r="G13" s="3"/>
      <c r="H13" s="3"/>
      <c r="I13" s="3"/>
      <c r="J13" s="3"/>
    </row>
    <row r="14" customFormat="false" ht="14.25" hidden="false" customHeight="true" outlineLevel="0" collapsed="false">
      <c r="A14" s="2" t="s">
        <v>48</v>
      </c>
      <c r="B14" s="3" t="n">
        <v>14406782</v>
      </c>
      <c r="C14" s="3" t="n">
        <v>10109639</v>
      </c>
      <c r="D14" s="3" t="n">
        <v>4353833</v>
      </c>
      <c r="E14" s="3" t="n">
        <v>2474414</v>
      </c>
      <c r="F14" s="3"/>
      <c r="G14" s="3"/>
      <c r="H14" s="3"/>
      <c r="I14" s="3"/>
      <c r="J14" s="3"/>
    </row>
    <row r="15" customFormat="false" ht="14.25" hidden="false" customHeight="true" outlineLevel="0" collapsed="false">
      <c r="A15" s="2" t="s">
        <v>49</v>
      </c>
      <c r="B15" s="3" t="n">
        <v>18931365</v>
      </c>
      <c r="C15" s="3" t="n">
        <v>8669097</v>
      </c>
      <c r="D15" s="3" t="n">
        <v>4927943</v>
      </c>
      <c r="E15" s="3" t="n">
        <v>4321575</v>
      </c>
      <c r="F15" s="3"/>
      <c r="G15" s="3"/>
      <c r="H15" s="3"/>
      <c r="I15" s="3"/>
      <c r="J15" s="3"/>
    </row>
    <row r="16" customFormat="false" ht="14.25" hidden="false" customHeight="true" outlineLevel="0" collapsed="false">
      <c r="A16" s="2" t="s">
        <v>50</v>
      </c>
      <c r="B16" s="3" t="n">
        <v>15214751</v>
      </c>
      <c r="C16" s="3" t="n">
        <v>10074680</v>
      </c>
      <c r="D16" s="3" t="n">
        <v>6243970</v>
      </c>
      <c r="E16" s="3" t="n">
        <v>2043766</v>
      </c>
      <c r="F16" s="3"/>
      <c r="G16" s="3"/>
      <c r="H16" s="3"/>
      <c r="I16" s="3"/>
      <c r="J16" s="3"/>
    </row>
    <row r="17" customFormat="false" ht="14.25" hidden="false" customHeight="true" outlineLevel="0" collapsed="false">
      <c r="A17" s="2" t="s">
        <v>51</v>
      </c>
      <c r="B17" s="3" t="n">
        <v>12091748</v>
      </c>
      <c r="C17" s="3" t="n">
        <v>12625035</v>
      </c>
      <c r="D17" s="3" t="n">
        <v>6006207</v>
      </c>
      <c r="E17" s="3" t="n">
        <v>3693941</v>
      </c>
      <c r="F17" s="3"/>
      <c r="G17" s="3"/>
      <c r="H17" s="3"/>
      <c r="I17" s="3"/>
      <c r="J17" s="3"/>
    </row>
    <row r="18" customFormat="false" ht="14.25" hidden="false" customHeight="true" outlineLevel="0" collapsed="false">
      <c r="A18" s="2" t="s">
        <v>52</v>
      </c>
      <c r="B18" s="3" t="n">
        <v>17068516</v>
      </c>
      <c r="C18" s="3" t="n">
        <v>16764525</v>
      </c>
      <c r="D18" s="3" t="n">
        <v>6109418</v>
      </c>
      <c r="E18" s="3" t="n">
        <v>6892383</v>
      </c>
      <c r="F18" s="3"/>
      <c r="G18" s="3"/>
      <c r="H18" s="3"/>
      <c r="I18" s="3"/>
      <c r="J18" s="3"/>
    </row>
    <row r="19" customFormat="false" ht="14.25" hidden="false" customHeight="true" outlineLevel="0" collapsed="false">
      <c r="A19" s="2" t="s">
        <v>53</v>
      </c>
      <c r="B19" s="3" t="n">
        <v>17542141</v>
      </c>
      <c r="C19" s="3" t="n">
        <v>9277665</v>
      </c>
      <c r="D19" s="3" t="n">
        <v>6369831</v>
      </c>
      <c r="E19" s="3" t="n">
        <v>6881511</v>
      </c>
      <c r="F19" s="3"/>
      <c r="G19" s="3"/>
      <c r="H19" s="3"/>
      <c r="I19" s="3"/>
      <c r="J19" s="3"/>
    </row>
    <row r="20" customFormat="false" ht="14.25" hidden="false" customHeight="true" outlineLevel="0" collapsed="false">
      <c r="A20" s="2" t="s">
        <v>54</v>
      </c>
      <c r="B20" s="3" t="n">
        <v>13260409</v>
      </c>
      <c r="C20" s="3" t="n">
        <v>17596282</v>
      </c>
      <c r="D20" s="3" t="n">
        <v>6485317</v>
      </c>
      <c r="E20" s="3" t="n">
        <v>5403655</v>
      </c>
      <c r="F20" s="3"/>
      <c r="G20" s="3"/>
      <c r="H20" s="3"/>
      <c r="I20" s="3"/>
      <c r="J20" s="3"/>
    </row>
    <row r="21" customFormat="false" ht="14.25" hidden="false" customHeight="true" outlineLevel="0" collapsed="false">
      <c r="A21" s="2" t="s">
        <v>55</v>
      </c>
      <c r="B21" s="3" t="n">
        <v>73915932</v>
      </c>
      <c r="C21" s="3" t="n">
        <v>10062369</v>
      </c>
      <c r="D21" s="3" t="n">
        <v>7509845</v>
      </c>
      <c r="E21" s="3" t="n">
        <v>8942642</v>
      </c>
      <c r="F21" s="3"/>
      <c r="G21" s="3"/>
      <c r="H21" s="3"/>
      <c r="I21" s="3"/>
      <c r="J21" s="3"/>
    </row>
    <row r="22" customFormat="false" ht="14.25" hidden="false" customHeight="true" outlineLevel="0" collapsed="false">
      <c r="A22" s="2" t="s">
        <v>56</v>
      </c>
      <c r="B22" s="3" t="n">
        <v>22134677</v>
      </c>
      <c r="C22" s="3" t="n">
        <v>12987288</v>
      </c>
      <c r="D22" s="3" t="n">
        <v>8723567</v>
      </c>
      <c r="E22" s="3" t="n">
        <v>6141739</v>
      </c>
      <c r="F22" s="3"/>
      <c r="G22" s="3"/>
      <c r="H22" s="3"/>
      <c r="I22" s="3"/>
      <c r="J22" s="3"/>
    </row>
    <row r="23" customFormat="false" ht="14.25" hidden="false" customHeight="true" outlineLevel="0" collapsed="false">
      <c r="A23" s="2" t="s">
        <v>57</v>
      </c>
      <c r="B23" s="3" t="n">
        <v>36804418</v>
      </c>
      <c r="C23" s="3" t="n">
        <v>13588452</v>
      </c>
      <c r="D23" s="3" t="n">
        <v>13632635</v>
      </c>
      <c r="E23" s="3" t="n">
        <v>5899159</v>
      </c>
      <c r="F23" s="3"/>
      <c r="G23" s="3"/>
      <c r="H23" s="3"/>
      <c r="I23" s="3"/>
      <c r="J23" s="3"/>
    </row>
    <row r="24" customFormat="false" ht="14.25" hidden="false" customHeight="true" outlineLevel="0" collapsed="false">
      <c r="A24" s="2" t="s">
        <v>58</v>
      </c>
      <c r="B24" s="3" t="n">
        <v>32226277</v>
      </c>
      <c r="C24" s="3" t="n">
        <v>14403925</v>
      </c>
      <c r="D24" s="3" t="n">
        <v>8179115</v>
      </c>
      <c r="E24" s="3" t="n">
        <v>12648813</v>
      </c>
      <c r="F24" s="3"/>
      <c r="G24" s="3"/>
      <c r="H24" s="3"/>
      <c r="I24" s="3"/>
      <c r="J24" s="3"/>
    </row>
    <row r="25" customFormat="false" ht="14.25" hidden="false" customHeight="true" outlineLevel="0" collapsed="false">
      <c r="A25" s="2" t="s">
        <v>59</v>
      </c>
      <c r="B25" s="3" t="n">
        <v>26830987</v>
      </c>
      <c r="C25" s="3" t="n">
        <v>16548346</v>
      </c>
      <c r="D25" s="3" t="n">
        <v>9898698</v>
      </c>
      <c r="E25" s="3" t="n">
        <v>9907233</v>
      </c>
      <c r="F25" s="3"/>
      <c r="G25" s="3"/>
      <c r="H25" s="3"/>
      <c r="I25" s="3"/>
      <c r="J25" s="3"/>
    </row>
    <row r="26" customFormat="false" ht="14.25" hidden="false" customHeight="true" outlineLevel="0" collapsed="false">
      <c r="A26" s="2" t="s">
        <v>60</v>
      </c>
      <c r="B26" s="3" t="n">
        <v>21148831</v>
      </c>
      <c r="C26" s="3" t="n">
        <v>14652490</v>
      </c>
      <c r="D26" s="3" t="n">
        <v>8214850</v>
      </c>
      <c r="E26" s="3" t="n">
        <v>10459665</v>
      </c>
      <c r="F26" s="3"/>
      <c r="G26" s="3"/>
      <c r="H26" s="3"/>
      <c r="I26" s="3"/>
      <c r="J26" s="3"/>
    </row>
    <row r="27" customFormat="false" ht="14.25" hidden="false" customHeight="true" outlineLevel="0" collapsed="false">
      <c r="A27" s="2" t="s">
        <v>61</v>
      </c>
      <c r="B27" s="3" t="n">
        <v>28929756</v>
      </c>
      <c r="C27" s="3" t="n">
        <v>16303403</v>
      </c>
      <c r="D27" s="3" t="n">
        <v>9962627</v>
      </c>
      <c r="E27" s="3" t="n">
        <v>7888062</v>
      </c>
      <c r="F27" s="3"/>
      <c r="G27" s="3"/>
      <c r="H27" s="3"/>
      <c r="I27" s="3"/>
      <c r="J27" s="3"/>
    </row>
    <row r="28" customFormat="false" ht="14.25" hidden="false" customHeight="true" outlineLevel="0" collapsed="false">
      <c r="A28" s="2" t="s">
        <v>62</v>
      </c>
      <c r="B28" s="3" t="n">
        <v>24550800</v>
      </c>
      <c r="C28" s="3" t="n">
        <v>15257791</v>
      </c>
      <c r="D28" s="3" t="n">
        <v>13205379</v>
      </c>
      <c r="E28" s="3" t="n">
        <v>15463817</v>
      </c>
      <c r="F28" s="3"/>
      <c r="G28" s="3"/>
      <c r="H28" s="3"/>
      <c r="I28" s="3"/>
      <c r="J28" s="3"/>
    </row>
    <row r="29" customFormat="false" ht="14.25" hidden="false" customHeight="true" outlineLevel="0" collapsed="false">
      <c r="A29" s="2" t="s">
        <v>63</v>
      </c>
      <c r="B29" s="3" t="n">
        <v>27704627</v>
      </c>
      <c r="C29" s="3" t="n">
        <v>15080905</v>
      </c>
      <c r="D29" s="3" t="n">
        <v>16535525</v>
      </c>
      <c r="E29" s="3" t="n">
        <v>2822103</v>
      </c>
      <c r="F29" s="3"/>
      <c r="G29" s="3"/>
      <c r="H29" s="3"/>
      <c r="I29" s="3"/>
      <c r="J29" s="3"/>
    </row>
    <row r="30" customFormat="false" ht="14.25" hidden="false" customHeight="true" outlineLevel="0" collapsed="false">
      <c r="A30" s="2" t="s">
        <v>64</v>
      </c>
      <c r="B30" s="3" t="n">
        <v>67597153</v>
      </c>
      <c r="C30" s="3" t="n">
        <v>18176571</v>
      </c>
      <c r="D30" s="3" t="n">
        <v>21414904</v>
      </c>
      <c r="E30" s="3" t="n">
        <v>13584990</v>
      </c>
      <c r="F30" s="3"/>
      <c r="G30" s="3"/>
      <c r="H30" s="3"/>
      <c r="I30" s="3"/>
      <c r="J30" s="3"/>
    </row>
    <row r="31" customFormat="false" ht="14.25" hidden="false" customHeight="true" outlineLevel="0" collapsed="false">
      <c r="A31" s="2" t="s">
        <v>65</v>
      </c>
      <c r="B31" s="3" t="n">
        <v>34756597</v>
      </c>
      <c r="C31" s="3" t="n">
        <v>15150040</v>
      </c>
      <c r="D31" s="3" t="n">
        <v>12493112</v>
      </c>
      <c r="E31" s="3" t="n">
        <v>6365585</v>
      </c>
      <c r="F31" s="3"/>
      <c r="G31" s="3"/>
      <c r="H31" s="3"/>
      <c r="I31" s="3"/>
      <c r="J31" s="3"/>
    </row>
    <row r="32" customFormat="false" ht="14.25" hidden="false" customHeight="true" outlineLevel="0" collapsed="false">
      <c r="A32" s="2" t="s">
        <v>66</v>
      </c>
      <c r="B32" s="3" t="n">
        <v>36465158</v>
      </c>
      <c r="C32" s="3" t="n">
        <v>15602922</v>
      </c>
      <c r="D32" s="3" t="n">
        <v>85014966</v>
      </c>
      <c r="E32" s="3" t="n">
        <v>9368891</v>
      </c>
      <c r="F32" s="3"/>
      <c r="G32" s="3"/>
      <c r="H32" s="3"/>
      <c r="I32" s="3"/>
      <c r="J32" s="3"/>
    </row>
    <row r="33" customFormat="false" ht="14.25" hidden="false" customHeight="true" outlineLevel="0" collapsed="false">
      <c r="A33" s="2" t="s">
        <v>67</v>
      </c>
      <c r="B33" s="3" t="n">
        <v>55519690</v>
      </c>
      <c r="C33" s="3" t="n">
        <v>19905752</v>
      </c>
      <c r="D33" s="3" t="n">
        <v>15286418</v>
      </c>
      <c r="E33" s="3" t="n">
        <v>6632354</v>
      </c>
      <c r="F33" s="3"/>
      <c r="G33" s="3"/>
      <c r="H33" s="3"/>
      <c r="I33" s="3"/>
      <c r="J33" s="3"/>
    </row>
    <row r="34" customFormat="false" ht="14.25" hidden="false" customHeight="true" outlineLevel="0" collapsed="false">
      <c r="A34" s="2" t="s">
        <v>68</v>
      </c>
      <c r="B34" s="3" t="n">
        <v>26986652</v>
      </c>
      <c r="C34" s="3" t="n">
        <v>28228158</v>
      </c>
      <c r="D34" s="3" t="n">
        <v>26414498</v>
      </c>
      <c r="E34" s="3" t="n">
        <v>7409043</v>
      </c>
      <c r="F34" s="3"/>
      <c r="G34" s="3"/>
      <c r="H34" s="3"/>
      <c r="I34" s="3"/>
      <c r="J34" s="3"/>
    </row>
    <row r="35" customFormat="false" ht="14.25" hidden="false" customHeight="true" outlineLevel="0" collapsed="false">
      <c r="A35" s="2" t="s">
        <v>69</v>
      </c>
      <c r="B35" s="3" t="n">
        <v>100718577</v>
      </c>
      <c r="C35" s="3" t="n">
        <v>20025687</v>
      </c>
      <c r="D35" s="3" t="n">
        <v>14852784</v>
      </c>
      <c r="E35" s="3" t="n">
        <v>8668966</v>
      </c>
      <c r="F35" s="3"/>
      <c r="G35" s="3"/>
      <c r="H35" s="3"/>
      <c r="I35" s="3"/>
      <c r="J35" s="3"/>
    </row>
    <row r="36" customFormat="false" ht="14.25" hidden="false" customHeight="true" outlineLevel="0" collapsed="false">
      <c r="A36" s="2" t="s">
        <v>70</v>
      </c>
      <c r="B36" s="3" t="n">
        <v>81066565</v>
      </c>
      <c r="C36" s="3" t="n">
        <v>14065620</v>
      </c>
      <c r="D36" s="3" t="n">
        <v>41400127</v>
      </c>
      <c r="E36" s="3" t="n">
        <v>5375875</v>
      </c>
      <c r="F36" s="3"/>
      <c r="G36" s="3"/>
      <c r="H36" s="3"/>
      <c r="I36" s="3"/>
      <c r="J36" s="3"/>
    </row>
    <row r="37" customFormat="false" ht="14.25" hidden="false" customHeight="true" outlineLevel="0" collapsed="false">
      <c r="A37" s="2" t="s">
        <v>71</v>
      </c>
      <c r="B37" s="3" t="n">
        <v>43187563</v>
      </c>
      <c r="C37" s="3" t="n">
        <v>18077473</v>
      </c>
      <c r="D37" s="3" t="n">
        <v>30854918</v>
      </c>
      <c r="E37" s="3" t="n">
        <v>11806047</v>
      </c>
      <c r="F37" s="3"/>
      <c r="G37" s="3"/>
      <c r="H37" s="3"/>
      <c r="I37" s="3"/>
      <c r="J37" s="3"/>
    </row>
    <row r="38" customFormat="false" ht="14.25" hidden="false" customHeight="true" outlineLevel="0" collapsed="false">
      <c r="A38" s="2" t="s">
        <v>72</v>
      </c>
      <c r="B38" s="3" t="n">
        <v>82716751</v>
      </c>
      <c r="C38" s="3" t="n">
        <v>14689267</v>
      </c>
      <c r="D38" s="3" t="n">
        <v>57514616</v>
      </c>
      <c r="E38" s="3" t="n">
        <v>3758128</v>
      </c>
      <c r="F38" s="3"/>
      <c r="G38" s="3"/>
      <c r="H38" s="3"/>
      <c r="I38" s="3"/>
      <c r="J38" s="3"/>
    </row>
    <row r="39" customFormat="false" ht="14.25" hidden="false" customHeight="true" outlineLevel="0" collapsed="false">
      <c r="A39" s="2" t="s">
        <v>73</v>
      </c>
      <c r="B39" s="3" t="n">
        <v>76100095</v>
      </c>
      <c r="C39" s="3" t="n">
        <v>17337735</v>
      </c>
      <c r="D39" s="3" t="n">
        <v>29668381</v>
      </c>
      <c r="E39" s="3" t="n">
        <v>12538527</v>
      </c>
      <c r="F39" s="3"/>
      <c r="G39" s="3"/>
      <c r="H39" s="3"/>
      <c r="I39" s="3"/>
      <c r="J39" s="3"/>
    </row>
    <row r="40" customFormat="false" ht="14.25" hidden="false" customHeight="true" outlineLevel="0" collapsed="false">
      <c r="A40" s="2" t="s">
        <v>74</v>
      </c>
      <c r="B40" s="3" t="n">
        <v>30931516</v>
      </c>
      <c r="C40" s="3" t="n">
        <v>18874671</v>
      </c>
      <c r="D40" s="3" t="n">
        <v>32967132</v>
      </c>
      <c r="E40" s="3" t="n">
        <v>15315801</v>
      </c>
      <c r="F40" s="3"/>
      <c r="G40" s="3"/>
      <c r="H40" s="3"/>
      <c r="I40" s="3"/>
      <c r="J40" s="3"/>
    </row>
    <row r="41" customFormat="false" ht="14.25" hidden="false" customHeight="true" outlineLevel="0" collapsed="false">
      <c r="A41" s="2" t="s">
        <v>75</v>
      </c>
      <c r="B41" s="3" t="n">
        <v>29936058</v>
      </c>
      <c r="C41" s="3" t="n">
        <v>31720510</v>
      </c>
      <c r="D41" s="3" t="n">
        <v>25755850</v>
      </c>
      <c r="E41" s="3" t="n">
        <v>10403995</v>
      </c>
      <c r="F41" s="3"/>
      <c r="G41" s="3"/>
      <c r="H41" s="3"/>
      <c r="I41" s="3"/>
      <c r="J41" s="3"/>
    </row>
    <row r="42" customFormat="false" ht="14.25" hidden="false" customHeight="true" outlineLevel="0" collapsed="false">
      <c r="A42" s="2" t="s">
        <v>76</v>
      </c>
      <c r="B42" s="3" t="n">
        <v>64787291</v>
      </c>
      <c r="C42" s="3" t="n">
        <v>54300371</v>
      </c>
      <c r="D42" s="3" t="n">
        <v>42069500</v>
      </c>
      <c r="E42" s="3" t="n">
        <v>10954933</v>
      </c>
      <c r="F42" s="3"/>
      <c r="G42" s="3"/>
      <c r="H42" s="3"/>
      <c r="I42" s="3"/>
      <c r="J42" s="3"/>
    </row>
    <row r="43" customFormat="false" ht="14.25" hidden="false" customHeight="true" outlineLevel="0" collapsed="false">
      <c r="A43" s="2" t="s">
        <v>77</v>
      </c>
      <c r="B43" s="3" t="n">
        <v>92862680</v>
      </c>
      <c r="C43" s="3" t="n">
        <v>31164284</v>
      </c>
      <c r="D43" s="3" t="n">
        <v>38321895</v>
      </c>
      <c r="E43" s="3" t="n">
        <v>13497893</v>
      </c>
      <c r="F43" s="3"/>
      <c r="G43" s="3"/>
      <c r="H43" s="3"/>
      <c r="I43" s="3"/>
      <c r="J43" s="3"/>
    </row>
    <row r="44" customFormat="false" ht="14.25" hidden="false" customHeight="true" outlineLevel="0" collapsed="false">
      <c r="A44" s="2" t="s">
        <v>78</v>
      </c>
      <c r="B44" s="3" t="n">
        <v>37261478</v>
      </c>
      <c r="C44" s="3" t="n">
        <v>21226341</v>
      </c>
      <c r="D44" s="3" t="n">
        <v>26282937</v>
      </c>
      <c r="E44" s="3" t="n">
        <v>10850464</v>
      </c>
      <c r="F44" s="3"/>
      <c r="G44" s="3"/>
      <c r="H44" s="3"/>
      <c r="I44" s="3"/>
      <c r="J44" s="3"/>
    </row>
    <row r="45" customFormat="false" ht="14.25" hidden="false" customHeight="true" outlineLevel="0" collapsed="false">
      <c r="A45" s="2" t="s">
        <v>79</v>
      </c>
      <c r="B45" s="3" t="n">
        <v>36549455</v>
      </c>
      <c r="C45" s="3" t="n">
        <v>20201575</v>
      </c>
      <c r="D45" s="3" t="n">
        <v>48660277</v>
      </c>
      <c r="E45" s="3" t="n">
        <v>16182912</v>
      </c>
      <c r="F45" s="3"/>
      <c r="G45" s="3"/>
      <c r="H45" s="3"/>
      <c r="I45" s="3"/>
      <c r="J45" s="3"/>
    </row>
    <row r="46" customFormat="false" ht="14.25" hidden="false" customHeight="true" outlineLevel="0" collapsed="false">
      <c r="A46" s="2" t="s">
        <v>80</v>
      </c>
      <c r="B46" s="3" t="n">
        <v>111751955</v>
      </c>
      <c r="C46" s="3" t="n">
        <v>25214303</v>
      </c>
      <c r="D46" s="3" t="n">
        <v>29438895</v>
      </c>
      <c r="E46" s="3" t="n">
        <v>12293177</v>
      </c>
      <c r="F46" s="3"/>
      <c r="G46" s="3"/>
      <c r="H46" s="3"/>
      <c r="I46" s="3"/>
      <c r="J46" s="3"/>
    </row>
    <row r="47" customFormat="false" ht="14.25" hidden="false" customHeight="true" outlineLevel="0" collapsed="false">
      <c r="A47" s="2" t="s">
        <v>81</v>
      </c>
      <c r="B47" s="3" t="n">
        <v>45873542</v>
      </c>
      <c r="C47" s="3" t="n">
        <v>45697002</v>
      </c>
      <c r="D47" s="3" t="n">
        <v>45161448</v>
      </c>
      <c r="E47" s="3" t="n">
        <v>32509020</v>
      </c>
      <c r="F47" s="3"/>
      <c r="G47" s="3"/>
      <c r="H47" s="3"/>
      <c r="I47" s="3"/>
      <c r="J47" s="3"/>
    </row>
    <row r="48" customFormat="false" ht="14.25" hidden="false" customHeight="true" outlineLevel="0" collapsed="false">
      <c r="A48" s="2" t="s">
        <v>82</v>
      </c>
      <c r="B48" s="3" t="n">
        <v>21524018</v>
      </c>
      <c r="C48" s="3" t="n">
        <v>37699668</v>
      </c>
      <c r="D48" s="3" t="n">
        <v>52397382</v>
      </c>
      <c r="E48" s="3" t="n">
        <v>21306263</v>
      </c>
      <c r="F48" s="3"/>
      <c r="G48" s="3"/>
      <c r="H48" s="3"/>
      <c r="I48" s="3"/>
      <c r="J48" s="3"/>
    </row>
    <row r="49" customFormat="false" ht="14.25" hidden="false" customHeight="true" outlineLevel="0" collapsed="false">
      <c r="A49" s="2" t="s">
        <v>83</v>
      </c>
      <c r="B49" s="3" t="n">
        <v>33019412</v>
      </c>
      <c r="C49" s="3" t="n">
        <v>115386820</v>
      </c>
      <c r="D49" s="3" t="n">
        <v>30401763</v>
      </c>
      <c r="E49" s="3" t="n">
        <v>28907069</v>
      </c>
      <c r="F49" s="3"/>
      <c r="G49" s="3"/>
      <c r="H49" s="3"/>
      <c r="I49" s="3"/>
      <c r="J49" s="3"/>
    </row>
    <row r="50" customFormat="false" ht="14.25" hidden="false" customHeight="true" outlineLevel="0" collapsed="false">
      <c r="A50" s="2" t="s">
        <v>84</v>
      </c>
      <c r="B50" s="3" t="n">
        <v>94488745</v>
      </c>
      <c r="C50" s="3" t="n">
        <v>41174869</v>
      </c>
      <c r="D50" s="3" t="n">
        <v>42140954</v>
      </c>
      <c r="E50" s="3" t="n">
        <v>29352869</v>
      </c>
      <c r="F50" s="3"/>
      <c r="G50" s="3"/>
      <c r="H50" s="3"/>
      <c r="I50" s="3"/>
      <c r="J50" s="3"/>
    </row>
    <row r="51" customFormat="false" ht="14.25" hidden="false" customHeight="true" outlineLevel="0" collapsed="false">
      <c r="A51" s="2" t="s">
        <v>85</v>
      </c>
      <c r="B51" s="3" t="n">
        <v>90540947</v>
      </c>
      <c r="C51" s="3" t="n">
        <v>26571528</v>
      </c>
      <c r="D51" s="3" t="n">
        <v>173386275</v>
      </c>
      <c r="E51" s="3" t="n">
        <v>15489625</v>
      </c>
      <c r="F51" s="3"/>
      <c r="G51" s="3"/>
      <c r="H51" s="3"/>
      <c r="I51" s="3"/>
      <c r="J51" s="3"/>
    </row>
    <row r="52" customFormat="false" ht="14.25" hidden="false" customHeight="true" outlineLevel="0" collapsed="false">
      <c r="A52" s="2" t="s">
        <v>86</v>
      </c>
      <c r="B52" s="3" t="n">
        <v>54166042</v>
      </c>
      <c r="C52" s="3" t="n">
        <v>48360750</v>
      </c>
      <c r="D52" s="3" t="n">
        <v>138218001</v>
      </c>
      <c r="E52" s="3" t="n">
        <v>19406501</v>
      </c>
      <c r="F52" s="3"/>
      <c r="G52" s="3"/>
      <c r="H52" s="3"/>
      <c r="I52" s="3"/>
      <c r="J52" s="3"/>
    </row>
    <row r="53" customFormat="false" ht="14.25" hidden="false" customHeight="true" outlineLevel="0" collapsed="false">
      <c r="A53" s="2" t="s">
        <v>87</v>
      </c>
      <c r="B53" s="3" t="n">
        <v>53142695</v>
      </c>
      <c r="C53" s="3" t="n">
        <v>24752677</v>
      </c>
      <c r="D53" s="3" t="n">
        <v>57799662</v>
      </c>
      <c r="E53" s="3" t="n">
        <v>15281516</v>
      </c>
      <c r="F53" s="3"/>
      <c r="G53" s="3"/>
      <c r="H53" s="3"/>
      <c r="I53" s="3"/>
      <c r="J53" s="3"/>
    </row>
    <row r="54" customFormat="false" ht="14.25" hidden="false" customHeight="true" outlineLevel="0" collapsed="false">
      <c r="A54" s="2" t="s">
        <v>88</v>
      </c>
      <c r="B54" s="3" t="n">
        <v>54714849</v>
      </c>
      <c r="C54" s="3" t="n">
        <v>18567406</v>
      </c>
      <c r="D54" s="3" t="n">
        <v>121196653</v>
      </c>
      <c r="E54" s="3" t="n">
        <v>12446404</v>
      </c>
      <c r="F54" s="3"/>
      <c r="G54" s="3"/>
      <c r="H54" s="3"/>
      <c r="I54" s="3"/>
      <c r="J54" s="3"/>
    </row>
    <row r="55" customFormat="false" ht="14.25" hidden="false" customHeight="true" outlineLevel="0" collapsed="false">
      <c r="A55" s="2" t="s">
        <v>89</v>
      </c>
      <c r="B55" s="3" t="n">
        <v>34219857</v>
      </c>
      <c r="C55" s="3" t="n">
        <v>21544176</v>
      </c>
      <c r="D55" s="3" t="n">
        <v>92640512</v>
      </c>
      <c r="E55" s="3" t="n">
        <v>16079813</v>
      </c>
      <c r="F55" s="3"/>
      <c r="G55" s="3"/>
      <c r="H55" s="3"/>
      <c r="I55" s="3"/>
      <c r="J55" s="3"/>
    </row>
    <row r="56" customFormat="false" ht="14.25" hidden="false" customHeight="true" outlineLevel="0" collapsed="false">
      <c r="A56" s="2" t="s">
        <v>90</v>
      </c>
      <c r="B56" s="3" t="n">
        <v>52455590</v>
      </c>
      <c r="C56" s="3" t="n">
        <v>26238292</v>
      </c>
      <c r="D56" s="3" t="n">
        <v>28806649</v>
      </c>
      <c r="E56" s="3" t="n">
        <v>16056923</v>
      </c>
      <c r="F56" s="3"/>
      <c r="G56" s="3"/>
      <c r="H56" s="3"/>
      <c r="I56" s="3"/>
      <c r="J56" s="3"/>
    </row>
    <row r="57" customFormat="false" ht="14.25" hidden="false" customHeight="true" outlineLevel="0" collapsed="false">
      <c r="A57" s="2" t="s">
        <v>91</v>
      </c>
      <c r="B57" s="3" t="n">
        <v>47779531</v>
      </c>
      <c r="C57" s="3" t="n">
        <v>21161792</v>
      </c>
      <c r="D57" s="3" t="n">
        <v>72701441</v>
      </c>
      <c r="E57" s="3" t="n">
        <v>16654038</v>
      </c>
      <c r="F57" s="3"/>
      <c r="G57" s="3"/>
      <c r="H57" s="3"/>
      <c r="I57" s="3"/>
      <c r="J57" s="3"/>
    </row>
    <row r="58" customFormat="false" ht="14.25" hidden="false" customHeight="true" outlineLevel="0" collapsed="false">
      <c r="A58" s="2" t="s">
        <v>92</v>
      </c>
      <c r="B58" s="3" t="n">
        <v>108671484</v>
      </c>
      <c r="C58" s="3" t="n">
        <v>34683750</v>
      </c>
      <c r="D58" s="3" t="n">
        <v>114880620</v>
      </c>
      <c r="E58" s="3" t="n">
        <v>18976726</v>
      </c>
      <c r="F58" s="3"/>
      <c r="G58" s="3"/>
      <c r="H58" s="3"/>
      <c r="I58" s="3"/>
      <c r="J58" s="3"/>
    </row>
    <row r="59" customFormat="false" ht="14.25" hidden="false" customHeight="true" outlineLevel="0" collapsed="false">
      <c r="A59" s="2" t="s">
        <v>93</v>
      </c>
      <c r="B59" s="3" t="n">
        <v>82982819</v>
      </c>
      <c r="C59" s="3" t="n">
        <v>42459195</v>
      </c>
      <c r="D59" s="3" t="n">
        <v>89632489</v>
      </c>
      <c r="E59" s="3" t="n">
        <v>8403047</v>
      </c>
      <c r="F59" s="3"/>
      <c r="G59" s="3"/>
      <c r="H59" s="3"/>
      <c r="I59" s="3"/>
      <c r="J59" s="3"/>
    </row>
    <row r="60" customFormat="false" ht="14.25" hidden="false" customHeight="true" outlineLevel="0" collapsed="false">
      <c r="A60" s="2" t="s">
        <v>94</v>
      </c>
      <c r="B60" s="3" t="n">
        <v>46176863</v>
      </c>
      <c r="C60" s="3" t="n">
        <v>32874044</v>
      </c>
      <c r="D60" s="3" t="n">
        <v>140962384</v>
      </c>
      <c r="E60" s="3" t="n">
        <v>23389270</v>
      </c>
      <c r="F60" s="3"/>
      <c r="G60" s="3"/>
      <c r="H60" s="3"/>
      <c r="I60" s="3"/>
      <c r="J60" s="3"/>
    </row>
    <row r="61" customFormat="false" ht="14.25" hidden="false" customHeight="true" outlineLevel="0" collapsed="false">
      <c r="A61" s="2" t="s">
        <v>95</v>
      </c>
      <c r="B61" s="3" t="n">
        <v>135479756</v>
      </c>
      <c r="C61" s="3" t="n">
        <v>86510051</v>
      </c>
      <c r="D61" s="3" t="n">
        <v>102827980</v>
      </c>
      <c r="E61" s="3" t="n">
        <v>27839515</v>
      </c>
      <c r="F61" s="3"/>
      <c r="G61" s="3"/>
      <c r="H61" s="3"/>
      <c r="I61" s="3"/>
      <c r="J61" s="3"/>
    </row>
    <row r="62" customFormat="false" ht="14.25" hidden="false" customHeight="true" outlineLevel="0" collapsed="false">
      <c r="A62" s="2" t="s">
        <v>96</v>
      </c>
      <c r="B62" s="3" t="n">
        <v>33762030</v>
      </c>
      <c r="C62" s="3" t="n">
        <v>44107385</v>
      </c>
      <c r="D62" s="3" t="n">
        <v>124069684</v>
      </c>
      <c r="E62" s="3" t="n">
        <v>22497683</v>
      </c>
      <c r="F62" s="3"/>
      <c r="G62" s="3"/>
      <c r="H62" s="3"/>
      <c r="I62" s="3"/>
      <c r="J62" s="3"/>
    </row>
    <row r="63" customFormat="false" ht="14.25" hidden="false" customHeight="true" outlineLevel="0" collapsed="false">
      <c r="A63" s="2" t="s">
        <v>97</v>
      </c>
      <c r="B63" s="3" t="n">
        <v>47184625</v>
      </c>
      <c r="C63" s="3" t="n">
        <v>30175433</v>
      </c>
      <c r="D63" s="3"/>
      <c r="E63" s="3" t="n">
        <v>18246483</v>
      </c>
      <c r="F63" s="3"/>
      <c r="G63" s="3"/>
      <c r="H63" s="3"/>
      <c r="I63" s="3"/>
      <c r="J63" s="3"/>
    </row>
    <row r="64" customFormat="false" ht="14.25" hidden="false" customHeight="true" outlineLevel="0" collapsed="false">
      <c r="A64" s="2" t="s">
        <v>98</v>
      </c>
      <c r="B64" s="3" t="n">
        <v>193937862</v>
      </c>
      <c r="C64" s="3" t="n">
        <v>26809542</v>
      </c>
      <c r="D64" s="3"/>
      <c r="E64" s="3" t="n">
        <v>17289890</v>
      </c>
      <c r="F64" s="3"/>
      <c r="G64" s="3"/>
      <c r="H64" s="3"/>
      <c r="I64" s="3"/>
      <c r="J64" s="3"/>
    </row>
    <row r="65" customFormat="false" ht="14.25" hidden="false" customHeight="true" outlineLevel="0" collapsed="false">
      <c r="A65" s="2" t="s">
        <v>99</v>
      </c>
      <c r="B65" s="3" t="n">
        <v>114931219</v>
      </c>
      <c r="C65" s="3" t="n">
        <v>48637641</v>
      </c>
      <c r="D65" s="3"/>
      <c r="E65" s="3" t="n">
        <v>22391159</v>
      </c>
      <c r="F65" s="3"/>
      <c r="G65" s="3"/>
      <c r="H65" s="3"/>
      <c r="I65" s="3"/>
      <c r="J65" s="3"/>
    </row>
    <row r="66" customFormat="false" ht="14.25" hidden="false" customHeight="true" outlineLevel="0" collapsed="false">
      <c r="A66" s="2" t="s">
        <v>100</v>
      </c>
      <c r="B66" s="3" t="n">
        <v>132766865</v>
      </c>
      <c r="C66" s="3" t="n">
        <v>52837939</v>
      </c>
      <c r="D66" s="3"/>
      <c r="E66" s="3" t="n">
        <v>21724315</v>
      </c>
      <c r="F66" s="3"/>
      <c r="G66" s="3"/>
      <c r="H66" s="3"/>
      <c r="I66" s="3"/>
      <c r="J66" s="3"/>
    </row>
    <row r="67" customFormat="false" ht="14.25" hidden="false" customHeight="true" outlineLevel="0" collapsed="false">
      <c r="A67" s="2" t="s">
        <v>101</v>
      </c>
      <c r="B67" s="3" t="n">
        <v>74334154</v>
      </c>
      <c r="C67" s="3" t="n">
        <v>28498653</v>
      </c>
      <c r="D67" s="3"/>
      <c r="E67" s="3" t="n">
        <v>20743344</v>
      </c>
      <c r="F67" s="3"/>
      <c r="G67" s="3"/>
      <c r="H67" s="3"/>
      <c r="I67" s="3"/>
      <c r="J67" s="3"/>
    </row>
    <row r="68" customFormat="false" ht="14.25" hidden="false" customHeight="true" outlineLevel="0" collapsed="false">
      <c r="A68" s="2" t="s">
        <v>102</v>
      </c>
      <c r="B68" s="3" t="n">
        <v>56416288</v>
      </c>
      <c r="C68" s="3" t="n">
        <v>72559699</v>
      </c>
      <c r="D68" s="3"/>
      <c r="E68" s="3" t="n">
        <v>27762963</v>
      </c>
      <c r="F68" s="3"/>
      <c r="G68" s="3"/>
      <c r="H68" s="3"/>
      <c r="I68" s="3"/>
      <c r="J68" s="3"/>
    </row>
    <row r="69" customFormat="false" ht="14.25" hidden="false" customHeight="true" outlineLevel="0" collapsed="false">
      <c r="A69" s="2" t="s">
        <v>103</v>
      </c>
      <c r="B69" s="3" t="n">
        <v>178537792</v>
      </c>
      <c r="C69" s="3" t="n">
        <v>33202956</v>
      </c>
      <c r="D69" s="3"/>
      <c r="E69" s="3" t="n">
        <v>32843031</v>
      </c>
      <c r="F69" s="3"/>
      <c r="G69" s="3"/>
      <c r="H69" s="3"/>
      <c r="I69" s="3"/>
      <c r="J69" s="3"/>
    </row>
    <row r="70" customFormat="false" ht="14.25" hidden="false" customHeight="true" outlineLevel="0" collapsed="false">
      <c r="A70" s="2" t="s">
        <v>104</v>
      </c>
      <c r="B70" s="3" t="n">
        <v>157369041</v>
      </c>
      <c r="C70" s="3" t="n">
        <v>34455379</v>
      </c>
      <c r="D70" s="3"/>
      <c r="E70" s="3" t="n">
        <v>57786922</v>
      </c>
      <c r="F70" s="3"/>
      <c r="G70" s="3"/>
      <c r="H70" s="3"/>
      <c r="I70" s="3"/>
      <c r="J70" s="3"/>
    </row>
    <row r="71" customFormat="false" ht="14.25" hidden="false" customHeight="true" outlineLevel="0" collapsed="false">
      <c r="A71" s="2" t="s">
        <v>105</v>
      </c>
      <c r="B71" s="3" t="n">
        <v>47377630</v>
      </c>
      <c r="C71" s="3" t="n">
        <v>32291099</v>
      </c>
      <c r="D71" s="3"/>
      <c r="E71" s="3" t="n">
        <v>22423345</v>
      </c>
      <c r="F71" s="3"/>
      <c r="G71" s="3"/>
      <c r="H71" s="3"/>
      <c r="I71" s="3"/>
      <c r="J71" s="3"/>
    </row>
    <row r="72" customFormat="false" ht="14.25" hidden="false" customHeight="true" outlineLevel="0" collapsed="false">
      <c r="A72" s="2" t="s">
        <v>106</v>
      </c>
      <c r="B72" s="3" t="n">
        <v>54999122</v>
      </c>
      <c r="C72" s="3" t="n">
        <v>36300386</v>
      </c>
      <c r="D72" s="3"/>
      <c r="E72" s="3" t="n">
        <v>21473915</v>
      </c>
      <c r="F72" s="3"/>
      <c r="G72" s="3"/>
      <c r="H72" s="3"/>
      <c r="I72" s="3"/>
      <c r="J72" s="3"/>
    </row>
    <row r="73" customFormat="false" ht="14.25" hidden="false" customHeight="true" outlineLevel="0" collapsed="false">
      <c r="A73" s="2" t="s">
        <v>107</v>
      </c>
      <c r="B73" s="3" t="n">
        <v>80696715</v>
      </c>
      <c r="C73" s="3" t="n">
        <v>27561122</v>
      </c>
      <c r="D73" s="3"/>
      <c r="E73" s="3" t="n">
        <v>32381664</v>
      </c>
      <c r="F73" s="3"/>
      <c r="G73" s="3"/>
      <c r="H73" s="3"/>
      <c r="I73" s="3"/>
      <c r="J73" s="3"/>
    </row>
    <row r="74" customFormat="false" ht="14.25" hidden="false" customHeight="true" outlineLevel="0" collapsed="false">
      <c r="A74" s="2" t="s">
        <v>108</v>
      </c>
      <c r="B74" s="3" t="n">
        <v>45693466</v>
      </c>
      <c r="C74" s="3" t="n">
        <v>40621661</v>
      </c>
      <c r="D74" s="3"/>
      <c r="E74" s="3" t="n">
        <v>25473027</v>
      </c>
      <c r="F74" s="3"/>
      <c r="G74" s="3"/>
      <c r="H74" s="3"/>
      <c r="I74" s="3"/>
      <c r="J74" s="3"/>
    </row>
    <row r="75" customFormat="false" ht="14.25" hidden="false" customHeight="true" outlineLevel="0" collapsed="false">
      <c r="A75" s="2" t="s">
        <v>109</v>
      </c>
      <c r="B75" s="3" t="n">
        <v>135253292</v>
      </c>
      <c r="C75" s="3" t="n">
        <v>102853437</v>
      </c>
      <c r="D75" s="3"/>
      <c r="E75" s="3" t="n">
        <v>28298937</v>
      </c>
      <c r="F75" s="3"/>
      <c r="G75" s="3"/>
      <c r="H75" s="3"/>
      <c r="I75" s="3"/>
      <c r="J75" s="3"/>
    </row>
    <row r="76" customFormat="false" ht="14.25" hidden="false" customHeight="true" outlineLevel="0" collapsed="false">
      <c r="A76" s="2" t="s">
        <v>110</v>
      </c>
      <c r="B76" s="3" t="n">
        <v>208175899</v>
      </c>
      <c r="C76" s="3" t="n">
        <v>72894900</v>
      </c>
      <c r="D76" s="3"/>
      <c r="E76" s="3" t="n">
        <v>46744222</v>
      </c>
      <c r="F76" s="3"/>
      <c r="G76" s="3"/>
      <c r="H76" s="3"/>
      <c r="I76" s="3"/>
      <c r="J76" s="3"/>
    </row>
    <row r="77" customFormat="false" ht="14.25" hidden="false" customHeight="true" outlineLevel="0" collapsed="false">
      <c r="A77" s="2" t="s">
        <v>111</v>
      </c>
      <c r="B77" s="3" t="n">
        <v>131834470</v>
      </c>
      <c r="C77" s="3" t="n">
        <v>71374575</v>
      </c>
      <c r="D77" s="3"/>
      <c r="E77" s="3" t="n">
        <v>73193451</v>
      </c>
      <c r="F77" s="3"/>
      <c r="G77" s="3"/>
      <c r="H77" s="3"/>
      <c r="I77" s="3"/>
      <c r="J77" s="3"/>
    </row>
    <row r="78" customFormat="false" ht="14.25" hidden="false" customHeight="true" outlineLevel="0" collapsed="false">
      <c r="A78" s="2" t="s">
        <v>112</v>
      </c>
      <c r="B78" s="3" t="n">
        <v>117704797</v>
      </c>
      <c r="C78" s="3" t="n">
        <v>62490703</v>
      </c>
      <c r="D78" s="3"/>
      <c r="E78" s="3" t="n">
        <v>38398584</v>
      </c>
      <c r="F78" s="3"/>
      <c r="G78" s="3"/>
      <c r="H78" s="3"/>
      <c r="I78" s="3"/>
      <c r="J78" s="3"/>
    </row>
    <row r="79" customFormat="false" ht="14.25" hidden="false" customHeight="true" outlineLevel="0" collapsed="false">
      <c r="A79" s="2" t="s">
        <v>113</v>
      </c>
      <c r="B79" s="3" t="n">
        <v>241985470</v>
      </c>
      <c r="C79" s="3" t="n">
        <v>26724524</v>
      </c>
      <c r="D79" s="3"/>
      <c r="E79" s="3" t="n">
        <v>24156412</v>
      </c>
      <c r="F79" s="3"/>
      <c r="G79" s="3"/>
      <c r="H79" s="3"/>
      <c r="I79" s="3"/>
      <c r="J79" s="3"/>
    </row>
    <row r="80" customFormat="false" ht="14.25" hidden="false" customHeight="true" outlineLevel="0" collapsed="false">
      <c r="A80" s="2" t="s">
        <v>114</v>
      </c>
      <c r="B80" s="3" t="n">
        <v>143902789</v>
      </c>
      <c r="C80" s="3" t="n">
        <v>57837582</v>
      </c>
      <c r="D80" s="3"/>
      <c r="E80" s="3" t="n">
        <v>39112949</v>
      </c>
      <c r="F80" s="3"/>
      <c r="G80" s="3"/>
      <c r="H80" s="3"/>
      <c r="I80" s="3"/>
      <c r="J80" s="3"/>
    </row>
    <row r="81" customFormat="false" ht="14.25" hidden="false" customHeight="true" outlineLevel="0" collapsed="false">
      <c r="A81" s="2" t="s">
        <v>115</v>
      </c>
      <c r="B81" s="3" t="n">
        <v>94333738</v>
      </c>
      <c r="C81" s="3" t="n">
        <v>43255330</v>
      </c>
      <c r="D81" s="3"/>
      <c r="E81" s="3" t="n">
        <v>49925965</v>
      </c>
      <c r="F81" s="3"/>
      <c r="G81" s="3"/>
      <c r="H81" s="3"/>
      <c r="I81" s="3"/>
      <c r="J81" s="3"/>
    </row>
    <row r="82" customFormat="false" ht="14.25" hidden="false" customHeight="true" outlineLevel="0" collapsed="false">
      <c r="A82" s="2" t="s">
        <v>116</v>
      </c>
      <c r="B82" s="3" t="n">
        <v>220816358</v>
      </c>
      <c r="C82" s="3" t="n">
        <v>56350531</v>
      </c>
      <c r="D82" s="3"/>
      <c r="E82" s="3" t="n">
        <v>64524576</v>
      </c>
      <c r="F82" s="3"/>
      <c r="G82" s="3"/>
      <c r="H82" s="3"/>
      <c r="I82" s="3"/>
      <c r="J82" s="3"/>
    </row>
    <row r="83" customFormat="false" ht="14.25" hidden="false" customHeight="true" outlineLevel="0" collapsed="false">
      <c r="A83" s="2" t="s">
        <v>117</v>
      </c>
      <c r="B83" s="3" t="n">
        <v>117732975</v>
      </c>
      <c r="C83" s="3" t="n">
        <v>55506520</v>
      </c>
      <c r="D83" s="3"/>
      <c r="E83" s="3" t="n">
        <v>9891559</v>
      </c>
      <c r="F83" s="3"/>
      <c r="G83" s="3"/>
      <c r="H83" s="3"/>
      <c r="I83" s="3"/>
      <c r="J83" s="3"/>
    </row>
    <row r="84" customFormat="false" ht="14.25" hidden="false" customHeight="true" outlineLevel="0" collapsed="false">
      <c r="A84" s="2" t="s">
        <v>118</v>
      </c>
      <c r="B84" s="3" t="n">
        <v>257982151</v>
      </c>
      <c r="C84" s="3" t="n">
        <v>41312691</v>
      </c>
      <c r="D84" s="3"/>
      <c r="E84" s="3" t="n">
        <v>60854023</v>
      </c>
      <c r="F84" s="3"/>
      <c r="G84" s="3"/>
      <c r="H84" s="3"/>
      <c r="I84" s="3"/>
      <c r="J84" s="3"/>
    </row>
    <row r="85" customFormat="false" ht="14.25" hidden="false" customHeight="true" outlineLevel="0" collapsed="false">
      <c r="A85" s="2" t="s">
        <v>119</v>
      </c>
      <c r="B85" s="3" t="n">
        <v>278429207</v>
      </c>
      <c r="C85" s="3" t="n">
        <v>42918891</v>
      </c>
      <c r="D85" s="3"/>
      <c r="E85" s="3" t="n">
        <v>29984479</v>
      </c>
      <c r="F85" s="3"/>
      <c r="G85" s="3"/>
      <c r="H85" s="3"/>
      <c r="I85" s="3"/>
      <c r="J85" s="3"/>
    </row>
    <row r="86" customFormat="false" ht="14.25" hidden="false" customHeight="true" outlineLevel="0" collapsed="false">
      <c r="A86" s="2" t="s">
        <v>120</v>
      </c>
      <c r="B86" s="3" t="n">
        <v>165936208</v>
      </c>
      <c r="C86" s="3" t="n">
        <v>71905095</v>
      </c>
      <c r="D86" s="3"/>
      <c r="E86" s="3" t="n">
        <v>48263912</v>
      </c>
      <c r="F86" s="3"/>
      <c r="G86" s="3"/>
      <c r="H86" s="3"/>
      <c r="I86" s="3"/>
      <c r="J86" s="3"/>
    </row>
    <row r="87" customFormat="false" ht="14.25" hidden="false" customHeight="true" outlineLevel="0" collapsed="false">
      <c r="A87" s="2" t="s">
        <v>121</v>
      </c>
      <c r="B87" s="3" t="n">
        <v>145056124</v>
      </c>
      <c r="C87" s="3" t="n">
        <v>52503623</v>
      </c>
      <c r="D87" s="3"/>
      <c r="E87" s="3" t="n">
        <v>30795522</v>
      </c>
      <c r="F87" s="3"/>
      <c r="G87" s="3"/>
      <c r="H87" s="3"/>
      <c r="I87" s="3"/>
      <c r="J87" s="3"/>
    </row>
    <row r="88" customFormat="false" ht="14.25" hidden="false" customHeight="true" outlineLevel="0" collapsed="false">
      <c r="A88" s="2" t="s">
        <v>122</v>
      </c>
      <c r="B88" s="3" t="n">
        <v>167916989</v>
      </c>
      <c r="C88" s="3" t="n">
        <v>141469714</v>
      </c>
      <c r="D88" s="3"/>
      <c r="E88" s="3" t="n">
        <v>38841050</v>
      </c>
      <c r="F88" s="3"/>
      <c r="G88" s="3"/>
      <c r="H88" s="3"/>
      <c r="I88" s="3"/>
      <c r="J88" s="3"/>
    </row>
    <row r="89" customFormat="false" ht="14.25" hidden="false" customHeight="true" outlineLevel="0" collapsed="false">
      <c r="A89" s="2" t="s">
        <v>123</v>
      </c>
      <c r="B89" s="3" t="n">
        <v>169361894</v>
      </c>
      <c r="C89" s="3" t="n">
        <v>50697503</v>
      </c>
      <c r="D89" s="3"/>
      <c r="E89" s="3" t="n">
        <v>31318732</v>
      </c>
      <c r="F89" s="3"/>
      <c r="G89" s="3"/>
      <c r="H89" s="3"/>
      <c r="I89" s="3"/>
      <c r="J89" s="3"/>
    </row>
    <row r="90" customFormat="false" ht="14.25" hidden="false" customHeight="true" outlineLevel="0" collapsed="false">
      <c r="A90" s="2" t="s">
        <v>124</v>
      </c>
      <c r="B90" s="3" t="n">
        <v>191289007</v>
      </c>
      <c r="C90" s="3" t="n">
        <v>50234001</v>
      </c>
      <c r="D90" s="3"/>
      <c r="E90" s="3" t="n">
        <v>34919507</v>
      </c>
      <c r="F90" s="3"/>
      <c r="G90" s="3"/>
      <c r="H90" s="3"/>
      <c r="I90" s="3"/>
      <c r="J90" s="3"/>
    </row>
    <row r="91" customFormat="false" ht="14.25" hidden="false" customHeight="true" outlineLevel="0" collapsed="false">
      <c r="A91" s="2" t="s">
        <v>125</v>
      </c>
      <c r="B91" s="3" t="n">
        <v>78712073</v>
      </c>
      <c r="C91" s="3" t="n">
        <v>46591230</v>
      </c>
      <c r="D91" s="3"/>
      <c r="E91" s="3" t="n">
        <v>52621956</v>
      </c>
      <c r="F91" s="3"/>
      <c r="G91" s="3"/>
      <c r="H91" s="3"/>
      <c r="I91" s="3"/>
      <c r="J91" s="3"/>
    </row>
    <row r="92" customFormat="false" ht="14.25" hidden="false" customHeight="true" outlineLevel="0" collapsed="false">
      <c r="A92" s="2" t="s">
        <v>126</v>
      </c>
      <c r="B92" s="3" t="n">
        <v>179580615</v>
      </c>
      <c r="C92" s="3" t="n">
        <v>25257088</v>
      </c>
      <c r="D92" s="3"/>
      <c r="E92" s="3" t="n">
        <v>67920743</v>
      </c>
      <c r="F92" s="3"/>
      <c r="G92" s="3"/>
      <c r="H92" s="3"/>
      <c r="I92" s="3"/>
      <c r="J92" s="3"/>
    </row>
    <row r="93" customFormat="false" ht="14.25" hidden="false" customHeight="true" outlineLevel="0" collapsed="false">
      <c r="A93" s="2" t="s">
        <v>127</v>
      </c>
      <c r="B93" s="3" t="n">
        <v>226118550</v>
      </c>
      <c r="C93" s="3" t="n">
        <v>89131313</v>
      </c>
      <c r="D93" s="3"/>
      <c r="E93" s="3" t="n">
        <v>41982064</v>
      </c>
      <c r="F93" s="3"/>
      <c r="G93" s="3"/>
      <c r="H93" s="3"/>
      <c r="I93" s="3"/>
      <c r="J93" s="3"/>
    </row>
    <row r="94" customFormat="false" ht="14.25" hidden="false" customHeight="true" outlineLevel="0" collapsed="false">
      <c r="A94" s="2" t="s">
        <v>128</v>
      </c>
      <c r="B94" s="3" t="n">
        <v>196676527</v>
      </c>
      <c r="C94" s="3" t="n">
        <v>74924410</v>
      </c>
      <c r="D94" s="3"/>
      <c r="E94" s="3" t="n">
        <v>47861986</v>
      </c>
      <c r="F94" s="3"/>
      <c r="G94" s="3"/>
      <c r="H94" s="3"/>
      <c r="I94" s="3"/>
      <c r="J94" s="3"/>
    </row>
    <row r="95" customFormat="false" ht="14.25" hidden="false" customHeight="true" outlineLevel="0" collapsed="false">
      <c r="A95" s="2" t="s">
        <v>129</v>
      </c>
      <c r="B95" s="3" t="n">
        <v>84696774</v>
      </c>
      <c r="C95" s="3" t="n">
        <v>108539018</v>
      </c>
      <c r="D95" s="3"/>
      <c r="E95" s="3" t="n">
        <v>59001463</v>
      </c>
      <c r="F95" s="3"/>
      <c r="G95" s="3"/>
      <c r="H95" s="3"/>
      <c r="I95" s="3"/>
      <c r="J95" s="3"/>
    </row>
    <row r="96" customFormat="false" ht="14.25" hidden="false" customHeight="true" outlineLevel="0" collapsed="false">
      <c r="A96" s="2" t="s">
        <v>130</v>
      </c>
      <c r="B96" s="3" t="n">
        <v>283853225</v>
      </c>
      <c r="C96" s="3" t="n">
        <v>41433657</v>
      </c>
      <c r="D96" s="3"/>
      <c r="E96" s="3" t="n">
        <v>112432909</v>
      </c>
      <c r="F96" s="3"/>
      <c r="G96" s="3"/>
      <c r="H96" s="3"/>
      <c r="I96" s="3"/>
      <c r="J96" s="3"/>
    </row>
    <row r="97" customFormat="false" ht="14.25" hidden="false" customHeight="true" outlineLevel="0" collapsed="false">
      <c r="A97" s="2" t="s">
        <v>131</v>
      </c>
      <c r="B97" s="3" t="n">
        <v>184525025</v>
      </c>
      <c r="C97" s="3" t="n">
        <v>32114622</v>
      </c>
      <c r="D97" s="3"/>
      <c r="E97" s="3" t="n">
        <v>63405403</v>
      </c>
      <c r="F97" s="3"/>
      <c r="G97" s="3"/>
      <c r="H97" s="3"/>
      <c r="I97" s="3"/>
      <c r="J97" s="3"/>
    </row>
    <row r="98" customFormat="false" ht="14.25" hidden="false" customHeight="true" outlineLevel="0" collapsed="false">
      <c r="A98" s="2" t="s">
        <v>132</v>
      </c>
      <c r="B98" s="3" t="n">
        <v>72596164</v>
      </c>
      <c r="C98" s="3" t="n">
        <v>59777224</v>
      </c>
      <c r="D98" s="3"/>
      <c r="E98" s="3" t="n">
        <v>144264501</v>
      </c>
      <c r="F98" s="3"/>
      <c r="G98" s="3"/>
      <c r="H98" s="3"/>
      <c r="I98" s="3"/>
      <c r="J98" s="3"/>
    </row>
    <row r="99" customFormat="false" ht="14.25" hidden="false" customHeight="true" outlineLevel="0" collapsed="false">
      <c r="A99" s="2" t="s">
        <v>133</v>
      </c>
      <c r="B99" s="3" t="n">
        <v>252094494</v>
      </c>
      <c r="C99" s="3" t="n">
        <v>70981765</v>
      </c>
      <c r="D99" s="3"/>
      <c r="E99" s="3" t="n">
        <v>95396985</v>
      </c>
      <c r="F99" s="3"/>
      <c r="G99" s="3"/>
      <c r="H99" s="3"/>
      <c r="I99" s="3"/>
      <c r="J99" s="3"/>
    </row>
    <row r="100" customFormat="false" ht="14.25" hidden="false" customHeight="true" outlineLevel="0" collapsed="false">
      <c r="A100" s="2" t="s">
        <v>134</v>
      </c>
      <c r="B100" s="3" t="n">
        <v>110575058</v>
      </c>
      <c r="C100" s="3" t="n">
        <v>76943346</v>
      </c>
      <c r="D100" s="3"/>
      <c r="E100" s="3" t="n">
        <v>51003343</v>
      </c>
      <c r="F100" s="3"/>
      <c r="G100" s="3"/>
      <c r="H100" s="3"/>
      <c r="I100" s="3"/>
      <c r="J100" s="3"/>
    </row>
    <row r="101" customFormat="false" ht="14.25" hidden="false" customHeight="true" outlineLevel="0" collapsed="false">
      <c r="A101" s="2" t="s">
        <v>135</v>
      </c>
      <c r="B101" s="3" t="n">
        <v>245880518</v>
      </c>
      <c r="C101" s="3" t="n">
        <v>50207771</v>
      </c>
      <c r="D101" s="3"/>
      <c r="E101" s="3" t="n">
        <v>129842083</v>
      </c>
      <c r="F101" s="3"/>
      <c r="G101" s="3"/>
      <c r="H101" s="3"/>
      <c r="I101" s="3"/>
      <c r="J101" s="3"/>
    </row>
    <row r="102" customFormat="false" ht="14.25" hidden="false" customHeight="true" outlineLevel="0" collapsed="false">
      <c r="A102" s="2" t="s">
        <v>136</v>
      </c>
      <c r="B102" s="3" t="n">
        <v>152411611</v>
      </c>
      <c r="C102" s="3" t="n">
        <v>42754160</v>
      </c>
      <c r="D102" s="3"/>
      <c r="E102" s="3" t="n">
        <v>50424422</v>
      </c>
      <c r="F102" s="3"/>
      <c r="G102" s="3"/>
      <c r="H102" s="3"/>
      <c r="I102" s="3"/>
      <c r="J102" s="3"/>
    </row>
    <row r="103" customFormat="false" ht="14.25" hidden="false" customHeight="true" outlineLevel="0" collapsed="false">
      <c r="A103" s="2" t="s">
        <v>137</v>
      </c>
      <c r="B103" s="3" t="n">
        <v>165885668</v>
      </c>
      <c r="C103" s="3" t="n">
        <v>130099726</v>
      </c>
      <c r="D103" s="3"/>
      <c r="E103" s="3" t="n">
        <v>109819403</v>
      </c>
      <c r="F103" s="3"/>
      <c r="G103" s="3"/>
      <c r="H103" s="3"/>
      <c r="I103" s="3"/>
      <c r="J103" s="3"/>
    </row>
    <row r="104" customFormat="false" ht="14.25" hidden="false" customHeight="true" outlineLevel="0" collapsed="false">
      <c r="A104" s="2" t="s">
        <v>138</v>
      </c>
      <c r="B104" s="3" t="n">
        <v>99836822</v>
      </c>
      <c r="C104" s="3" t="n">
        <v>41200127</v>
      </c>
      <c r="D104" s="3"/>
      <c r="E104" s="3" t="n">
        <v>155206890</v>
      </c>
      <c r="F104" s="3"/>
      <c r="G104" s="3"/>
      <c r="H104" s="3"/>
      <c r="I104" s="3"/>
      <c r="J104" s="3"/>
    </row>
    <row r="105" customFormat="false" ht="14.25" hidden="false" customHeight="true" outlineLevel="0" collapsed="false">
      <c r="A105" s="2" t="s">
        <v>139</v>
      </c>
      <c r="B105" s="3" t="n">
        <v>113433892</v>
      </c>
      <c r="C105" s="3" t="n">
        <v>45406791</v>
      </c>
      <c r="D105" s="3"/>
      <c r="E105" s="3" t="n">
        <v>128017357</v>
      </c>
      <c r="F105" s="3"/>
      <c r="G105" s="3"/>
      <c r="H105" s="3"/>
      <c r="I105" s="3"/>
      <c r="J105" s="3"/>
    </row>
    <row r="106" customFormat="false" ht="14.25" hidden="false" customHeight="true" outlineLevel="0" collapsed="false">
      <c r="A106" s="2" t="s">
        <v>140</v>
      </c>
      <c r="B106" s="3" t="n">
        <v>209201932</v>
      </c>
      <c r="C106" s="3" t="n">
        <v>119862888</v>
      </c>
      <c r="D106" s="3"/>
      <c r="E106" s="3" t="n">
        <v>84046697</v>
      </c>
      <c r="F106" s="3"/>
      <c r="G106" s="3"/>
      <c r="H106" s="3"/>
      <c r="I106" s="3"/>
      <c r="J106" s="3"/>
    </row>
    <row r="107" customFormat="false" ht="14.25" hidden="false" customHeight="true" outlineLevel="0" collapsed="false">
      <c r="A107" s="2" t="s">
        <v>141</v>
      </c>
      <c r="B107" s="3" t="n">
        <v>51418523</v>
      </c>
      <c r="C107" s="3" t="n">
        <v>83705104</v>
      </c>
      <c r="D107" s="3"/>
      <c r="E107" s="3" t="n">
        <v>101687629</v>
      </c>
      <c r="F107" s="3"/>
      <c r="G107" s="3"/>
      <c r="H107" s="3"/>
      <c r="I107" s="3"/>
      <c r="J107" s="3"/>
    </row>
    <row r="108" customFormat="false" ht="14.25" hidden="false" customHeight="true" outlineLevel="0" collapsed="false">
      <c r="A108" s="2" t="s">
        <v>142</v>
      </c>
      <c r="B108" s="3" t="n">
        <v>175947467</v>
      </c>
      <c r="C108" s="3" t="n">
        <v>50970544</v>
      </c>
      <c r="D108" s="3"/>
      <c r="E108" s="3" t="n">
        <v>139280356</v>
      </c>
      <c r="F108" s="3"/>
      <c r="G108" s="3"/>
      <c r="H108" s="3"/>
      <c r="I108" s="3"/>
      <c r="J108" s="3"/>
    </row>
    <row r="109" customFormat="false" ht="14.25" hidden="false" customHeight="true" outlineLevel="0" collapsed="false">
      <c r="A109" s="2" t="s">
        <v>143</v>
      </c>
      <c r="B109" s="3" t="n">
        <v>162494741</v>
      </c>
      <c r="C109" s="3" t="n">
        <v>290512593</v>
      </c>
      <c r="D109" s="3"/>
      <c r="E109" s="3" t="n">
        <v>119873805</v>
      </c>
      <c r="F109" s="3"/>
      <c r="G109" s="3"/>
      <c r="H109" s="3"/>
      <c r="I109" s="3"/>
      <c r="J109" s="3"/>
    </row>
    <row r="110" customFormat="false" ht="14.25" hidden="false" customHeight="true" outlineLevel="0" collapsed="false">
      <c r="A110" s="2" t="s">
        <v>144</v>
      </c>
      <c r="B110" s="3" t="n">
        <v>439287742</v>
      </c>
      <c r="C110" s="3" t="n">
        <v>48242986</v>
      </c>
      <c r="D110" s="3"/>
      <c r="E110" s="3" t="n">
        <v>77136259</v>
      </c>
      <c r="F110" s="3"/>
      <c r="G110" s="3"/>
      <c r="H110" s="3"/>
      <c r="I110" s="3"/>
      <c r="J110" s="3"/>
    </row>
    <row r="111" customFormat="false" ht="14.25" hidden="false" customHeight="true" outlineLevel="0" collapsed="false">
      <c r="A111" s="2" t="s">
        <v>145</v>
      </c>
      <c r="B111" s="3" t="n">
        <v>184745816</v>
      </c>
      <c r="C111" s="3" t="n">
        <v>54573872</v>
      </c>
      <c r="D111" s="3"/>
      <c r="E111" s="3" t="n">
        <v>123494522</v>
      </c>
      <c r="F111" s="3"/>
      <c r="G111" s="3"/>
      <c r="H111" s="3"/>
      <c r="I111" s="3"/>
      <c r="J111" s="3"/>
    </row>
    <row r="112" customFormat="false" ht="14.25" hidden="false" customHeight="true" outlineLevel="0" collapsed="false">
      <c r="A112" s="2" t="s">
        <v>146</v>
      </c>
      <c r="B112" s="3" t="n">
        <v>153752610</v>
      </c>
      <c r="C112" s="3" t="n">
        <v>61438378</v>
      </c>
      <c r="D112" s="3"/>
      <c r="E112" s="3" t="n">
        <v>148326099</v>
      </c>
      <c r="F112" s="3"/>
      <c r="G112" s="3"/>
      <c r="H112" s="3"/>
      <c r="I112" s="3"/>
      <c r="J112" s="3"/>
    </row>
    <row r="113" customFormat="false" ht="14.25" hidden="false" customHeight="true" outlineLevel="0" collapsed="false">
      <c r="A113" s="2" t="s">
        <v>147</v>
      </c>
      <c r="B113" s="3" t="n">
        <v>269308461</v>
      </c>
      <c r="C113" s="3" t="n">
        <v>52412004</v>
      </c>
      <c r="D113" s="3"/>
      <c r="E113" s="3"/>
      <c r="F113" s="3"/>
      <c r="G113" s="3"/>
      <c r="H113" s="3"/>
      <c r="I113" s="3"/>
      <c r="J113" s="3"/>
    </row>
    <row r="114" customFormat="false" ht="14.25" hidden="false" customHeight="true" outlineLevel="0" collapsed="false">
      <c r="A114" s="2" t="s">
        <v>148</v>
      </c>
      <c r="B114" s="3" t="n">
        <v>266693293</v>
      </c>
      <c r="C114" s="3" t="n">
        <v>70646273</v>
      </c>
      <c r="D114" s="3"/>
      <c r="E114" s="3"/>
      <c r="F114" s="3"/>
      <c r="G114" s="3"/>
      <c r="H114" s="3"/>
      <c r="I114" s="3"/>
      <c r="J114" s="3"/>
    </row>
    <row r="115" customFormat="false" ht="14.25" hidden="false" customHeight="true" outlineLevel="0" collapsed="false">
      <c r="A115" s="2" t="s">
        <v>149</v>
      </c>
      <c r="B115" s="3"/>
      <c r="C115" s="3" t="n">
        <v>53066092</v>
      </c>
      <c r="D115" s="3"/>
      <c r="E115" s="3"/>
      <c r="F115" s="3"/>
      <c r="G115" s="3"/>
      <c r="H115" s="3"/>
      <c r="I115" s="3"/>
      <c r="J115" s="3"/>
    </row>
    <row r="116" customFormat="false" ht="14.25" hidden="false" customHeight="true" outlineLevel="0" collapsed="false">
      <c r="A116" s="2" t="s">
        <v>150</v>
      </c>
      <c r="B116" s="3"/>
      <c r="C116" s="3" t="n">
        <v>109321715</v>
      </c>
      <c r="D116" s="3"/>
      <c r="E116" s="3"/>
      <c r="F116" s="3"/>
      <c r="G116" s="3"/>
      <c r="H116" s="3"/>
      <c r="I116" s="3"/>
      <c r="J116" s="3"/>
    </row>
    <row r="117" customFormat="false" ht="14.25" hidden="false" customHeight="true" outlineLevel="0" collapsed="false">
      <c r="A117" s="2" t="s">
        <v>151</v>
      </c>
      <c r="B117" s="3"/>
      <c r="C117" s="3" t="n">
        <v>43935142</v>
      </c>
      <c r="D117" s="3"/>
      <c r="E117" s="3"/>
      <c r="F117" s="3"/>
      <c r="G117" s="3"/>
      <c r="H117" s="3"/>
      <c r="I117" s="3"/>
      <c r="J117" s="3"/>
    </row>
    <row r="118" customFormat="false" ht="14.25" hidden="false" customHeight="true" outlineLevel="0" collapsed="false">
      <c r="A118" s="2" t="s">
        <v>152</v>
      </c>
      <c r="B118" s="3"/>
      <c r="C118" s="3" t="n">
        <v>95697789</v>
      </c>
      <c r="D118" s="3"/>
      <c r="E118" s="3"/>
      <c r="F118" s="3"/>
      <c r="G118" s="3"/>
      <c r="H118" s="3"/>
      <c r="I118" s="3"/>
      <c r="J118" s="3"/>
    </row>
    <row r="119" customFormat="false" ht="14.25" hidden="false" customHeight="true" outlineLevel="0" collapsed="false">
      <c r="A119" s="2" t="s">
        <v>153</v>
      </c>
      <c r="B119" s="3"/>
      <c r="C119" s="3" t="n">
        <v>79038044</v>
      </c>
      <c r="D119" s="3"/>
      <c r="E119" s="3"/>
      <c r="F119" s="3"/>
      <c r="G119" s="3"/>
      <c r="H119" s="3"/>
      <c r="I119" s="3"/>
      <c r="J119" s="3"/>
    </row>
    <row r="120" customFormat="false" ht="14.25" hidden="false" customHeight="true" outlineLevel="0" collapsed="false">
      <c r="A120" s="2" t="s">
        <v>154</v>
      </c>
      <c r="B120" s="3"/>
      <c r="C120" s="3" t="n">
        <v>52416419</v>
      </c>
      <c r="D120" s="3"/>
      <c r="E120" s="3"/>
      <c r="F120" s="3"/>
      <c r="G120" s="3"/>
      <c r="H120" s="3"/>
      <c r="I120" s="3"/>
      <c r="J120" s="3"/>
    </row>
    <row r="121" customFormat="false" ht="14.25" hidden="false" customHeight="true" outlineLevel="0" collapsed="false">
      <c r="A121" s="2" t="s">
        <v>155</v>
      </c>
      <c r="B121" s="3"/>
      <c r="C121" s="3" t="n">
        <v>72126884</v>
      </c>
      <c r="D121" s="3"/>
      <c r="E121" s="3"/>
      <c r="F121" s="3"/>
      <c r="G121" s="3"/>
      <c r="H121" s="3"/>
      <c r="I121" s="3"/>
      <c r="J121" s="3"/>
    </row>
    <row r="122" customFormat="false" ht="14.25" hidden="false" customHeight="true" outlineLevel="0" collapsed="false">
      <c r="A122" s="2" t="s">
        <v>156</v>
      </c>
      <c r="B122" s="3"/>
      <c r="C122" s="3" t="n">
        <v>107924872</v>
      </c>
      <c r="D122" s="3"/>
      <c r="E122" s="3"/>
      <c r="F122" s="3"/>
      <c r="G122" s="3"/>
      <c r="H122" s="3"/>
      <c r="I122" s="3"/>
      <c r="J122" s="3"/>
    </row>
    <row r="123" customFormat="false" ht="14.25" hidden="false" customHeight="true" outlineLevel="0" collapsed="false">
      <c r="A123" s="2" t="s">
        <v>157</v>
      </c>
      <c r="B123" s="3"/>
      <c r="C123" s="3" t="n">
        <v>67740278</v>
      </c>
      <c r="D123" s="3"/>
      <c r="E123" s="3"/>
      <c r="F123" s="3"/>
      <c r="G123" s="3"/>
      <c r="H123" s="3"/>
      <c r="I123" s="3"/>
      <c r="J123" s="3"/>
    </row>
    <row r="124" customFormat="false" ht="14.25" hidden="false" customHeight="true" outlineLevel="0" collapsed="false">
      <c r="A124" s="2" t="s">
        <v>158</v>
      </c>
      <c r="B124" s="3"/>
      <c r="C124" s="3" t="n">
        <v>51193428</v>
      </c>
      <c r="D124" s="3"/>
      <c r="E124" s="3"/>
      <c r="F124" s="3"/>
      <c r="G124" s="3"/>
      <c r="H124" s="3"/>
      <c r="I124" s="3"/>
      <c r="J124" s="3"/>
    </row>
    <row r="125" customFormat="false" ht="14.25" hidden="false" customHeight="true" outlineLevel="0" collapsed="false">
      <c r="A125" s="2" t="s">
        <v>159</v>
      </c>
      <c r="B125" s="3"/>
      <c r="C125" s="3" t="n">
        <v>44497094</v>
      </c>
      <c r="D125" s="3"/>
      <c r="E125" s="3"/>
      <c r="F125" s="3"/>
      <c r="G125" s="3"/>
      <c r="H125" s="3"/>
      <c r="I125" s="3"/>
      <c r="J125" s="3"/>
    </row>
    <row r="126" customFormat="false" ht="14.25" hidden="false" customHeight="true" outlineLevel="0" collapsed="false">
      <c r="A126" s="2" t="s">
        <v>160</v>
      </c>
      <c r="B126" s="3"/>
      <c r="C126" s="3" t="n">
        <v>91766563</v>
      </c>
      <c r="D126" s="3"/>
      <c r="E126" s="3"/>
      <c r="F126" s="3"/>
      <c r="G126" s="3"/>
      <c r="H126" s="3"/>
      <c r="I126" s="3"/>
      <c r="J126" s="3"/>
    </row>
    <row r="127" customFormat="false" ht="14.25" hidden="false" customHeight="true" outlineLevel="0" collapsed="false">
      <c r="A127" s="2" t="s">
        <v>161</v>
      </c>
      <c r="B127" s="3"/>
      <c r="C127" s="3" t="n">
        <v>49377935</v>
      </c>
      <c r="D127" s="3"/>
      <c r="E127" s="3"/>
      <c r="F127" s="3"/>
      <c r="G127" s="3"/>
      <c r="H127" s="3"/>
      <c r="I127" s="3"/>
      <c r="J127" s="3"/>
    </row>
    <row r="128" customFormat="false" ht="14.25" hidden="false" customHeight="true" outlineLevel="0" collapsed="false">
      <c r="A128" s="2" t="s">
        <v>162</v>
      </c>
      <c r="B128" s="3"/>
      <c r="C128" s="3" t="n">
        <v>35159650</v>
      </c>
      <c r="D128" s="3"/>
      <c r="E128" s="3"/>
      <c r="F128" s="3"/>
      <c r="G128" s="3"/>
      <c r="H128" s="3"/>
      <c r="I128" s="3"/>
      <c r="J128" s="3"/>
    </row>
    <row r="129" customFormat="false" ht="14.25" hidden="false" customHeight="true" outlineLevel="0" collapsed="false">
      <c r="A129" s="2" t="s">
        <v>163</v>
      </c>
      <c r="B129" s="3"/>
      <c r="C129" s="3" t="n">
        <v>144803024</v>
      </c>
      <c r="D129" s="3"/>
      <c r="E129" s="3"/>
      <c r="F129" s="3"/>
      <c r="G129" s="3"/>
      <c r="H129" s="3"/>
      <c r="I129" s="3"/>
      <c r="J129" s="3"/>
    </row>
    <row r="130" customFormat="false" ht="14.25" hidden="false" customHeight="true" outlineLevel="0" collapsed="false">
      <c r="A130" s="2" t="s">
        <v>164</v>
      </c>
      <c r="B130" s="3"/>
      <c r="C130" s="3" t="n">
        <v>75095252</v>
      </c>
      <c r="D130" s="3"/>
      <c r="E130" s="3"/>
      <c r="F130" s="3"/>
      <c r="G130" s="3"/>
      <c r="H130" s="3"/>
      <c r="I130" s="3"/>
      <c r="J130" s="3"/>
    </row>
    <row r="131" customFormat="false" ht="14.25" hidden="false" customHeight="true" outlineLevel="0" collapsed="false">
      <c r="A131" s="2" t="s">
        <v>165</v>
      </c>
      <c r="B131" s="3"/>
      <c r="C131" s="3" t="n">
        <v>44648918</v>
      </c>
      <c r="D131" s="3"/>
      <c r="E131" s="3"/>
      <c r="F131" s="3"/>
      <c r="G131" s="3"/>
      <c r="H131" s="3"/>
      <c r="I131" s="3"/>
      <c r="J131" s="3"/>
    </row>
    <row r="132" customFormat="false" ht="14.25" hidden="false" customHeight="true" outlineLevel="0" collapsed="false">
      <c r="A132" s="2" t="s">
        <v>166</v>
      </c>
      <c r="B132" s="3"/>
      <c r="C132" s="3" t="n">
        <v>383767516</v>
      </c>
      <c r="D132" s="3"/>
      <c r="E132" s="3"/>
      <c r="F132" s="3"/>
      <c r="G132" s="3"/>
      <c r="H132" s="3"/>
      <c r="I132" s="3"/>
      <c r="J132" s="3"/>
    </row>
    <row r="133" customFormat="false" ht="14.25" hidden="false" customHeight="true" outlineLevel="0" collapsed="false">
      <c r="A133" s="2" t="s">
        <v>167</v>
      </c>
      <c r="B133" s="3"/>
      <c r="C133" s="3" t="n">
        <v>72624183</v>
      </c>
      <c r="D133" s="3"/>
      <c r="E133" s="3"/>
      <c r="F133" s="3"/>
      <c r="G133" s="3"/>
      <c r="H133" s="3"/>
      <c r="I133" s="3"/>
      <c r="J133" s="3"/>
    </row>
    <row r="134" customFormat="false" ht="14.25" hidden="false" customHeight="true" outlineLevel="0" collapsed="false">
      <c r="A134" s="2" t="s">
        <v>168</v>
      </c>
      <c r="B134" s="3"/>
      <c r="C134" s="3" t="n">
        <v>83740685</v>
      </c>
      <c r="D134" s="3"/>
      <c r="E134" s="3"/>
      <c r="F134" s="3"/>
      <c r="G134" s="3"/>
      <c r="H134" s="3"/>
      <c r="I134" s="3"/>
      <c r="J134" s="3"/>
    </row>
    <row r="135" customFormat="false" ht="14.25" hidden="false" customHeight="true" outlineLevel="0" collapsed="false">
      <c r="A135" s="2" t="s">
        <v>169</v>
      </c>
      <c r="B135" s="3"/>
      <c r="C135" s="3" t="n">
        <v>61208717</v>
      </c>
      <c r="D135" s="3"/>
      <c r="E135" s="3"/>
      <c r="F135" s="3"/>
      <c r="G135" s="3"/>
      <c r="H135" s="3"/>
      <c r="I135" s="3"/>
      <c r="J135" s="3"/>
    </row>
    <row r="136" customFormat="false" ht="14.25" hidden="false" customHeight="true" outlineLevel="0" collapsed="false">
      <c r="A136" s="2" t="s">
        <v>170</v>
      </c>
      <c r="B136" s="3"/>
      <c r="C136" s="3" t="n">
        <v>218721534</v>
      </c>
      <c r="D136" s="3"/>
      <c r="E136" s="3"/>
      <c r="F136" s="3"/>
      <c r="G136" s="3"/>
      <c r="H136" s="3"/>
      <c r="I136" s="3"/>
      <c r="J136" s="3"/>
    </row>
    <row r="137" customFormat="false" ht="14.25" hidden="false" customHeight="true" outlineLevel="0" collapsed="false">
      <c r="A137" s="2" t="s">
        <v>171</v>
      </c>
      <c r="B137" s="3"/>
      <c r="C137" s="3" t="n">
        <v>71955764</v>
      </c>
      <c r="D137" s="3"/>
      <c r="E137" s="3"/>
      <c r="F137" s="3"/>
      <c r="G137" s="3"/>
      <c r="H137" s="3"/>
      <c r="I137" s="3"/>
      <c r="J137" s="3"/>
    </row>
    <row r="138" customFormat="false" ht="14.25" hidden="false" customHeight="true" outlineLevel="0" collapsed="false">
      <c r="A138" s="2" t="s">
        <v>172</v>
      </c>
      <c r="B138" s="3"/>
      <c r="C138" s="3" t="n">
        <v>122127979</v>
      </c>
      <c r="D138" s="3"/>
      <c r="E138" s="3"/>
      <c r="F138" s="3"/>
      <c r="G138" s="3"/>
      <c r="H138" s="3"/>
      <c r="I138" s="3"/>
      <c r="J138" s="3"/>
    </row>
    <row r="139" customFormat="false" ht="14.25" hidden="false" customHeight="true" outlineLevel="0" collapsed="false">
      <c r="A139" s="2" t="s">
        <v>173</v>
      </c>
      <c r="B139" s="3"/>
      <c r="C139" s="3" t="n">
        <v>47966726</v>
      </c>
      <c r="D139" s="3"/>
      <c r="E139" s="3"/>
      <c r="F139" s="3"/>
      <c r="G139" s="3"/>
      <c r="H139" s="3"/>
      <c r="I139" s="3"/>
      <c r="J139" s="3"/>
    </row>
    <row r="140" customFormat="false" ht="14.25" hidden="false" customHeight="true" outlineLevel="0" collapsed="false">
      <c r="A140" s="2" t="s">
        <v>174</v>
      </c>
      <c r="B140" s="3"/>
      <c r="C140" s="3" t="n">
        <v>119453749</v>
      </c>
      <c r="D140" s="3"/>
      <c r="E140" s="3"/>
      <c r="F140" s="3"/>
      <c r="G140" s="3"/>
      <c r="H140" s="3"/>
      <c r="I140" s="3"/>
      <c r="J140" s="3"/>
    </row>
    <row r="141" customFormat="false" ht="14.25" hidden="false" customHeight="true" outlineLevel="0" collapsed="false">
      <c r="A141" s="2" t="s">
        <v>175</v>
      </c>
      <c r="B141" s="3"/>
      <c r="C141" s="3" t="n">
        <v>235033969</v>
      </c>
      <c r="D141" s="3"/>
      <c r="E141" s="3"/>
      <c r="F141" s="3"/>
      <c r="G141" s="3"/>
      <c r="H141" s="3"/>
      <c r="I141" s="3"/>
      <c r="J141" s="3"/>
    </row>
    <row r="142" customFormat="false" ht="14.25" hidden="false" customHeight="true" outlineLevel="0" collapsed="false">
      <c r="A142" s="2" t="s">
        <v>176</v>
      </c>
      <c r="B142" s="3"/>
      <c r="C142" s="3" t="n">
        <v>83076349</v>
      </c>
      <c r="D142" s="3"/>
      <c r="E142" s="3"/>
      <c r="F142" s="3"/>
      <c r="G142" s="3"/>
      <c r="H142" s="3"/>
      <c r="I142" s="3"/>
      <c r="J142" s="3"/>
    </row>
    <row r="143" customFormat="false" ht="14.25" hidden="false" customHeight="true" outlineLevel="0" collapsed="false">
      <c r="A143" s="2" t="s">
        <v>177</v>
      </c>
      <c r="B143" s="3"/>
      <c r="C143" s="3" t="n">
        <v>81973568</v>
      </c>
      <c r="D143" s="3"/>
      <c r="E143" s="3"/>
      <c r="F143" s="3"/>
      <c r="G143" s="3"/>
      <c r="H143" s="3"/>
      <c r="I143" s="3"/>
      <c r="J143" s="3"/>
    </row>
    <row r="144" customFormat="false" ht="14.25" hidden="false" customHeight="true" outlineLevel="0" collapsed="false">
      <c r="A144" s="2" t="s">
        <v>178</v>
      </c>
      <c r="B144" s="3"/>
      <c r="C144" s="3" t="n">
        <v>240426284</v>
      </c>
      <c r="D144" s="3"/>
      <c r="E144" s="3"/>
      <c r="F144" s="3"/>
      <c r="G144" s="3"/>
      <c r="H144" s="3"/>
      <c r="I144" s="3"/>
      <c r="J144" s="3"/>
    </row>
    <row r="145" customFormat="false" ht="14.25" hidden="false" customHeight="true" outlineLevel="0" collapsed="false">
      <c r="A145" s="2" t="s">
        <v>179</v>
      </c>
      <c r="B145" s="3"/>
      <c r="C145" s="3" t="n">
        <v>255113973</v>
      </c>
      <c r="D145" s="3"/>
      <c r="E145" s="3"/>
      <c r="F145" s="3"/>
      <c r="G145" s="3"/>
      <c r="H145" s="3"/>
      <c r="I145" s="3"/>
      <c r="J145" s="3"/>
    </row>
    <row r="146" customFormat="false" ht="14.25" hidden="false" customHeight="true" outlineLevel="0" collapsed="false">
      <c r="A146" s="2" t="s">
        <v>180</v>
      </c>
      <c r="B146" s="3"/>
      <c r="C146" s="3" t="n">
        <v>77623446</v>
      </c>
      <c r="D146" s="3"/>
      <c r="E146" s="3"/>
      <c r="F146" s="3"/>
      <c r="G146" s="3"/>
      <c r="H146" s="3"/>
      <c r="I146" s="3"/>
      <c r="J146" s="3"/>
    </row>
    <row r="147" customFormat="false" ht="14.25" hidden="false" customHeight="true" outlineLevel="0" collapsed="false">
      <c r="A147" s="2" t="s">
        <v>181</v>
      </c>
      <c r="B147" s="3"/>
      <c r="C147" s="3" t="n">
        <v>78713952</v>
      </c>
      <c r="D147" s="3"/>
      <c r="E147" s="3"/>
      <c r="F147" s="3"/>
      <c r="G147" s="3"/>
      <c r="H147" s="3"/>
      <c r="I147" s="3"/>
      <c r="J147" s="3"/>
    </row>
    <row r="148" customFormat="false" ht="14.25" hidden="false" customHeight="true" outlineLevel="0" collapsed="false">
      <c r="A148" s="2" t="s">
        <v>182</v>
      </c>
      <c r="B148" s="3"/>
      <c r="C148" s="3" t="n">
        <v>64669719</v>
      </c>
      <c r="D148" s="3"/>
      <c r="E148" s="3"/>
      <c r="F148" s="3"/>
      <c r="G148" s="3"/>
      <c r="H148" s="3"/>
      <c r="I148" s="3"/>
      <c r="J148" s="3"/>
    </row>
    <row r="149" customFormat="false" ht="14.25" hidden="false" customHeight="true" outlineLevel="0" collapsed="false">
      <c r="A149" s="2" t="s">
        <v>183</v>
      </c>
      <c r="B149" s="3"/>
      <c r="C149" s="3" t="n">
        <v>106673321</v>
      </c>
      <c r="D149" s="3"/>
      <c r="E149" s="3"/>
      <c r="F149" s="3"/>
      <c r="G149" s="3"/>
      <c r="H149" s="3"/>
      <c r="I149" s="3"/>
      <c r="J149" s="3"/>
    </row>
    <row r="150" customFormat="false" ht="14.25" hidden="false" customHeight="true" outlineLevel="0" collapsed="false">
      <c r="A150" s="2" t="s">
        <v>184</v>
      </c>
      <c r="B150" s="3"/>
      <c r="C150" s="3" t="n">
        <v>77792579</v>
      </c>
      <c r="D150" s="3"/>
      <c r="E150" s="3"/>
      <c r="F150" s="3"/>
      <c r="G150" s="3"/>
      <c r="H150" s="3"/>
      <c r="I150" s="3"/>
      <c r="J150" s="3"/>
    </row>
    <row r="151" customFormat="false" ht="14.25" hidden="false" customHeight="true" outlineLevel="0" collapsed="false">
      <c r="A151" s="2" t="s">
        <v>185</v>
      </c>
      <c r="B151" s="3"/>
      <c r="C151" s="3" t="n">
        <v>270049039</v>
      </c>
      <c r="D151" s="3"/>
      <c r="E151" s="3"/>
      <c r="F151" s="3"/>
      <c r="G151" s="3"/>
      <c r="H151" s="3"/>
      <c r="I151" s="3"/>
      <c r="J151" s="3"/>
    </row>
    <row r="152" customFormat="false" ht="14.25" hidden="false" customHeight="true" outlineLevel="0" collapsed="false">
      <c r="A152" s="2" t="s">
        <v>186</v>
      </c>
      <c r="B152" s="3"/>
      <c r="C152" s="3" t="n">
        <v>73002104</v>
      </c>
      <c r="D152" s="3"/>
      <c r="E152" s="3"/>
      <c r="F152" s="3"/>
      <c r="G152" s="3"/>
      <c r="H152" s="3"/>
      <c r="I152" s="3"/>
      <c r="J152" s="3"/>
    </row>
    <row r="153" customFormat="false" ht="14.25" hidden="false" customHeight="true" outlineLevel="0" collapsed="false">
      <c r="A153" s="2" t="s">
        <v>187</v>
      </c>
      <c r="B153" s="3"/>
      <c r="C153" s="3" t="n">
        <v>268307760</v>
      </c>
      <c r="D153" s="3"/>
      <c r="E153" s="3"/>
      <c r="F153" s="3"/>
      <c r="G153" s="3"/>
      <c r="H153" s="3"/>
      <c r="I153" s="3"/>
      <c r="J153" s="3"/>
    </row>
    <row r="154" customFormat="false" ht="14.25" hidden="false" customHeight="true" outlineLevel="0" collapsed="false">
      <c r="A154" s="2" t="s">
        <v>188</v>
      </c>
      <c r="B154" s="3"/>
      <c r="C154" s="3" t="n">
        <v>59453690</v>
      </c>
      <c r="D154" s="3"/>
      <c r="E154" s="3"/>
      <c r="F154" s="3"/>
      <c r="G154" s="3"/>
      <c r="H154" s="3"/>
      <c r="I154" s="3"/>
      <c r="J154" s="3"/>
    </row>
    <row r="155" customFormat="false" ht="14.25" hidden="false" customHeight="true" outlineLevel="0" collapsed="false">
      <c r="A155" s="2" t="s">
        <v>189</v>
      </c>
      <c r="B155" s="3"/>
      <c r="C155" s="3" t="n">
        <v>163705014</v>
      </c>
      <c r="D155" s="3"/>
      <c r="E155" s="3"/>
      <c r="F155" s="3"/>
      <c r="G155" s="3"/>
      <c r="H155" s="3"/>
      <c r="I155" s="3"/>
      <c r="J155" s="3"/>
    </row>
    <row r="156" customFormat="false" ht="14.25" hidden="false" customHeight="true" outlineLevel="0" collapsed="false">
      <c r="A156" s="2" t="s">
        <v>190</v>
      </c>
      <c r="B156" s="3"/>
      <c r="C156" s="3" t="n">
        <v>80323693</v>
      </c>
      <c r="D156" s="3"/>
      <c r="E156" s="3"/>
      <c r="F156" s="3"/>
      <c r="G156" s="3"/>
      <c r="H156" s="3"/>
      <c r="I156" s="3"/>
      <c r="J156" s="3"/>
    </row>
    <row r="157" customFormat="false" ht="14.25" hidden="false" customHeight="true" outlineLevel="0" collapsed="false">
      <c r="A157" s="2" t="s">
        <v>191</v>
      </c>
      <c r="B157" s="3"/>
      <c r="C157" s="3" t="n">
        <v>57634005</v>
      </c>
      <c r="D157" s="3"/>
      <c r="E157" s="3"/>
      <c r="F157" s="3"/>
      <c r="G157" s="3"/>
      <c r="H157" s="3"/>
      <c r="I157" s="3"/>
      <c r="J157" s="3"/>
    </row>
    <row r="158" customFormat="false" ht="14.25" hidden="false" customHeight="true" outlineLevel="0" collapsed="false">
      <c r="A158" s="2" t="s">
        <v>192</v>
      </c>
      <c r="B158" s="3"/>
      <c r="C158" s="3" t="n">
        <v>122933307</v>
      </c>
      <c r="D158" s="3"/>
      <c r="E158" s="3"/>
      <c r="F158" s="3"/>
      <c r="G158" s="3"/>
      <c r="H158" s="3"/>
      <c r="I158" s="3"/>
      <c r="J158" s="3"/>
    </row>
    <row r="159" customFormat="false" ht="14.25" hidden="false" customHeight="true" outlineLevel="0" collapsed="false">
      <c r="A159" s="2" t="s">
        <v>193</v>
      </c>
      <c r="B159" s="3"/>
      <c r="C159" s="3" t="n">
        <v>78789123</v>
      </c>
      <c r="D159" s="3"/>
      <c r="E159" s="3"/>
      <c r="F159" s="3"/>
      <c r="G159" s="3"/>
      <c r="H159" s="3"/>
      <c r="I159" s="3"/>
      <c r="J159" s="3"/>
    </row>
    <row r="160" customFormat="false" ht="14.25" hidden="false" customHeight="true" outlineLevel="0" collapsed="false">
      <c r="A160" s="2" t="s">
        <v>194</v>
      </c>
      <c r="B160" s="3"/>
      <c r="C160" s="3" t="n">
        <v>126827922</v>
      </c>
      <c r="D160" s="3"/>
      <c r="E160" s="3"/>
      <c r="F160" s="3"/>
      <c r="G160" s="3"/>
      <c r="H160" s="3"/>
      <c r="I160" s="3"/>
      <c r="J160" s="3"/>
    </row>
    <row r="161" customFormat="false" ht="14.25" hidden="false" customHeight="true" outlineLevel="0" collapsed="false">
      <c r="A161" s="2" t="s">
        <v>195</v>
      </c>
      <c r="B161" s="3"/>
      <c r="C161" s="3" t="n">
        <v>65785800</v>
      </c>
      <c r="D161" s="3"/>
      <c r="E161" s="3"/>
      <c r="F161" s="3"/>
      <c r="G161" s="3"/>
      <c r="H161" s="3"/>
      <c r="I161" s="3"/>
      <c r="J161" s="3"/>
    </row>
    <row r="162" customFormat="false" ht="14.25" hidden="false" customHeight="true" outlineLevel="0" collapsed="false">
      <c r="A162" s="2" t="s">
        <v>196</v>
      </c>
      <c r="B162" s="3"/>
      <c r="C162" s="3" t="n">
        <v>76873152</v>
      </c>
      <c r="D162" s="3"/>
      <c r="E162" s="3"/>
      <c r="F162" s="3"/>
      <c r="G162" s="3"/>
      <c r="H162" s="3"/>
      <c r="I162" s="3"/>
      <c r="J162" s="3"/>
    </row>
    <row r="163" customFormat="false" ht="14.25" hidden="false" customHeight="true" outlineLevel="0" collapsed="false">
      <c r="A163" s="2" t="s">
        <v>197</v>
      </c>
      <c r="B163" s="3"/>
      <c r="C163" s="3" t="n">
        <v>269106048</v>
      </c>
      <c r="D163" s="3"/>
      <c r="E163" s="3"/>
      <c r="F163" s="3"/>
      <c r="G163" s="3"/>
      <c r="H163" s="3"/>
      <c r="I163" s="3"/>
      <c r="J163" s="3"/>
    </row>
    <row r="164" customFormat="false" ht="14.25" hidden="false" customHeight="true" outlineLevel="0" collapsed="false">
      <c r="A164" s="2" t="s">
        <v>198</v>
      </c>
      <c r="B164" s="3"/>
      <c r="C164" s="3" t="n">
        <v>246490944</v>
      </c>
      <c r="D164" s="3"/>
      <c r="E164" s="3"/>
      <c r="F164" s="3"/>
      <c r="G164" s="3"/>
      <c r="H164" s="3"/>
      <c r="I164" s="3"/>
      <c r="J164" s="3"/>
    </row>
    <row r="165" customFormat="false" ht="14.25" hidden="false" customHeight="true" outlineLevel="0" collapsed="false">
      <c r="A165" s="2" t="s">
        <v>199</v>
      </c>
      <c r="B165" s="3"/>
      <c r="C165" s="3" t="n">
        <v>125359222</v>
      </c>
      <c r="D165" s="3"/>
      <c r="E165" s="3"/>
      <c r="F165" s="3"/>
      <c r="G165" s="3"/>
      <c r="H165" s="3"/>
      <c r="I165" s="3"/>
      <c r="J165" s="3"/>
    </row>
    <row r="166" customFormat="false" ht="14.25" hidden="false" customHeight="true" outlineLevel="0" collapsed="false">
      <c r="A166" s="2" t="s">
        <v>200</v>
      </c>
      <c r="B166" s="3"/>
      <c r="C166" s="3" t="n">
        <v>339713671</v>
      </c>
      <c r="D166" s="3"/>
      <c r="E166" s="3"/>
      <c r="F166" s="3"/>
      <c r="G166" s="3"/>
      <c r="H166" s="3"/>
      <c r="I166" s="3"/>
      <c r="J166" s="3"/>
    </row>
    <row r="167" customFormat="false" ht="14.25" hidden="false" customHeight="true" outlineLevel="0" collapsed="false">
      <c r="A167" s="2" t="s">
        <v>201</v>
      </c>
      <c r="B167" s="3"/>
      <c r="C167" s="3" t="n">
        <v>68009609</v>
      </c>
      <c r="D167" s="3"/>
      <c r="E167" s="3"/>
      <c r="F167" s="3"/>
      <c r="G167" s="3"/>
      <c r="H167" s="3"/>
      <c r="I167" s="3"/>
      <c r="J167" s="3"/>
    </row>
    <row r="168" customFormat="false" ht="14.25" hidden="false" customHeight="true" outlineLevel="0" collapsed="false">
      <c r="A168" s="2" t="s">
        <v>202</v>
      </c>
      <c r="B168" s="3"/>
      <c r="C168" s="3" t="n">
        <v>297185554</v>
      </c>
      <c r="D168" s="3"/>
      <c r="E168" s="3"/>
      <c r="F168" s="3"/>
      <c r="G168" s="3"/>
      <c r="H168" s="3"/>
      <c r="I168" s="3"/>
      <c r="J168" s="3"/>
    </row>
    <row r="169" customFormat="false" ht="14.25" hidden="false" customHeight="true" outlineLevel="0" collapsed="false">
      <c r="A169" s="2" t="s">
        <v>203</v>
      </c>
      <c r="B169" s="3"/>
      <c r="C169" s="3" t="n">
        <v>215291296</v>
      </c>
      <c r="D169" s="3"/>
      <c r="E169" s="3"/>
      <c r="F169" s="3"/>
      <c r="G169" s="3"/>
      <c r="H169" s="3"/>
      <c r="I169" s="3"/>
      <c r="J169" s="3"/>
    </row>
    <row r="170" customFormat="false" ht="14.25" hidden="false" customHeight="true" outlineLevel="0" collapsed="false">
      <c r="A170" s="2" t="s">
        <v>204</v>
      </c>
      <c r="B170" s="3"/>
      <c r="C170" s="3" t="n">
        <v>272179694</v>
      </c>
      <c r="D170" s="3"/>
      <c r="E170" s="3"/>
      <c r="F170" s="3"/>
      <c r="G170" s="3"/>
      <c r="H170" s="3"/>
      <c r="I170" s="3"/>
      <c r="J170" s="3"/>
    </row>
    <row r="171" customFormat="false" ht="14.25" hidden="false" customHeight="true" outlineLevel="0" collapsed="false">
      <c r="A171" s="2" t="s">
        <v>205</v>
      </c>
      <c r="B171" s="3"/>
      <c r="C171" s="3" t="n">
        <v>168266060</v>
      </c>
      <c r="D171" s="3"/>
      <c r="E171" s="3"/>
      <c r="F171" s="3"/>
      <c r="G171" s="3"/>
      <c r="H171" s="3"/>
      <c r="I171" s="3"/>
      <c r="J171" s="3"/>
    </row>
    <row r="172" customFormat="false" ht="14.25" hidden="false" customHeight="true" outlineLevel="0" collapsed="false">
      <c r="A172" s="2" t="s">
        <v>206</v>
      </c>
      <c r="B172" s="3"/>
      <c r="C172" s="3" t="n">
        <v>312145809</v>
      </c>
      <c r="D172" s="3"/>
      <c r="E172" s="3"/>
      <c r="F172" s="3"/>
      <c r="G172" s="3"/>
      <c r="H172" s="3"/>
      <c r="I172" s="3"/>
      <c r="J172" s="3"/>
    </row>
    <row r="173" customFormat="false" ht="14.25" hidden="false" customHeight="true" outlineLevel="0" collapsed="false">
      <c r="A173" s="2" t="s">
        <v>207</v>
      </c>
      <c r="B173" s="3"/>
      <c r="C173" s="3" t="n">
        <v>591009549</v>
      </c>
      <c r="D173" s="3"/>
      <c r="E173" s="3"/>
      <c r="F173" s="3"/>
      <c r="G173" s="3"/>
      <c r="H173" s="3"/>
      <c r="I173" s="3"/>
      <c r="J173" s="3"/>
    </row>
    <row r="174" customFormat="false" ht="14.25" hidden="false" customHeight="true" outlineLevel="0" collapsed="false">
      <c r="A174" s="2" t="s">
        <v>208</v>
      </c>
      <c r="B174" s="3"/>
      <c r="C174" s="3" t="n">
        <v>293226852</v>
      </c>
      <c r="D174" s="3"/>
      <c r="E174" s="3"/>
      <c r="F174" s="3"/>
      <c r="G174" s="3"/>
      <c r="H174" s="3"/>
      <c r="I174" s="3"/>
      <c r="J174" s="3"/>
    </row>
    <row r="175" customFormat="false" ht="14.25" hidden="false" customHeight="true" outlineLevel="0" collapsed="false">
      <c r="A175" s="2" t="s">
        <v>209</v>
      </c>
      <c r="B175" s="3"/>
      <c r="C175" s="3" t="n">
        <v>128214691</v>
      </c>
      <c r="D175" s="3"/>
      <c r="E175" s="3"/>
      <c r="F175" s="3"/>
      <c r="G175" s="3"/>
      <c r="H175" s="3"/>
      <c r="I175" s="3"/>
      <c r="J175" s="3"/>
    </row>
    <row r="176" customFormat="false" ht="14.25" hidden="false" customHeight="true" outlineLevel="0" collapsed="false">
      <c r="A176" s="2" t="s">
        <v>210</v>
      </c>
      <c r="B176" s="3"/>
      <c r="C176" s="3" t="n">
        <v>183395531</v>
      </c>
      <c r="D176" s="3"/>
      <c r="E176" s="3"/>
      <c r="F176" s="3"/>
      <c r="G176" s="3"/>
      <c r="H176" s="3"/>
      <c r="I176" s="3"/>
      <c r="J176" s="3"/>
    </row>
    <row r="177" customFormat="false" ht="14.25" hidden="false" customHeight="true" outlineLevel="0" collapsed="false">
      <c r="A177" s="2" t="s">
        <v>211</v>
      </c>
      <c r="B177" s="3"/>
      <c r="C177" s="3" t="n">
        <v>267675932</v>
      </c>
      <c r="D177" s="3"/>
      <c r="E177" s="3"/>
      <c r="F177" s="3"/>
      <c r="G177" s="3"/>
      <c r="H177" s="3"/>
      <c r="I177" s="3"/>
      <c r="J177" s="3"/>
    </row>
    <row r="178" customFormat="false" ht="14.25" hidden="false" customHeight="true" outlineLevel="0" collapsed="false">
      <c r="A178" s="2" t="s">
        <v>212</v>
      </c>
      <c r="B178" s="3"/>
      <c r="C178" s="3" t="n">
        <v>249428164</v>
      </c>
      <c r="D178" s="3"/>
      <c r="E178" s="3"/>
      <c r="F178" s="3"/>
      <c r="G178" s="3"/>
      <c r="H178" s="3"/>
      <c r="I178" s="3"/>
      <c r="J178" s="3"/>
    </row>
    <row r="179" customFormat="false" ht="14.25" hidden="false" customHeight="true" outlineLevel="0" collapsed="false">
      <c r="A179" s="2" t="s">
        <v>213</v>
      </c>
      <c r="B179" s="3"/>
      <c r="C179" s="3" t="n">
        <v>797744007</v>
      </c>
      <c r="D179" s="3"/>
      <c r="E179" s="3"/>
      <c r="F179" s="3"/>
      <c r="G179" s="3"/>
      <c r="H179" s="3"/>
      <c r="I179" s="3"/>
      <c r="J179" s="3"/>
    </row>
    <row r="180" customFormat="false" ht="14.25" hidden="false" customHeight="true" outlineLevel="0" collapsed="false">
      <c r="A180" s="2" t="s">
        <v>214</v>
      </c>
      <c r="B180" s="3"/>
      <c r="C180" s="3" t="n">
        <v>932880513</v>
      </c>
      <c r="D180" s="3"/>
      <c r="E180" s="3"/>
      <c r="F180" s="3"/>
      <c r="G180" s="3"/>
      <c r="H180" s="3"/>
      <c r="I180" s="3"/>
      <c r="J180" s="3"/>
    </row>
    <row r="181" customFormat="false" ht="14.25" hidden="false" customHeight="true" outlineLevel="0" collapsed="false">
      <c r="A181" s="2" t="s">
        <v>215</v>
      </c>
      <c r="B181" s="3"/>
      <c r="C181" s="3" t="n">
        <v>879651801</v>
      </c>
      <c r="D181" s="3"/>
      <c r="E181" s="3"/>
      <c r="F181" s="3"/>
      <c r="G181" s="3"/>
      <c r="H181" s="3"/>
      <c r="I181" s="3"/>
      <c r="J181" s="3"/>
    </row>
    <row r="182" customFormat="false" ht="14.25" hidden="false" customHeight="true" outlineLevel="0" collapsed="false">
      <c r="A182" s="2" t="s">
        <v>216</v>
      </c>
      <c r="B182" s="3"/>
      <c r="C182" s="3" t="n">
        <v>1092241897</v>
      </c>
      <c r="D182" s="3"/>
      <c r="E182" s="3"/>
      <c r="F182" s="3"/>
      <c r="G182" s="3"/>
      <c r="H182" s="3"/>
      <c r="I182" s="3"/>
      <c r="J182" s="3"/>
    </row>
    <row r="183" customFormat="false" ht="14.25" hidden="false" customHeight="true" outlineLevel="0" collapsed="false">
      <c r="A183" s="2" t="s">
        <v>217</v>
      </c>
      <c r="B183" s="3"/>
      <c r="C183" s="3"/>
      <c r="D183" s="3"/>
      <c r="E183" s="3"/>
      <c r="F183" s="3"/>
      <c r="G183" s="3"/>
      <c r="H183" s="3"/>
      <c r="I183" s="3"/>
      <c r="J183" s="3"/>
    </row>
    <row r="184" customFormat="false" ht="14.25" hidden="false" customHeight="true" outlineLevel="0" collapsed="false">
      <c r="A184" s="2" t="s">
        <v>218</v>
      </c>
      <c r="B184" s="3"/>
      <c r="C184" s="3"/>
      <c r="D184" s="3"/>
      <c r="E184" s="3"/>
      <c r="F184" s="3"/>
      <c r="G184" s="3"/>
      <c r="H184" s="3"/>
      <c r="I184" s="3"/>
      <c r="J184" s="3"/>
    </row>
  </sheetData>
  <mergeCells count="5">
    <mergeCell ref="B1:C1"/>
    <mergeCell ref="D1:E1"/>
    <mergeCell ref="G1:H1"/>
    <mergeCell ref="I1:J1"/>
    <mergeCell ref="G9:J9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</row>
    <row r="2" customFormat="false" ht="14.25" hidden="false" customHeight="true" outlineLevel="0" collapsed="false">
      <c r="A2" s="2" t="s">
        <v>219</v>
      </c>
      <c r="B2" s="2" t="s">
        <v>2</v>
      </c>
      <c r="C2" s="2" t="s">
        <v>3</v>
      </c>
      <c r="D2" s="2" t="s">
        <v>2</v>
      </c>
      <c r="E2" s="2" t="s">
        <v>3</v>
      </c>
      <c r="F2" s="2"/>
    </row>
    <row r="3" customFormat="false" ht="14.25" hidden="false" customHeight="true" outlineLevel="0" collapsed="false">
      <c r="A3" s="2" t="n">
        <v>0</v>
      </c>
      <c r="B3" s="3" t="n">
        <v>0</v>
      </c>
      <c r="C3" s="3" t="n">
        <v>0</v>
      </c>
      <c r="D3" s="3" t="n">
        <v>0</v>
      </c>
      <c r="E3" s="3" t="n">
        <v>0</v>
      </c>
      <c r="F3" s="3"/>
    </row>
    <row r="4" customFormat="false" ht="14.25" hidden="false" customHeight="true" outlineLevel="0" collapsed="false">
      <c r="A4" s="2" t="n">
        <v>1</v>
      </c>
      <c r="B4" s="3" t="n">
        <v>1.34513274</v>
      </c>
      <c r="C4" s="3" t="n">
        <v>1.61061947</v>
      </c>
      <c r="D4" s="3" t="n">
        <v>1.44444444</v>
      </c>
      <c r="E4" s="3" t="n">
        <v>1.68181818</v>
      </c>
      <c r="F4" s="3"/>
    </row>
    <row r="5" customFormat="false" ht="14.25" hidden="false" customHeight="true" outlineLevel="0" collapsed="false">
      <c r="A5" s="2" t="n">
        <v>2</v>
      </c>
      <c r="B5" s="3" t="n">
        <v>4.61946903</v>
      </c>
      <c r="C5" s="3" t="n">
        <v>4.86725664</v>
      </c>
      <c r="D5" s="3" t="n">
        <v>4.55555556</v>
      </c>
      <c r="E5" s="3" t="n">
        <v>4.89090909</v>
      </c>
      <c r="F5" s="3"/>
    </row>
    <row r="6" customFormat="false" ht="14.25" hidden="false" customHeight="true" outlineLevel="0" collapsed="false">
      <c r="A6" s="2" t="n">
        <v>3</v>
      </c>
      <c r="B6" s="3" t="n">
        <v>8.47787611</v>
      </c>
      <c r="C6" s="3" t="n">
        <v>8.37168142</v>
      </c>
      <c r="D6" s="3" t="n">
        <v>8.25396825</v>
      </c>
      <c r="E6" s="3" t="n">
        <v>8.55454545</v>
      </c>
      <c r="F6" s="3"/>
    </row>
    <row r="7" customFormat="false" ht="14.25" hidden="false" customHeight="true" outlineLevel="0" collapsed="false">
      <c r="A7" s="2" t="n">
        <v>4</v>
      </c>
      <c r="B7" s="3" t="n">
        <v>12.71681416</v>
      </c>
      <c r="C7" s="3" t="n">
        <v>12.5840708</v>
      </c>
      <c r="D7" s="3" t="n">
        <v>12.84126984</v>
      </c>
      <c r="E7" s="3" t="n">
        <v>12.98181818</v>
      </c>
      <c r="F7" s="3"/>
    </row>
    <row r="8" customFormat="false" ht="14.25" hidden="false" customHeight="true" outlineLevel="0" collapsed="false">
      <c r="A8" s="2" t="n">
        <v>5</v>
      </c>
      <c r="B8" s="3" t="n">
        <v>18.2920354</v>
      </c>
      <c r="C8" s="3" t="n">
        <v>17.83185841</v>
      </c>
      <c r="D8" s="3" t="n">
        <v>17.79365079</v>
      </c>
      <c r="E8" s="3" t="n">
        <v>19.20909091</v>
      </c>
      <c r="F8" s="3"/>
    </row>
    <row r="9" customFormat="false" ht="14.25" hidden="false" customHeight="true" outlineLevel="0" collapsed="false">
      <c r="A9" s="2" t="n">
        <v>6</v>
      </c>
      <c r="B9" s="3" t="n">
        <v>23.59292035</v>
      </c>
      <c r="C9" s="3" t="n">
        <v>24.67256637</v>
      </c>
      <c r="D9" s="3" t="n">
        <v>23.47619048</v>
      </c>
      <c r="E9" s="3" t="n">
        <v>24.13636364</v>
      </c>
      <c r="F9" s="3"/>
    </row>
    <row r="10" customFormat="false" ht="14.25" hidden="false" customHeight="true" outlineLevel="0" collapsed="false">
      <c r="A10" s="2" t="n">
        <v>7</v>
      </c>
      <c r="B10" s="3" t="n">
        <v>26.77876106</v>
      </c>
      <c r="C10" s="3" t="n">
        <v>27.0619469</v>
      </c>
      <c r="D10" s="3" t="n">
        <v>23.88888889</v>
      </c>
      <c r="E10" s="3" t="n">
        <v>26.3</v>
      </c>
      <c r="F10" s="3"/>
    </row>
    <row r="11" customFormat="false" ht="14.25" hidden="false" customHeight="true" outlineLevel="0" collapsed="false">
      <c r="A11" s="2" t="n">
        <v>8</v>
      </c>
      <c r="B11" s="3" t="n">
        <v>25.42477876</v>
      </c>
      <c r="C11" s="3" t="n">
        <v>27.28318584</v>
      </c>
      <c r="D11" s="3" t="n">
        <v>21.44444444</v>
      </c>
      <c r="E11" s="3" t="n">
        <v>23.89090909</v>
      </c>
      <c r="F11" s="3"/>
    </row>
    <row r="12" customFormat="false" ht="14.25" hidden="false" customHeight="true" outlineLevel="0" collapsed="false">
      <c r="A12" s="2" t="n">
        <v>9</v>
      </c>
      <c r="B12" s="3" t="n">
        <v>21.90265487</v>
      </c>
      <c r="C12" s="3" t="n">
        <v>23.43362832</v>
      </c>
      <c r="D12" s="3" t="n">
        <v>16.20634921</v>
      </c>
      <c r="E12" s="3" t="n">
        <v>19.07272727</v>
      </c>
      <c r="F12" s="3"/>
    </row>
    <row r="13" customFormat="false" ht="14.25" hidden="false" customHeight="true" outlineLevel="0" collapsed="false">
      <c r="A13" s="2" t="n">
        <v>10</v>
      </c>
      <c r="B13" s="3" t="n">
        <v>18.4159292</v>
      </c>
      <c r="C13" s="3" t="n">
        <v>19.07079646</v>
      </c>
      <c r="D13" s="3" t="n">
        <v>11.44444444</v>
      </c>
      <c r="E13" s="3" t="n">
        <v>14.31818182</v>
      </c>
      <c r="F13" s="3"/>
    </row>
    <row r="14" customFormat="false" ht="14.25" hidden="false" customHeight="true" outlineLevel="0" collapsed="false">
      <c r="A14" s="2" t="n">
        <v>11</v>
      </c>
      <c r="B14" s="3" t="n">
        <v>14.78761062</v>
      </c>
      <c r="C14" s="3" t="n">
        <v>14.69026549</v>
      </c>
      <c r="D14" s="3" t="n">
        <v>8.38095238</v>
      </c>
      <c r="E14" s="3" t="n">
        <v>10.84545455</v>
      </c>
      <c r="F14" s="3"/>
    </row>
    <row r="15" customFormat="false" ht="14.25" hidden="false" customHeight="true" outlineLevel="0" collapsed="false">
      <c r="A15" s="2" t="n">
        <v>12</v>
      </c>
      <c r="B15" s="3" t="n">
        <v>12.67256637</v>
      </c>
      <c r="C15" s="3" t="n">
        <v>13.20353982</v>
      </c>
      <c r="D15" s="3" t="n">
        <v>7.41269841</v>
      </c>
      <c r="E15" s="3" t="n">
        <v>9.52727273</v>
      </c>
      <c r="F15" s="3"/>
    </row>
    <row r="16" customFormat="false" ht="14.25" hidden="false" customHeight="true" outlineLevel="0" collapsed="false">
      <c r="A16" s="2" t="n">
        <v>13</v>
      </c>
      <c r="B16" s="3" t="n">
        <v>11.6460177</v>
      </c>
      <c r="C16" s="3" t="n">
        <v>11.51327434</v>
      </c>
      <c r="D16" s="3" t="n">
        <v>6.65079365</v>
      </c>
      <c r="E16" s="3" t="n">
        <v>8.30909091</v>
      </c>
      <c r="F16" s="3"/>
    </row>
    <row r="17" customFormat="false" ht="14.25" hidden="false" customHeight="true" outlineLevel="0" collapsed="false">
      <c r="A17" s="2" t="n">
        <v>14</v>
      </c>
      <c r="B17" s="3" t="n">
        <v>10.92920354</v>
      </c>
      <c r="C17" s="3" t="n">
        <v>11.17699115</v>
      </c>
      <c r="D17" s="3" t="n">
        <v>6.34920635</v>
      </c>
      <c r="E17" s="3" t="n">
        <v>7.96363636</v>
      </c>
      <c r="F17" s="3"/>
    </row>
    <row r="18" customFormat="false" ht="14.25" hidden="false" customHeight="true" outlineLevel="0" collapsed="false">
      <c r="A18" s="2" t="n">
        <v>15</v>
      </c>
      <c r="B18" s="3" t="n">
        <v>10.05309735</v>
      </c>
      <c r="C18" s="3" t="n">
        <v>10.38053097</v>
      </c>
      <c r="D18" s="3" t="n">
        <v>6.68253968</v>
      </c>
      <c r="E18" s="3" t="n">
        <v>7.14545455</v>
      </c>
      <c r="F18" s="3"/>
    </row>
    <row r="19" customFormat="false" ht="14.25" hidden="false" customHeight="true" outlineLevel="0" collapsed="false">
      <c r="A19" s="2" t="n">
        <v>16</v>
      </c>
      <c r="B19" s="3" t="n">
        <v>10.24778761</v>
      </c>
      <c r="C19" s="3" t="n">
        <v>9.48672566</v>
      </c>
      <c r="D19" s="3" t="n">
        <v>6.42857143</v>
      </c>
      <c r="E19" s="3" t="n">
        <v>6.78181818</v>
      </c>
      <c r="F19" s="3"/>
    </row>
    <row r="20" customFormat="false" ht="14.25" hidden="false" customHeight="true" outlineLevel="0" collapsed="false">
      <c r="A20" s="2" t="n">
        <v>17</v>
      </c>
      <c r="B20" s="3" t="n">
        <v>9.2300885</v>
      </c>
      <c r="C20" s="3" t="n">
        <v>9.17699115</v>
      </c>
      <c r="D20" s="3" t="n">
        <v>5.93650794</v>
      </c>
      <c r="E20" s="3" t="n">
        <v>7.05454545</v>
      </c>
      <c r="F20" s="3"/>
    </row>
    <row r="21" customFormat="false" ht="14.25" hidden="false" customHeight="true" outlineLevel="0" collapsed="false">
      <c r="A21" s="2" t="n">
        <v>18</v>
      </c>
      <c r="B21" s="3" t="n">
        <v>9.88495575</v>
      </c>
      <c r="C21" s="3" t="n">
        <v>9.53982301</v>
      </c>
      <c r="D21" s="3" t="n">
        <v>6.3015873</v>
      </c>
      <c r="E21" s="3" t="n">
        <v>6.57272727</v>
      </c>
      <c r="F21" s="3"/>
    </row>
    <row r="22" customFormat="false" ht="14.25" hidden="false" customHeight="true" outlineLevel="0" collapsed="false">
      <c r="A22" s="2" t="n">
        <v>19</v>
      </c>
      <c r="B22" s="3" t="n">
        <v>9.96460177</v>
      </c>
      <c r="C22" s="3" t="n">
        <v>8.84070796</v>
      </c>
      <c r="D22" s="3" t="n">
        <v>5.95238095</v>
      </c>
      <c r="E22" s="3" t="n">
        <v>6.07272727</v>
      </c>
      <c r="F22" s="3"/>
    </row>
    <row r="23" customFormat="false" ht="14.25" hidden="false" customHeight="true" outlineLevel="0" collapsed="false">
      <c r="A23" s="2" t="n">
        <v>20</v>
      </c>
      <c r="B23" s="3" t="n">
        <v>9.08849558</v>
      </c>
      <c r="C23" s="3" t="n">
        <v>8.50442478</v>
      </c>
      <c r="D23" s="3" t="n">
        <v>5.63492063</v>
      </c>
      <c r="E23" s="3" t="n">
        <v>5.7</v>
      </c>
      <c r="F23" s="3"/>
    </row>
    <row r="24" customFormat="false" ht="14.25" hidden="false" customHeight="true" outlineLevel="0" collapsed="false">
      <c r="A24" s="2" t="n">
        <v>21</v>
      </c>
      <c r="B24" s="3" t="n">
        <v>9.38053097</v>
      </c>
      <c r="C24" s="3" t="n">
        <v>8.73451327</v>
      </c>
      <c r="D24" s="3" t="n">
        <v>5.38095238</v>
      </c>
      <c r="E24" s="3" t="n">
        <v>5.26363636</v>
      </c>
      <c r="F24" s="3"/>
    </row>
    <row r="25" customFormat="false" ht="14.25" hidden="false" customHeight="true" outlineLevel="0" collapsed="false">
      <c r="A25" s="2" t="n">
        <v>22</v>
      </c>
      <c r="B25" s="3" t="n">
        <v>8.88495575</v>
      </c>
      <c r="C25" s="3" t="n">
        <v>8.46017699</v>
      </c>
      <c r="D25" s="3" t="n">
        <v>5.15873016</v>
      </c>
      <c r="E25" s="3" t="n">
        <v>5.42727273</v>
      </c>
      <c r="F25" s="3"/>
    </row>
    <row r="26" customFormat="false" ht="14.25" hidden="false" customHeight="true" outlineLevel="0" collapsed="false">
      <c r="A26" s="2" t="n">
        <v>23</v>
      </c>
      <c r="B26" s="3" t="n">
        <v>9.03539823</v>
      </c>
      <c r="C26" s="3" t="n">
        <v>8.40707965</v>
      </c>
      <c r="D26" s="3" t="n">
        <v>5.33333333</v>
      </c>
      <c r="E26" s="3" t="n">
        <v>5.25454545</v>
      </c>
      <c r="F26" s="3"/>
    </row>
    <row r="27" customFormat="false" ht="14.25" hidden="false" customHeight="true" outlineLevel="0" collapsed="false">
      <c r="A27" s="2" t="n">
        <v>24</v>
      </c>
      <c r="B27" s="3" t="n">
        <v>8.88495575</v>
      </c>
      <c r="C27" s="3" t="n">
        <v>7.87610619</v>
      </c>
      <c r="D27" s="3" t="n">
        <v>5.66666667</v>
      </c>
      <c r="E27" s="3" t="n">
        <v>5.22727273</v>
      </c>
      <c r="F27" s="3"/>
    </row>
    <row r="28" customFormat="false" ht="14.25" hidden="false" customHeight="true" outlineLevel="0" collapsed="false">
      <c r="A28" s="2" t="n">
        <v>25</v>
      </c>
      <c r="B28" s="3" t="n">
        <v>8.91150442</v>
      </c>
      <c r="C28" s="3" t="n">
        <v>7.33628319</v>
      </c>
      <c r="D28" s="3" t="n">
        <v>5.14285714</v>
      </c>
      <c r="E28" s="3" t="n">
        <v>4.86363636</v>
      </c>
      <c r="F28" s="3"/>
    </row>
    <row r="29" customFormat="false" ht="14.25" hidden="false" customHeight="true" outlineLevel="0" collapsed="false">
      <c r="A29" s="2" t="s">
        <v>220</v>
      </c>
      <c r="B29" s="3" t="n">
        <v>199.159</v>
      </c>
      <c r="C29" s="3" t="n">
        <v>174.239</v>
      </c>
      <c r="D29" s="3" t="n">
        <v>87.778</v>
      </c>
      <c r="E29" s="3" t="n">
        <v>90.873</v>
      </c>
      <c r="F29" s="3"/>
    </row>
    <row r="30" customFormat="false" ht="14.25" hidden="false" customHeight="true" outlineLevel="0" collapsed="false">
      <c r="A30" s="2"/>
      <c r="B30" s="3"/>
      <c r="C30" s="3"/>
      <c r="D30" s="3"/>
      <c r="E30" s="3"/>
      <c r="F30" s="3"/>
    </row>
    <row r="31" customFormat="false" ht="14.25" hidden="false" customHeight="true" outlineLevel="0" collapsed="false">
      <c r="A31" s="2"/>
      <c r="B31" s="3"/>
      <c r="C31" s="3"/>
      <c r="D31" s="3"/>
      <c r="E31" s="3"/>
      <c r="F31" s="3"/>
    </row>
    <row r="32" customFormat="false" ht="14.25" hidden="false" customHeight="true" outlineLevel="0" collapsed="false">
      <c r="A32" s="2"/>
      <c r="B32" s="3"/>
      <c r="C32" s="3"/>
      <c r="D32" s="3"/>
      <c r="E32" s="3"/>
      <c r="F32" s="3"/>
    </row>
    <row r="33" customFormat="false" ht="14.25" hidden="false" customHeight="true" outlineLevel="0" collapsed="false">
      <c r="A33" s="2"/>
      <c r="B33" s="3"/>
      <c r="C33" s="3"/>
      <c r="D33" s="3"/>
      <c r="E33" s="3"/>
      <c r="F33" s="3"/>
    </row>
    <row r="34" customFormat="false" ht="14.25" hidden="false" customHeight="true" outlineLevel="0" collapsed="false">
      <c r="A34" s="2"/>
      <c r="B34" s="3"/>
      <c r="C34" s="3"/>
      <c r="D34" s="3"/>
      <c r="E34" s="3"/>
      <c r="F34" s="3"/>
    </row>
    <row r="35" customFormat="false" ht="14.25" hidden="false" customHeight="true" outlineLevel="0" collapsed="false">
      <c r="A35" s="2"/>
      <c r="B35" s="3"/>
      <c r="C35" s="3"/>
      <c r="D35" s="3"/>
      <c r="E35" s="3"/>
      <c r="F35" s="3"/>
    </row>
    <row r="36" customFormat="false" ht="14.25" hidden="false" customHeight="true" outlineLevel="0" collapsed="false">
      <c r="A36" s="2"/>
      <c r="B36" s="3"/>
      <c r="C36" s="3"/>
      <c r="D36" s="3"/>
      <c r="E36" s="3"/>
      <c r="F36" s="3"/>
    </row>
    <row r="37" customFormat="false" ht="14.25" hidden="false" customHeight="true" outlineLevel="0" collapsed="false">
      <c r="A37" s="2"/>
      <c r="B37" s="3"/>
      <c r="C37" s="3"/>
      <c r="D37" s="3"/>
      <c r="E37" s="3"/>
      <c r="F37" s="3"/>
    </row>
    <row r="38" customFormat="false" ht="14.25" hidden="false" customHeight="true" outlineLevel="0" collapsed="false">
      <c r="A38" s="2"/>
      <c r="B38" s="3"/>
      <c r="C38" s="3"/>
      <c r="D38" s="3"/>
      <c r="E38" s="3"/>
      <c r="F38" s="3"/>
    </row>
    <row r="39" customFormat="false" ht="14.25" hidden="false" customHeight="true" outlineLevel="0" collapsed="false">
      <c r="A39" s="2"/>
      <c r="B39" s="3"/>
      <c r="C39" s="3"/>
      <c r="D39" s="3"/>
      <c r="E39" s="3"/>
      <c r="F39" s="3"/>
    </row>
    <row r="40" customFormat="false" ht="14.25" hidden="false" customHeight="true" outlineLevel="0" collapsed="false">
      <c r="A40" s="2"/>
      <c r="B40" s="3"/>
      <c r="C40" s="3"/>
      <c r="D40" s="3"/>
      <c r="E40" s="3"/>
      <c r="F40" s="3"/>
    </row>
    <row r="41" customFormat="false" ht="14.25" hidden="false" customHeight="true" outlineLevel="0" collapsed="false">
      <c r="A41" s="2"/>
      <c r="B41" s="3"/>
      <c r="C41" s="3"/>
      <c r="D41" s="3"/>
      <c r="E41" s="3"/>
      <c r="F41" s="3"/>
    </row>
    <row r="42" customFormat="false" ht="14.25" hidden="false" customHeight="true" outlineLevel="0" collapsed="false">
      <c r="A42" s="2"/>
      <c r="B42" s="3"/>
      <c r="C42" s="3"/>
      <c r="D42" s="3"/>
      <c r="E42" s="3"/>
      <c r="F42" s="3"/>
    </row>
    <row r="43" customFormat="false" ht="14.25" hidden="false" customHeight="true" outlineLevel="0" collapsed="false">
      <c r="A43" s="2"/>
      <c r="B43" s="3"/>
      <c r="C43" s="3"/>
      <c r="D43" s="3"/>
      <c r="E43" s="3"/>
      <c r="F43" s="3"/>
    </row>
    <row r="44" customFormat="false" ht="14.25" hidden="false" customHeight="true" outlineLevel="0" collapsed="false">
      <c r="A44" s="2"/>
      <c r="B44" s="3"/>
      <c r="C44" s="3"/>
      <c r="D44" s="3"/>
      <c r="E44" s="3"/>
      <c r="F44" s="3"/>
    </row>
    <row r="45" customFormat="false" ht="14.25" hidden="false" customHeight="true" outlineLevel="0" collapsed="false">
      <c r="A45" s="2"/>
      <c r="B45" s="3"/>
      <c r="C45" s="3"/>
      <c r="D45" s="3"/>
      <c r="E45" s="3"/>
      <c r="F45" s="3"/>
    </row>
    <row r="46" customFormat="false" ht="14.25" hidden="false" customHeight="true" outlineLevel="0" collapsed="false">
      <c r="A46" s="2"/>
      <c r="B46" s="3"/>
      <c r="C46" s="3"/>
      <c r="D46" s="3"/>
      <c r="E46" s="3"/>
      <c r="F46" s="3"/>
    </row>
    <row r="47" customFormat="false" ht="14.25" hidden="false" customHeight="true" outlineLevel="0" collapsed="false">
      <c r="A47" s="2"/>
      <c r="B47" s="3"/>
      <c r="C47" s="3"/>
      <c r="D47" s="3"/>
      <c r="E47" s="3"/>
      <c r="F47" s="3"/>
    </row>
    <row r="48" customFormat="false" ht="14.25" hidden="false" customHeight="true" outlineLevel="0" collapsed="false">
      <c r="A48" s="2"/>
      <c r="B48" s="3"/>
      <c r="C48" s="3"/>
      <c r="D48" s="3"/>
      <c r="E48" s="3"/>
      <c r="F48" s="3"/>
    </row>
    <row r="49" customFormat="false" ht="14.25" hidden="false" customHeight="true" outlineLevel="0" collapsed="false">
      <c r="A49" s="2"/>
      <c r="B49" s="3"/>
      <c r="C49" s="3"/>
      <c r="D49" s="3"/>
      <c r="E49" s="3"/>
      <c r="F49" s="3"/>
    </row>
    <row r="50" customFormat="false" ht="14.25" hidden="false" customHeight="true" outlineLevel="0" collapsed="false">
      <c r="A50" s="2"/>
      <c r="B50" s="3"/>
      <c r="C50" s="3"/>
      <c r="D50" s="3"/>
      <c r="E50" s="3"/>
      <c r="F50" s="3"/>
    </row>
    <row r="51" customFormat="false" ht="14.25" hidden="false" customHeight="true" outlineLevel="0" collapsed="false">
      <c r="A51" s="2"/>
      <c r="B51" s="3"/>
      <c r="C51" s="3"/>
      <c r="D51" s="3"/>
      <c r="E51" s="3"/>
      <c r="F51" s="3"/>
    </row>
    <row r="52" customFormat="false" ht="14.25" hidden="false" customHeight="true" outlineLevel="0" collapsed="false">
      <c r="A52" s="2"/>
      <c r="B52" s="3"/>
      <c r="C52" s="3"/>
      <c r="D52" s="3"/>
      <c r="E52" s="3"/>
      <c r="F52" s="3"/>
    </row>
    <row r="53" customFormat="false" ht="14.25" hidden="false" customHeight="true" outlineLevel="0" collapsed="false">
      <c r="A53" s="2"/>
      <c r="B53" s="3"/>
      <c r="C53" s="3"/>
      <c r="D53" s="3"/>
      <c r="E53" s="3"/>
      <c r="F53" s="3"/>
    </row>
    <row r="54" customFormat="false" ht="14.25" hidden="false" customHeight="true" outlineLevel="0" collapsed="false">
      <c r="A54" s="2"/>
      <c r="B54" s="3"/>
      <c r="C54" s="3"/>
      <c r="D54" s="3"/>
      <c r="E54" s="3"/>
      <c r="F54" s="3"/>
    </row>
    <row r="55" customFormat="false" ht="14.25" hidden="false" customHeight="true" outlineLevel="0" collapsed="false">
      <c r="A55" s="2"/>
      <c r="B55" s="3"/>
      <c r="C55" s="3"/>
      <c r="D55" s="3"/>
      <c r="E55" s="3"/>
      <c r="F55" s="3"/>
    </row>
    <row r="56" customFormat="false" ht="14.25" hidden="false" customHeight="true" outlineLevel="0" collapsed="false">
      <c r="A56" s="2"/>
      <c r="B56" s="3"/>
      <c r="C56" s="3"/>
      <c r="D56" s="3"/>
      <c r="E56" s="3"/>
      <c r="F56" s="3"/>
    </row>
    <row r="57" customFormat="false" ht="14.25" hidden="false" customHeight="true" outlineLevel="0" collapsed="false">
      <c r="A57" s="2"/>
      <c r="B57" s="3"/>
      <c r="C57" s="3"/>
      <c r="D57" s="3"/>
      <c r="E57" s="3"/>
      <c r="F57" s="3"/>
    </row>
    <row r="58" customFormat="false" ht="14.25" hidden="false" customHeight="true" outlineLevel="0" collapsed="false">
      <c r="A58" s="2"/>
      <c r="B58" s="3"/>
      <c r="C58" s="3"/>
      <c r="D58" s="3"/>
      <c r="E58" s="3"/>
      <c r="F58" s="3"/>
    </row>
    <row r="59" customFormat="false" ht="14.25" hidden="false" customHeight="true" outlineLevel="0" collapsed="false">
      <c r="A59" s="2"/>
      <c r="B59" s="3"/>
      <c r="C59" s="3"/>
      <c r="D59" s="3"/>
      <c r="E59" s="3"/>
      <c r="F59" s="3"/>
    </row>
    <row r="60" customFormat="false" ht="14.25" hidden="false" customHeight="true" outlineLevel="0" collapsed="false">
      <c r="A60" s="2"/>
      <c r="B60" s="3"/>
      <c r="C60" s="3"/>
      <c r="D60" s="3"/>
      <c r="E60" s="3"/>
      <c r="F60" s="3"/>
    </row>
    <row r="61" customFormat="false" ht="14.25" hidden="false" customHeight="true" outlineLevel="0" collapsed="false">
      <c r="A61" s="2"/>
      <c r="B61" s="3"/>
      <c r="C61" s="3"/>
      <c r="D61" s="3"/>
      <c r="E61" s="3"/>
      <c r="F61" s="3"/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B12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5.91"/>
    <col collapsed="false" customWidth="true" hidden="false" outlineLevel="0" max="25" min="2" style="1" width="10.28"/>
    <col collapsed="false" customWidth="true" hidden="false" outlineLevel="0" max="26" min="26" style="1" width="17.77"/>
    <col collapsed="false" customWidth="true" hidden="false" outlineLevel="0" max="27" min="27" style="1" width="17.47"/>
    <col collapsed="false" customWidth="true" hidden="false" outlineLevel="0" max="28" min="28" style="1" width="16.55"/>
    <col collapsed="false" customWidth="true" hidden="false" outlineLevel="0" max="29" min="29" style="1" width="19.91"/>
    <col collapsed="false" customWidth="true" hidden="false" outlineLevel="0" max="256" min="30" style="1" width="10.28"/>
  </cols>
  <sheetData>
    <row r="1" customFormat="false" ht="14.25" hidden="false" customHeight="true" outlineLevel="0" collapsed="false">
      <c r="A1" s="2"/>
      <c r="B1" s="2" t="s">
        <v>10</v>
      </c>
      <c r="C1" s="2"/>
      <c r="D1" s="2"/>
      <c r="E1" s="2"/>
      <c r="F1" s="2" t="s">
        <v>12</v>
      </c>
      <c r="G1" s="2"/>
      <c r="H1" s="2"/>
      <c r="I1" s="2"/>
      <c r="J1" s="2" t="s">
        <v>11</v>
      </c>
      <c r="K1" s="2"/>
      <c r="L1" s="2"/>
      <c r="M1" s="2"/>
      <c r="N1" s="2" t="s">
        <v>15</v>
      </c>
      <c r="O1" s="2"/>
      <c r="P1" s="2"/>
      <c r="Q1" s="2"/>
      <c r="R1" s="2" t="s">
        <v>221</v>
      </c>
      <c r="S1" s="2"/>
      <c r="T1" s="2"/>
      <c r="U1" s="2"/>
      <c r="V1" s="2" t="s">
        <v>222</v>
      </c>
      <c r="W1" s="2"/>
      <c r="X1" s="2"/>
      <c r="Y1" s="2"/>
      <c r="Z1" s="4" t="s">
        <v>21</v>
      </c>
      <c r="AA1" s="4"/>
      <c r="AB1" s="4"/>
      <c r="AC1" s="4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</row>
    <row r="2" customFormat="false" ht="14.25" hidden="false" customHeight="true" outlineLevel="0" collapsed="false">
      <c r="A2" s="2"/>
      <c r="B2" s="2" t="s">
        <v>0</v>
      </c>
      <c r="C2" s="2"/>
      <c r="D2" s="2" t="s">
        <v>1</v>
      </c>
      <c r="E2" s="2"/>
      <c r="F2" s="2" t="s">
        <v>0</v>
      </c>
      <c r="G2" s="2"/>
      <c r="H2" s="2" t="s">
        <v>1</v>
      </c>
      <c r="I2" s="2"/>
      <c r="J2" s="2" t="s">
        <v>0</v>
      </c>
      <c r="K2" s="2"/>
      <c r="L2" s="2" t="s">
        <v>1</v>
      </c>
      <c r="M2" s="2"/>
      <c r="N2" s="2" t="s">
        <v>0</v>
      </c>
      <c r="O2" s="2"/>
      <c r="P2" s="2" t="s">
        <v>1</v>
      </c>
      <c r="Q2" s="2"/>
      <c r="R2" s="2" t="s">
        <v>0</v>
      </c>
      <c r="S2" s="2"/>
      <c r="T2" s="2" t="s">
        <v>1</v>
      </c>
      <c r="U2" s="2"/>
      <c r="V2" s="2" t="s">
        <v>0</v>
      </c>
      <c r="W2" s="2"/>
      <c r="X2" s="2" t="s">
        <v>1</v>
      </c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</row>
    <row r="3" customFormat="false" ht="14.25" hidden="false" customHeight="true" outlineLevel="0" collapsed="false">
      <c r="A3" s="2" t="s">
        <v>219</v>
      </c>
      <c r="B3" s="2" t="s">
        <v>2</v>
      </c>
      <c r="C3" s="2" t="s">
        <v>3</v>
      </c>
      <c r="D3" s="2" t="s">
        <v>2</v>
      </c>
      <c r="E3" s="2" t="s">
        <v>3</v>
      </c>
      <c r="F3" s="2" t="s">
        <v>2</v>
      </c>
      <c r="G3" s="2" t="s">
        <v>3</v>
      </c>
      <c r="H3" s="2" t="s">
        <v>2</v>
      </c>
      <c r="I3" s="2" t="s">
        <v>3</v>
      </c>
      <c r="J3" s="2" t="s">
        <v>2</v>
      </c>
      <c r="K3" s="2" t="s">
        <v>3</v>
      </c>
      <c r="L3" s="2" t="s">
        <v>2</v>
      </c>
      <c r="M3" s="2" t="s">
        <v>3</v>
      </c>
      <c r="N3" s="2" t="s">
        <v>2</v>
      </c>
      <c r="O3" s="2" t="s">
        <v>3</v>
      </c>
      <c r="P3" s="2" t="s">
        <v>2</v>
      </c>
      <c r="Q3" s="2" t="s">
        <v>3</v>
      </c>
      <c r="R3" s="2" t="s">
        <v>2</v>
      </c>
      <c r="S3" s="2" t="s">
        <v>3</v>
      </c>
      <c r="T3" s="2" t="s">
        <v>2</v>
      </c>
      <c r="U3" s="2" t="s">
        <v>3</v>
      </c>
      <c r="V3" s="2" t="s">
        <v>2</v>
      </c>
      <c r="W3" s="2" t="s">
        <v>3</v>
      </c>
      <c r="X3" s="2" t="s">
        <v>2</v>
      </c>
      <c r="Y3" s="2" t="s">
        <v>3</v>
      </c>
      <c r="Z3" s="2" t="s">
        <v>223</v>
      </c>
      <c r="AA3" s="2" t="s">
        <v>224</v>
      </c>
      <c r="AB3" s="2" t="s">
        <v>225</v>
      </c>
      <c r="AC3" s="2" t="s">
        <v>20</v>
      </c>
      <c r="AD3" s="2" t="s">
        <v>225</v>
      </c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</row>
    <row r="4" customFormat="false" ht="14.25" hidden="false" customHeight="true" outlineLevel="0" collapsed="false">
      <c r="A4" s="2" t="n">
        <v>6</v>
      </c>
      <c r="B4" s="3" t="n">
        <v>23.59292035</v>
      </c>
      <c r="C4" s="3" t="n">
        <v>24.67256637</v>
      </c>
      <c r="D4" s="3" t="n">
        <v>23.47619048</v>
      </c>
      <c r="E4" s="3" t="n">
        <v>24.13636364</v>
      </c>
      <c r="F4" s="3" t="n">
        <f aca="false">STDEV($B$36:$GB$36)</f>
        <v>6.09542739644938</v>
      </c>
      <c r="G4" s="3" t="n">
        <f aca="false">STDEV($B$65:$GB$65)</f>
        <v>6.60624453247038</v>
      </c>
      <c r="H4" s="3" t="n">
        <f aca="false">STDEV($B$94:$GB$94)</f>
        <v>6.47042189095925</v>
      </c>
      <c r="I4" s="3" t="n">
        <f aca="false">STDEV($B$123:$GB$123)</f>
        <v>6.69859258492775</v>
      </c>
      <c r="J4" s="3" t="n">
        <v>0.57340958</v>
      </c>
      <c r="K4" s="3" t="n">
        <v>0.582005</v>
      </c>
      <c r="L4" s="3" t="n">
        <v>0.81519653</v>
      </c>
      <c r="M4" s="3" t="n">
        <v>0.66766965</v>
      </c>
      <c r="N4" s="3" t="n">
        <f aca="false">COUNT($B$36:$GB$36)</f>
        <v>113</v>
      </c>
      <c r="O4" s="3" t="n">
        <f aca="false">COUNT($B$65:$GB$65)</f>
        <v>183</v>
      </c>
      <c r="P4" s="3" t="n">
        <f aca="false">COUNT($B$94:$GB$94)</f>
        <v>63</v>
      </c>
      <c r="Q4" s="3" t="n">
        <f aca="false">COUNT($B$123:$GB$123)</f>
        <v>110</v>
      </c>
      <c r="R4" s="3" t="n">
        <f aca="false">B4+(1.96*J4)</f>
        <v>24.7168031268</v>
      </c>
      <c r="S4" s="3" t="n">
        <f aca="false">C4+(1.96*K4)</f>
        <v>25.81329617</v>
      </c>
      <c r="T4" s="3" t="n">
        <f aca="false">D4+(1.96*L4)</f>
        <v>25.0739756788</v>
      </c>
      <c r="U4" s="3" t="n">
        <f aca="false">E4+(1.96*M4)</f>
        <v>25.444996154</v>
      </c>
      <c r="V4" s="3" t="n">
        <f aca="false">B4-(1.96*J4)</f>
        <v>22.4690375732</v>
      </c>
      <c r="W4" s="3" t="n">
        <f aca="false">C4-(1.96*K4)</f>
        <v>23.53183657</v>
      </c>
      <c r="X4" s="3" t="n">
        <f aca="false">D4-(1.96*L4)</f>
        <v>21.8784052812</v>
      </c>
      <c r="Y4" s="3" t="n">
        <f aca="false">E4-(1.96*M4)</f>
        <v>22.827731126</v>
      </c>
      <c r="Z4" s="3" t="n">
        <v>0.38783381</v>
      </c>
      <c r="AA4" s="3" t="n">
        <v>0.90530717</v>
      </c>
      <c r="AB4" s="3" t="n">
        <v>0.52857415</v>
      </c>
      <c r="AC4" s="3" t="n">
        <v>0.52676836</v>
      </c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</row>
    <row r="5" customFormat="false" ht="14.25" hidden="false" customHeight="true" outlineLevel="0" collapsed="false">
      <c r="A5" s="2" t="n">
        <v>7</v>
      </c>
      <c r="B5" s="3" t="n">
        <v>26.77876106</v>
      </c>
      <c r="C5" s="3" t="n">
        <v>27.0619469</v>
      </c>
      <c r="D5" s="3" t="n">
        <v>23.88888889</v>
      </c>
      <c r="E5" s="3" t="n">
        <v>26.3</v>
      </c>
      <c r="F5" s="3" t="n">
        <f aca="false">STDEV(B35:GB35)</f>
        <v>8.2502537983411</v>
      </c>
      <c r="G5" s="3" t="n">
        <f aca="false">STDEV(B64:GB64)</f>
        <v>8.14790761402946</v>
      </c>
      <c r="H5" s="3" t="n">
        <f aca="false">STDEV(B93:GB93)</f>
        <v>7.46413167412965</v>
      </c>
      <c r="I5" s="3" t="n">
        <f aca="false">STDEV(B122:GB122)</f>
        <v>7.89675348458658</v>
      </c>
      <c r="J5" s="3" t="n">
        <v>0.77611859</v>
      </c>
      <c r="K5" s="3" t="n">
        <v>0.75733052</v>
      </c>
      <c r="L5" s="3" t="n">
        <v>0.9403922</v>
      </c>
      <c r="M5" s="3" t="n">
        <v>0.78114915</v>
      </c>
      <c r="N5" s="3" t="n">
        <f aca="false">COUNT($B$36:$GB$36)</f>
        <v>113</v>
      </c>
      <c r="O5" s="3" t="n">
        <f aca="false">COUNT($B$65:$GB$65)</f>
        <v>183</v>
      </c>
      <c r="P5" s="3" t="n">
        <f aca="false">COUNT($B$94:$GB$94)</f>
        <v>63</v>
      </c>
      <c r="Q5" s="3" t="n">
        <f aca="false">COUNT($B$123:$GB$123)</f>
        <v>110</v>
      </c>
      <c r="R5" s="3" t="n">
        <f aca="false">B5+(1.96*J5)</f>
        <v>28.2999534964</v>
      </c>
      <c r="S5" s="3" t="n">
        <f aca="false">C5+(1.96*K5)</f>
        <v>28.5463147192</v>
      </c>
      <c r="T5" s="3" t="n">
        <f aca="false">D5+(1.96*L5)</f>
        <v>25.732057602</v>
      </c>
      <c r="U5" s="3" t="n">
        <f aca="false">E5+(1.96*M5)</f>
        <v>27.831052334</v>
      </c>
      <c r="V5" s="3" t="n">
        <f aca="false">B5-(1.96*J5)</f>
        <v>25.2575686236</v>
      </c>
      <c r="W5" s="3" t="n">
        <f aca="false">C5-(1.96*K5)</f>
        <v>25.5775790808</v>
      </c>
      <c r="X5" s="3" t="n">
        <f aca="false">D5-(1.96*L5)</f>
        <v>22.045720178</v>
      </c>
      <c r="Y5" s="3" t="n">
        <f aca="false">E5-(1.96*M5)</f>
        <v>24.768947666</v>
      </c>
      <c r="Z5" s="3" t="n">
        <v>0.99338793</v>
      </c>
      <c r="AA5" s="3" t="n">
        <v>0.02243534</v>
      </c>
      <c r="AB5" s="3" t="n">
        <v>0.05034696</v>
      </c>
      <c r="AC5" s="3" t="n">
        <v>0.65856489</v>
      </c>
      <c r="AD5" s="3" t="s">
        <v>226</v>
      </c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</row>
    <row r="6" customFormat="false" ht="14.25" hidden="false" customHeight="true" outlineLevel="0" collapsed="false">
      <c r="A6" s="2" t="n">
        <v>8</v>
      </c>
      <c r="B6" s="3" t="n">
        <v>25.42477876</v>
      </c>
      <c r="C6" s="3" t="n">
        <v>27.28318584</v>
      </c>
      <c r="D6" s="3" t="n">
        <v>21.44444444</v>
      </c>
      <c r="E6" s="3" t="n">
        <v>23.89090909</v>
      </c>
      <c r="F6" s="3" t="n">
        <f aca="false">STDEV(B34:GB34)</f>
        <v>8.4004733175902</v>
      </c>
      <c r="G6" s="3" t="n">
        <f aca="false">STDEV(B63:GB63)</f>
        <v>8.59587628185885</v>
      </c>
      <c r="H6" s="3" t="n">
        <f aca="false">STDEV(B92:GB92)</f>
        <v>7.34359009015252</v>
      </c>
      <c r="I6" s="3" t="n">
        <f aca="false">STDEV(B121:GB121)</f>
        <v>7.8557469812782</v>
      </c>
      <c r="J6" s="3" t="n">
        <v>0.79025006</v>
      </c>
      <c r="K6" s="3" t="n">
        <v>0.83775374</v>
      </c>
      <c r="L6" s="3" t="n">
        <v>0.92520539</v>
      </c>
      <c r="M6" s="3" t="n">
        <v>0.77105247</v>
      </c>
      <c r="N6" s="3" t="n">
        <f aca="false">COUNT($B$36:$GB$36)</f>
        <v>113</v>
      </c>
      <c r="O6" s="3" t="n">
        <f aca="false">COUNT($B$65:$GB$65)</f>
        <v>183</v>
      </c>
      <c r="P6" s="3" t="n">
        <f aca="false">COUNT($B$94:$GB$94)</f>
        <v>63</v>
      </c>
      <c r="Q6" s="3" t="n">
        <f aca="false">COUNT($B$123:$GB$123)</f>
        <v>110</v>
      </c>
      <c r="R6" s="3" t="n">
        <f aca="false">B6+(1.96*J6)</f>
        <v>26.9736688776</v>
      </c>
      <c r="S6" s="3" t="n">
        <f aca="false">C6+(1.96*K6)</f>
        <v>28.9251831704</v>
      </c>
      <c r="T6" s="3" t="n">
        <f aca="false">D6+(1.96*L6)</f>
        <v>23.2578470044</v>
      </c>
      <c r="U6" s="3" t="n">
        <f aca="false">E6+(1.96*M6)</f>
        <v>25.4021719312</v>
      </c>
      <c r="V6" s="3" t="n">
        <f aca="false">B6-(1.96*J6)</f>
        <v>23.8758886424</v>
      </c>
      <c r="W6" s="3" t="n">
        <f aca="false">C6-(1.96*K6)</f>
        <v>25.6411885096</v>
      </c>
      <c r="X6" s="3" t="n">
        <f aca="false">D6-(1.96*L6)</f>
        <v>19.6310418756</v>
      </c>
      <c r="Y6" s="3" t="n">
        <f aca="false">E6-(1.96*M6)</f>
        <v>22.3796462488</v>
      </c>
      <c r="Z6" s="3" t="n">
        <v>0.07865016</v>
      </c>
      <c r="AA6" s="3" t="n">
        <v>0.0019306</v>
      </c>
      <c r="AB6" s="3" t="n">
        <v>0.0451841</v>
      </c>
      <c r="AC6" s="3" t="n">
        <v>0.16069113</v>
      </c>
      <c r="AD6" s="3" t="s">
        <v>226</v>
      </c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</row>
    <row r="7" customFormat="false" ht="14.25" hidden="false" customHeight="true" outlineLevel="0" collapsed="false">
      <c r="A7" s="2" t="n">
        <v>9</v>
      </c>
      <c r="B7" s="3" t="n">
        <v>21.90265487</v>
      </c>
      <c r="C7" s="3" t="n">
        <v>23.43362832</v>
      </c>
      <c r="D7" s="3" t="n">
        <v>16.20634921</v>
      </c>
      <c r="E7" s="3" t="n">
        <v>19.07272727</v>
      </c>
      <c r="F7" s="3" t="n">
        <f aca="false">STDEV(B33:GB33)</f>
        <v>8.6240575072728</v>
      </c>
      <c r="G7" s="3" t="n">
        <f aca="false">STDEV(B62:GB62)</f>
        <v>8.40718967832864</v>
      </c>
      <c r="H7" s="3" t="n">
        <f aca="false">STDEV(B91:GB91)</f>
        <v>7.78989985061039</v>
      </c>
      <c r="I7" s="3" t="n">
        <f aca="false">STDEV(B120:GB120)</f>
        <v>7.74088287749547</v>
      </c>
      <c r="J7" s="3" t="n">
        <v>0.81128309</v>
      </c>
      <c r="K7" s="3" t="n">
        <v>0.81756547</v>
      </c>
      <c r="L7" s="3" t="n">
        <v>0.98143513</v>
      </c>
      <c r="M7" s="3" t="n">
        <v>0.74968006</v>
      </c>
      <c r="N7" s="3" t="n">
        <f aca="false">COUNT($B$36:$GB$36)</f>
        <v>113</v>
      </c>
      <c r="O7" s="3" t="n">
        <f aca="false">COUNT($B$65:$GB$65)</f>
        <v>183</v>
      </c>
      <c r="P7" s="3" t="n">
        <f aca="false">COUNT($B$94:$GB$94)</f>
        <v>63</v>
      </c>
      <c r="Q7" s="3" t="n">
        <f aca="false">COUNT($B$123:$GB$123)</f>
        <v>110</v>
      </c>
      <c r="R7" s="3" t="n">
        <f aca="false">B7+(1.96*J7)</f>
        <v>23.4927697264</v>
      </c>
      <c r="S7" s="3" t="n">
        <f aca="false">C7+(1.96*K7)</f>
        <v>25.0360566412</v>
      </c>
      <c r="T7" s="3" t="n">
        <f aca="false">D7+(1.96*L7)</f>
        <v>18.1299620648</v>
      </c>
      <c r="U7" s="3" t="n">
        <f aca="false">E7+(1.96*M7)</f>
        <v>20.5421001876</v>
      </c>
      <c r="V7" s="3" t="n">
        <f aca="false">B7-(1.96*J7)</f>
        <v>20.3125400136</v>
      </c>
      <c r="W7" s="3" t="n">
        <f aca="false">C7-(1.96*K7)</f>
        <v>21.8311999988</v>
      </c>
      <c r="X7" s="3" t="n">
        <f aca="false">D7-(1.96*L7)</f>
        <v>14.2827363552</v>
      </c>
      <c r="Y7" s="3" t="n">
        <f aca="false">E7-(1.96*M7)</f>
        <v>17.6033543524</v>
      </c>
      <c r="Z7" s="3" t="n">
        <v>0.29058323</v>
      </c>
      <c r="AA7" s="3" t="n">
        <v>2.355E-005</v>
      </c>
      <c r="AB7" s="3" t="n">
        <v>0.02053186</v>
      </c>
      <c r="AC7" s="3" t="n">
        <v>0.01063254</v>
      </c>
      <c r="AD7" s="3" t="s">
        <v>226</v>
      </c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</row>
    <row r="8" customFormat="false" ht="14.25" hidden="false" customHeight="true" outlineLevel="0" collapsed="false">
      <c r="A8" s="2" t="n">
        <v>10</v>
      </c>
      <c r="B8" s="3" t="n">
        <v>18.4159292</v>
      </c>
      <c r="C8" s="3" t="n">
        <v>19.07079646</v>
      </c>
      <c r="D8" s="3" t="n">
        <v>11.44444444</v>
      </c>
      <c r="E8" s="3" t="n">
        <v>14.31818182</v>
      </c>
      <c r="F8" s="3" t="n">
        <f aca="false">STDEV(B32:GB32)</f>
        <v>8.13910935777375</v>
      </c>
      <c r="G8" s="3" t="n">
        <f aca="false">STDEV(B61:GB61)</f>
        <v>7.76846227931061</v>
      </c>
      <c r="H8" s="3" t="n">
        <f aca="false">STDEV(B90:GB90)</f>
        <v>5.97785639047055</v>
      </c>
      <c r="I8" s="3" t="n">
        <f aca="false">STDEV(B119:GB119)</f>
        <v>7.25793689970045</v>
      </c>
      <c r="J8" s="3" t="n">
        <v>0.765663</v>
      </c>
      <c r="K8" s="3" t="n">
        <v>0.72433775</v>
      </c>
      <c r="L8" s="3" t="n">
        <v>0.75313911</v>
      </c>
      <c r="M8" s="3" t="n">
        <v>0.69634328</v>
      </c>
      <c r="N8" s="3" t="n">
        <f aca="false">COUNT($B$36:$GB$36)</f>
        <v>113</v>
      </c>
      <c r="O8" s="3" t="n">
        <f aca="false">COUNT($B$65:$GB$65)</f>
        <v>183</v>
      </c>
      <c r="P8" s="3" t="n">
        <f aca="false">COUNT($B$94:$GB$94)</f>
        <v>63</v>
      </c>
      <c r="Q8" s="3" t="n">
        <f aca="false">COUNT($B$123:$GB$123)</f>
        <v>110</v>
      </c>
      <c r="R8" s="3" t="n">
        <f aca="false">B8+(1.96*J8)</f>
        <v>19.91662868</v>
      </c>
      <c r="S8" s="3" t="n">
        <f aca="false">C8+(1.96*K8)</f>
        <v>20.49049845</v>
      </c>
      <c r="T8" s="3" t="n">
        <f aca="false">D8+(1.96*L8)</f>
        <v>12.9205970956</v>
      </c>
      <c r="U8" s="3" t="n">
        <f aca="false">E8+(1.96*M8)</f>
        <v>15.6830146488</v>
      </c>
      <c r="V8" s="3" t="n">
        <f aca="false">B8-(1.96*J8)</f>
        <v>16.91522972</v>
      </c>
      <c r="W8" s="3" t="n">
        <f aca="false">C8-(1.96*K8)</f>
        <v>17.65109447</v>
      </c>
      <c r="X8" s="3" t="n">
        <f aca="false">D8-(1.96*L8)</f>
        <v>9.9682917844</v>
      </c>
      <c r="Y8" s="3" t="n">
        <f aca="false">E8-(1.96*M8)</f>
        <v>12.9533489912</v>
      </c>
      <c r="Z8" s="3" t="n">
        <v>0.68691628</v>
      </c>
      <c r="AA8" s="3" t="n">
        <v>1E-008</v>
      </c>
      <c r="AB8" s="3" t="n">
        <v>0.00840594</v>
      </c>
      <c r="AC8" s="3" t="n">
        <v>9.938E-005</v>
      </c>
      <c r="AD8" s="3" t="s">
        <v>23</v>
      </c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</row>
    <row r="9" customFormat="false" ht="14.25" hidden="false" customHeight="true" outlineLevel="0" collapsed="false">
      <c r="A9" s="2" t="n">
        <v>11</v>
      </c>
      <c r="B9" s="3" t="n">
        <v>14.78761062</v>
      </c>
      <c r="C9" s="3" t="n">
        <v>14.69026549</v>
      </c>
      <c r="D9" s="3" t="n">
        <v>8.38095238</v>
      </c>
      <c r="E9" s="3" t="n">
        <v>10.84545455</v>
      </c>
      <c r="F9" s="3" t="n">
        <f aca="false">STDEV(B31:GB31)</f>
        <v>6.34773768394472</v>
      </c>
      <c r="G9" s="3" t="n">
        <f aca="false">STDEV(B60:GB60)</f>
        <v>6.17488671679826</v>
      </c>
      <c r="H9" s="3" t="n">
        <f aca="false">STDEV(B89:GB89)</f>
        <v>3.91205156732855</v>
      </c>
      <c r="I9" s="3" t="n">
        <f aca="false">STDEV(B118:GB118)</f>
        <v>5.71844972196885</v>
      </c>
      <c r="J9" s="3" t="n">
        <v>0.59714493</v>
      </c>
      <c r="K9" s="3" t="n">
        <v>0.57890267</v>
      </c>
      <c r="L9" s="3" t="n">
        <v>0.49287217</v>
      </c>
      <c r="M9" s="3" t="n">
        <v>0.54756124</v>
      </c>
      <c r="N9" s="3" t="n">
        <f aca="false">COUNT($B$36:$GB$36)</f>
        <v>113</v>
      </c>
      <c r="O9" s="3" t="n">
        <f aca="false">COUNT($B$65:$GB$65)</f>
        <v>183</v>
      </c>
      <c r="P9" s="3" t="n">
        <f aca="false">COUNT($B$94:$GB$94)</f>
        <v>63</v>
      </c>
      <c r="Q9" s="3" t="n">
        <f aca="false">COUNT($B$123:$GB$123)</f>
        <v>110</v>
      </c>
      <c r="R9" s="3" t="n">
        <f aca="false">B9+(1.96*J9)</f>
        <v>15.9580146828</v>
      </c>
      <c r="S9" s="3" t="n">
        <f aca="false">C9+(1.96*K9)</f>
        <v>15.8249147232</v>
      </c>
      <c r="T9" s="3" t="n">
        <f aca="false">D9+(1.96*L9)</f>
        <v>9.3469818332</v>
      </c>
      <c r="U9" s="3" t="n">
        <f aca="false">E9+(1.96*M9)</f>
        <v>11.9186745804</v>
      </c>
      <c r="V9" s="3" t="n">
        <f aca="false">B9-(1.96*J9)</f>
        <v>13.6172065572</v>
      </c>
      <c r="W9" s="3" t="n">
        <f aca="false">C9-(1.96*K9)</f>
        <v>13.5556162568</v>
      </c>
      <c r="X9" s="3" t="n">
        <f aca="false">D9-(1.96*L9)</f>
        <v>7.4149229268</v>
      </c>
      <c r="Y9" s="3" t="n">
        <f aca="false">E9-(1.96*M9)</f>
        <v>9.7722345196</v>
      </c>
      <c r="Z9" s="3" t="n">
        <v>0.66552541</v>
      </c>
      <c r="AA9" s="7" t="n">
        <v>1.15E-011</v>
      </c>
      <c r="AB9" s="3" t="n">
        <v>0.00277108</v>
      </c>
      <c r="AC9" s="3" t="n">
        <v>2.14E-006</v>
      </c>
      <c r="AD9" s="3" t="s">
        <v>23</v>
      </c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</row>
    <row r="10" customFormat="false" ht="14.25" hidden="false" customHeight="true" outlineLevel="0" collapsed="false">
      <c r="A10" s="2" t="n">
        <v>12</v>
      </c>
      <c r="B10" s="3" t="n">
        <v>12.67256637</v>
      </c>
      <c r="C10" s="3" t="n">
        <v>13.20353982</v>
      </c>
      <c r="D10" s="3" t="n">
        <v>7.41269841</v>
      </c>
      <c r="E10" s="3" t="n">
        <v>9.52727273</v>
      </c>
      <c r="F10" s="3" t="n">
        <f aca="false">STDEV(B30:GB30)</f>
        <v>5.4419706217314</v>
      </c>
      <c r="G10" s="3" t="n">
        <f aca="false">STDEV(B59:GB59)</f>
        <v>5.87274732234513</v>
      </c>
      <c r="H10" s="3" t="n">
        <f aca="false">STDEV(B88:GB88)</f>
        <v>4.00255934506959</v>
      </c>
      <c r="I10" s="3" t="n">
        <f aca="false">STDEV(B117:GB117)</f>
        <v>5.18591793102463</v>
      </c>
      <c r="J10" s="3" t="n">
        <v>0.51193753</v>
      </c>
      <c r="K10" s="3" t="n">
        <v>0.57938768</v>
      </c>
      <c r="L10" s="3" t="n">
        <v>0.50427508</v>
      </c>
      <c r="M10" s="3" t="n">
        <v>0.49587428</v>
      </c>
      <c r="N10" s="3" t="n">
        <f aca="false">COUNT($B$36:$GB$36)</f>
        <v>113</v>
      </c>
      <c r="O10" s="3" t="n">
        <f aca="false">COUNT($B$65:$GB$65)</f>
        <v>183</v>
      </c>
      <c r="P10" s="3" t="n">
        <f aca="false">COUNT($B$94:$GB$94)</f>
        <v>63</v>
      </c>
      <c r="Q10" s="3" t="n">
        <f aca="false">COUNT($B$123:$GB$123)</f>
        <v>110</v>
      </c>
      <c r="R10" s="3" t="n">
        <f aca="false">B10+(1.96*J10)</f>
        <v>13.6759639288</v>
      </c>
      <c r="S10" s="3" t="n">
        <f aca="false">C10+(1.96*K10)</f>
        <v>14.3391396728</v>
      </c>
      <c r="T10" s="3" t="n">
        <f aca="false">D10+(1.96*L10)</f>
        <v>8.4010775668</v>
      </c>
      <c r="U10" s="3" t="n">
        <f aca="false">E10+(1.96*M10)</f>
        <v>10.4991863188</v>
      </c>
      <c r="V10" s="3" t="n">
        <f aca="false">B10-(1.96*J10)</f>
        <v>11.6691688112</v>
      </c>
      <c r="W10" s="3" t="n">
        <f aca="false">C10-(1.96*K10)</f>
        <v>12.0679399672</v>
      </c>
      <c r="X10" s="3" t="n">
        <f aca="false">D10-(1.96*L10)</f>
        <v>6.4243192532</v>
      </c>
      <c r="Y10" s="3" t="n">
        <f aca="false">E10-(1.96*M10)</f>
        <v>8.5553591412</v>
      </c>
      <c r="Z10" s="3" t="n">
        <v>0.74376671</v>
      </c>
      <c r="AA10" s="3" t="n">
        <v>0</v>
      </c>
      <c r="AB10" s="3" t="n">
        <v>0.00580751</v>
      </c>
      <c r="AC10" s="3" t="n">
        <v>1.572E-005</v>
      </c>
      <c r="AD10" s="3" t="s">
        <v>23</v>
      </c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</row>
    <row r="11" customFormat="false" ht="14.25" hidden="false" customHeight="true" outlineLevel="0" collapsed="false">
      <c r="A11" s="2" t="n">
        <v>13</v>
      </c>
      <c r="B11" s="3" t="n">
        <v>11.6460177</v>
      </c>
      <c r="C11" s="3" t="n">
        <v>11.51327434</v>
      </c>
      <c r="D11" s="3" t="n">
        <v>6.65079365</v>
      </c>
      <c r="E11" s="3" t="n">
        <v>8.30909091</v>
      </c>
      <c r="F11" s="3" t="n">
        <f aca="false">STDEV(B29:GB29)</f>
        <v>4.92065681225278</v>
      </c>
      <c r="G11" s="3" t="n">
        <f aca="false">STDEV(B58:GB58)</f>
        <v>5.48476871016447</v>
      </c>
      <c r="H11" s="3" t="n">
        <f aca="false">STDEV(B87:GB87)</f>
        <v>3.46949252661208</v>
      </c>
      <c r="I11" s="3" t="n">
        <f aca="false">STDEV(B116:GB116)</f>
        <v>5.15759963823841</v>
      </c>
      <c r="J11" s="3" t="n">
        <v>0.46289645</v>
      </c>
      <c r="K11" s="3" t="n">
        <v>0.53537207</v>
      </c>
      <c r="L11" s="3" t="n">
        <v>0.43711497</v>
      </c>
      <c r="M11" s="3" t="n">
        <v>0.49154876</v>
      </c>
      <c r="N11" s="3" t="n">
        <f aca="false">COUNT($B$36:$GB$36)</f>
        <v>113</v>
      </c>
      <c r="O11" s="3" t="n">
        <f aca="false">COUNT($B$65:$GB$65)</f>
        <v>183</v>
      </c>
      <c r="P11" s="3" t="n">
        <f aca="false">COUNT($B$94:$GB$94)</f>
        <v>63</v>
      </c>
      <c r="Q11" s="3" t="n">
        <f aca="false">COUNT($B$123:$GB$123)</f>
        <v>110</v>
      </c>
      <c r="R11" s="3" t="n">
        <f aca="false">B11+(1.96*J11)</f>
        <v>12.553294742</v>
      </c>
      <c r="S11" s="3" t="n">
        <f aca="false">C11+(1.96*K11)</f>
        <v>12.5626035972</v>
      </c>
      <c r="T11" s="3" t="n">
        <f aca="false">D11+(1.96*L11)</f>
        <v>7.5075389912</v>
      </c>
      <c r="U11" s="3" t="n">
        <f aca="false">E11+(1.96*M11)</f>
        <v>9.2725264796</v>
      </c>
      <c r="V11" s="3" t="n">
        <f aca="false">B11-(1.96*J11)</f>
        <v>10.738740658</v>
      </c>
      <c r="W11" s="3" t="n">
        <f aca="false">C11-(1.96*K11)</f>
        <v>10.4639450828</v>
      </c>
      <c r="X11" s="3" t="n">
        <f aca="false">D11-(1.96*L11)</f>
        <v>5.7940483088</v>
      </c>
      <c r="Y11" s="3" t="n">
        <f aca="false">E11-(1.96*M11)</f>
        <v>7.3456553404</v>
      </c>
      <c r="Z11" s="3" t="n">
        <v>0.46133661</v>
      </c>
      <c r="AA11" s="7" t="n">
        <v>2.63E-011</v>
      </c>
      <c r="AB11" s="3" t="n">
        <v>0.02426812</v>
      </c>
      <c r="AC11" s="3" t="n">
        <v>1.51E-006</v>
      </c>
      <c r="AD11" s="3" t="s">
        <v>226</v>
      </c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</row>
    <row r="12" customFormat="false" ht="14.25" hidden="false" customHeight="true" outlineLevel="0" collapsed="false">
      <c r="A12" s="2" t="n">
        <v>14</v>
      </c>
      <c r="B12" s="3" t="n">
        <v>10.92920354</v>
      </c>
      <c r="C12" s="3" t="n">
        <v>11.17699115</v>
      </c>
      <c r="D12" s="3" t="n">
        <v>6.34920635</v>
      </c>
      <c r="E12" s="3" t="n">
        <v>7.96363636</v>
      </c>
      <c r="F12" s="3" t="n">
        <f aca="false">STDEV(B28:GB28)</f>
        <v>4.99592121878169</v>
      </c>
      <c r="G12" s="3" t="n">
        <f aca="false">STDEV(B57:GB57)</f>
        <v>5.08505096823489</v>
      </c>
      <c r="H12" s="3" t="n">
        <f aca="false">STDEV(B86:GB86)</f>
        <v>3.37523585870595</v>
      </c>
      <c r="I12" s="3" t="n">
        <f aca="false">STDEV(B115:GB115)</f>
        <v>4.57942601412547</v>
      </c>
      <c r="J12" s="3" t="n">
        <v>0.46997673</v>
      </c>
      <c r="K12" s="3" t="n">
        <v>0.50943</v>
      </c>
      <c r="L12" s="3" t="n">
        <v>0.42523975</v>
      </c>
      <c r="M12" s="3" t="n">
        <v>0.43689158</v>
      </c>
      <c r="N12" s="3" t="n">
        <f aca="false">COUNT($B$36:$GB$36)</f>
        <v>113</v>
      </c>
      <c r="O12" s="3" t="n">
        <f aca="false">COUNT($B$65:$GB$65)</f>
        <v>183</v>
      </c>
      <c r="P12" s="3" t="n">
        <f aca="false">COUNT($B$94:$GB$94)</f>
        <v>63</v>
      </c>
      <c r="Q12" s="3" t="n">
        <f aca="false">COUNT($B$123:$GB$123)</f>
        <v>110</v>
      </c>
      <c r="R12" s="3" t="n">
        <f aca="false">B12+(1.96*J12)</f>
        <v>11.8503579308</v>
      </c>
      <c r="S12" s="3" t="n">
        <f aca="false">C12+(1.96*K12)</f>
        <v>12.17547395</v>
      </c>
      <c r="T12" s="3" t="n">
        <f aca="false">D12+(1.96*L12)</f>
        <v>7.18267626</v>
      </c>
      <c r="U12" s="3" t="n">
        <f aca="false">E12+(1.96*M12)</f>
        <v>8.8199438568</v>
      </c>
      <c r="V12" s="3" t="n">
        <f aca="false">B12-(1.96*J12)</f>
        <v>10.0080491492</v>
      </c>
      <c r="W12" s="3" t="n">
        <f aca="false">C12-(1.96*K12)</f>
        <v>10.17850835</v>
      </c>
      <c r="X12" s="3" t="n">
        <f aca="false">D12-(1.96*L12)</f>
        <v>5.51573644</v>
      </c>
      <c r="Y12" s="3" t="n">
        <f aca="false">E12-(1.96*M12)</f>
        <v>7.1073288632</v>
      </c>
      <c r="Z12" s="3" t="n">
        <v>0.82100805</v>
      </c>
      <c r="AA12" s="3" t="n">
        <v>0</v>
      </c>
      <c r="AB12" s="3" t="n">
        <v>0.01559566</v>
      </c>
      <c r="AC12" s="3" t="n">
        <v>6.59E-006</v>
      </c>
      <c r="AD12" s="3" t="s">
        <v>226</v>
      </c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</row>
    <row r="13" customFormat="false" ht="14.25" hidden="false" customHeight="true" outlineLevel="0" collapsed="false">
      <c r="A13" s="2" t="n">
        <v>15</v>
      </c>
      <c r="B13" s="3" t="n">
        <v>10.05309735</v>
      </c>
      <c r="C13" s="3" t="n">
        <v>10.38053097</v>
      </c>
      <c r="D13" s="3" t="n">
        <v>6.68253968</v>
      </c>
      <c r="E13" s="3" t="n">
        <v>7.14545455</v>
      </c>
      <c r="F13" s="3" t="n">
        <f aca="false">STDEV(B27:GB27)</f>
        <v>4.62879324748247</v>
      </c>
      <c r="G13" s="3" t="n">
        <f aca="false">STDEV(B56:GB56)</f>
        <v>5.25078737236468</v>
      </c>
      <c r="H13" s="3" t="n">
        <f aca="false">STDEV(B85:GB85)</f>
        <v>3.55067188928172</v>
      </c>
      <c r="I13" s="3" t="n">
        <f aca="false">STDEV(B114:GB114)</f>
        <v>4.37221494816538</v>
      </c>
      <c r="J13" s="3" t="n">
        <v>0.43544024</v>
      </c>
      <c r="K13" s="3" t="n">
        <v>0.49351001</v>
      </c>
      <c r="L13" s="3" t="n">
        <v>0.44734261</v>
      </c>
      <c r="M13" s="3" t="n">
        <v>0.41640499</v>
      </c>
      <c r="N13" s="3" t="n">
        <f aca="false">COUNT($B$36:$GB$36)</f>
        <v>113</v>
      </c>
      <c r="O13" s="3" t="n">
        <f aca="false">COUNT($B$65:$GB$65)</f>
        <v>183</v>
      </c>
      <c r="P13" s="3" t="n">
        <f aca="false">COUNT($B$94:$GB$94)</f>
        <v>63</v>
      </c>
      <c r="Q13" s="3" t="n">
        <f aca="false">COUNT($B$123:$GB$123)</f>
        <v>110</v>
      </c>
      <c r="R13" s="3" t="n">
        <f aca="false">B13+(1.96*J13)</f>
        <v>10.9065602204</v>
      </c>
      <c r="S13" s="3" t="n">
        <f aca="false">C13+(1.96*K13)</f>
        <v>11.3478105896</v>
      </c>
      <c r="T13" s="3" t="n">
        <f aca="false">D13+(1.96*L13)</f>
        <v>7.5593311956</v>
      </c>
      <c r="U13" s="3" t="n">
        <f aca="false">E13+(1.96*M13)</f>
        <v>7.9616083304</v>
      </c>
      <c r="V13" s="3" t="n">
        <f aca="false">B13-(1.96*J13)</f>
        <v>9.1996344796</v>
      </c>
      <c r="W13" s="3" t="n">
        <f aca="false">C13-(1.96*K13)</f>
        <v>9.4132513504</v>
      </c>
      <c r="X13" s="3" t="n">
        <f aca="false">D13-(1.96*L13)</f>
        <v>5.8057481644</v>
      </c>
      <c r="Y13" s="3" t="n">
        <f aca="false">E13-(1.96*M13)</f>
        <v>6.3293007696</v>
      </c>
      <c r="Z13" s="3" t="n">
        <v>0.56543462</v>
      </c>
      <c r="AA13" s="3" t="n">
        <v>1.31E-006</v>
      </c>
      <c r="AB13" s="3" t="n">
        <v>0.47512748</v>
      </c>
      <c r="AC13" s="3" t="n">
        <v>2.67E-006</v>
      </c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</row>
    <row r="14" customFormat="false" ht="14.25" hidden="false" customHeight="true" outlineLevel="0" collapsed="false">
      <c r="A14" s="2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</row>
    <row r="15" customFormat="false" ht="14.25" hidden="false" customHeight="true" outlineLevel="0" collapsed="false">
      <c r="A15" s="2" t="s">
        <v>0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</row>
    <row r="16" customFormat="false" ht="14.25" hidden="false" customHeight="true" outlineLevel="0" collapsed="false">
      <c r="A16" s="2" t="s">
        <v>219</v>
      </c>
      <c r="B16" s="2" t="s">
        <v>4</v>
      </c>
      <c r="C16" s="2" t="s">
        <v>5</v>
      </c>
      <c r="D16" s="2" t="s">
        <v>6</v>
      </c>
      <c r="E16" s="2" t="s">
        <v>7</v>
      </c>
      <c r="F16" s="2" t="s">
        <v>8</v>
      </c>
      <c r="G16" s="2" t="s">
        <v>9</v>
      </c>
      <c r="H16" s="2" t="s">
        <v>227</v>
      </c>
      <c r="I16" s="2" t="s">
        <v>228</v>
      </c>
      <c r="J16" s="2" t="s">
        <v>229</v>
      </c>
      <c r="K16" s="2" t="s">
        <v>230</v>
      </c>
      <c r="L16" s="2" t="s">
        <v>231</v>
      </c>
      <c r="M16" s="2" t="s">
        <v>232</v>
      </c>
      <c r="N16" s="2" t="s">
        <v>233</v>
      </c>
      <c r="O16" s="2" t="s">
        <v>234</v>
      </c>
      <c r="P16" s="2" t="s">
        <v>235</v>
      </c>
      <c r="Q16" s="2" t="s">
        <v>236</v>
      </c>
      <c r="R16" s="2" t="s">
        <v>237</v>
      </c>
      <c r="S16" s="2" t="s">
        <v>238</v>
      </c>
      <c r="T16" s="2" t="s">
        <v>239</v>
      </c>
      <c r="U16" s="2" t="s">
        <v>240</v>
      </c>
      <c r="V16" s="2" t="s">
        <v>241</v>
      </c>
      <c r="W16" s="2" t="s">
        <v>242</v>
      </c>
      <c r="X16" s="2" t="s">
        <v>243</v>
      </c>
      <c r="Y16" s="2" t="s">
        <v>244</v>
      </c>
      <c r="Z16" s="2" t="s">
        <v>245</v>
      </c>
      <c r="AA16" s="2" t="s">
        <v>246</v>
      </c>
      <c r="AB16" s="2" t="s">
        <v>247</v>
      </c>
      <c r="AC16" s="2" t="s">
        <v>248</v>
      </c>
      <c r="AD16" s="2" t="s">
        <v>249</v>
      </c>
      <c r="AE16" s="2" t="s">
        <v>250</v>
      </c>
      <c r="AF16" s="2" t="s">
        <v>251</v>
      </c>
      <c r="AG16" s="2" t="s">
        <v>252</v>
      </c>
      <c r="AH16" s="2" t="s">
        <v>253</v>
      </c>
      <c r="AI16" s="2" t="s">
        <v>254</v>
      </c>
      <c r="AJ16" s="2" t="s">
        <v>255</v>
      </c>
      <c r="AK16" s="2" t="s">
        <v>256</v>
      </c>
      <c r="AL16" s="2" t="s">
        <v>257</v>
      </c>
      <c r="AM16" s="2" t="s">
        <v>258</v>
      </c>
      <c r="AN16" s="2" t="s">
        <v>259</v>
      </c>
      <c r="AO16" s="2" t="s">
        <v>260</v>
      </c>
      <c r="AP16" s="2" t="s">
        <v>261</v>
      </c>
      <c r="AQ16" s="2" t="s">
        <v>262</v>
      </c>
      <c r="AR16" s="2" t="s">
        <v>263</v>
      </c>
      <c r="AS16" s="2" t="s">
        <v>264</v>
      </c>
      <c r="AT16" s="2" t="s">
        <v>265</v>
      </c>
      <c r="AU16" s="2" t="s">
        <v>266</v>
      </c>
      <c r="AV16" s="2" t="s">
        <v>267</v>
      </c>
      <c r="AW16" s="2" t="s">
        <v>268</v>
      </c>
      <c r="AX16" s="2" t="s">
        <v>269</v>
      </c>
      <c r="AY16" s="2" t="s">
        <v>270</v>
      </c>
      <c r="AZ16" s="2" t="s">
        <v>271</v>
      </c>
      <c r="BA16" s="2" t="s">
        <v>272</v>
      </c>
      <c r="BB16" s="2" t="s">
        <v>273</v>
      </c>
      <c r="BC16" s="2" t="s">
        <v>274</v>
      </c>
      <c r="BD16" s="2" t="s">
        <v>275</v>
      </c>
      <c r="BE16" s="2" t="s">
        <v>276</v>
      </c>
      <c r="BF16" s="2" t="s">
        <v>277</v>
      </c>
      <c r="BG16" s="2" t="s">
        <v>278</v>
      </c>
      <c r="BH16" s="2" t="s">
        <v>279</v>
      </c>
      <c r="BI16" s="2" t="s">
        <v>280</v>
      </c>
      <c r="BJ16" s="2" t="s">
        <v>281</v>
      </c>
      <c r="BK16" s="2" t="s">
        <v>282</v>
      </c>
      <c r="BL16" s="2" t="s">
        <v>283</v>
      </c>
      <c r="BM16" s="2" t="s">
        <v>284</v>
      </c>
      <c r="BN16" s="2" t="s">
        <v>285</v>
      </c>
      <c r="BO16" s="2" t="s">
        <v>286</v>
      </c>
      <c r="BP16" s="2" t="s">
        <v>287</v>
      </c>
      <c r="BQ16" s="2" t="s">
        <v>288</v>
      </c>
      <c r="BR16" s="2" t="s">
        <v>289</v>
      </c>
      <c r="BS16" s="2" t="s">
        <v>290</v>
      </c>
      <c r="BT16" s="2" t="s">
        <v>291</v>
      </c>
      <c r="BU16" s="2" t="s">
        <v>292</v>
      </c>
      <c r="BV16" s="2" t="s">
        <v>293</v>
      </c>
      <c r="BW16" s="2" t="s">
        <v>294</v>
      </c>
      <c r="BX16" s="2" t="s">
        <v>295</v>
      </c>
      <c r="BY16" s="2" t="s">
        <v>296</v>
      </c>
      <c r="BZ16" s="2" t="s">
        <v>297</v>
      </c>
      <c r="CA16" s="2" t="s">
        <v>298</v>
      </c>
      <c r="CB16" s="2" t="s">
        <v>299</v>
      </c>
      <c r="CC16" s="2" t="s">
        <v>300</v>
      </c>
      <c r="CD16" s="2" t="s">
        <v>301</v>
      </c>
      <c r="CE16" s="2" t="s">
        <v>302</v>
      </c>
      <c r="CF16" s="2" t="s">
        <v>303</v>
      </c>
      <c r="CG16" s="2" t="s">
        <v>304</v>
      </c>
      <c r="CH16" s="2" t="s">
        <v>305</v>
      </c>
      <c r="CI16" s="2" t="s">
        <v>306</v>
      </c>
      <c r="CJ16" s="2" t="s">
        <v>307</v>
      </c>
      <c r="CK16" s="2" t="s">
        <v>308</v>
      </c>
      <c r="CL16" s="2" t="s">
        <v>309</v>
      </c>
      <c r="CM16" s="2" t="s">
        <v>310</v>
      </c>
      <c r="CN16" s="2" t="s">
        <v>311</v>
      </c>
      <c r="CO16" s="2" t="s">
        <v>312</v>
      </c>
      <c r="CP16" s="2" t="s">
        <v>313</v>
      </c>
      <c r="CQ16" s="2" t="s">
        <v>314</v>
      </c>
      <c r="CR16" s="2" t="s">
        <v>315</v>
      </c>
      <c r="CS16" s="2" t="s">
        <v>316</v>
      </c>
      <c r="CT16" s="2" t="s">
        <v>317</v>
      </c>
      <c r="CU16" s="2" t="s">
        <v>318</v>
      </c>
      <c r="CV16" s="2" t="s">
        <v>319</v>
      </c>
      <c r="CW16" s="2" t="s">
        <v>320</v>
      </c>
      <c r="CX16" s="2" t="s">
        <v>321</v>
      </c>
      <c r="CY16" s="2" t="s">
        <v>322</v>
      </c>
      <c r="CZ16" s="2" t="s">
        <v>323</v>
      </c>
      <c r="DA16" s="2" t="s">
        <v>324</v>
      </c>
      <c r="DB16" s="2" t="s">
        <v>325</v>
      </c>
      <c r="DC16" s="2" t="s">
        <v>326</v>
      </c>
      <c r="DD16" s="2" t="s">
        <v>327</v>
      </c>
      <c r="DE16" s="2" t="s">
        <v>328</v>
      </c>
      <c r="DF16" s="2" t="s">
        <v>329</v>
      </c>
      <c r="DG16" s="2" t="s">
        <v>330</v>
      </c>
      <c r="DH16" s="2" t="s">
        <v>331</v>
      </c>
      <c r="DI16" s="2" t="s">
        <v>332</v>
      </c>
      <c r="DJ16" s="2" t="s">
        <v>333</v>
      </c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</row>
    <row r="17" customFormat="false" ht="14.25" hidden="false" customHeight="true" outlineLevel="0" collapsed="false">
      <c r="A17" s="8" t="n">
        <v>25</v>
      </c>
      <c r="B17" s="3" t="n">
        <v>10</v>
      </c>
      <c r="C17" s="3" t="n">
        <v>12</v>
      </c>
      <c r="D17" s="3" t="n">
        <v>8</v>
      </c>
      <c r="E17" s="3" t="n">
        <v>7</v>
      </c>
      <c r="F17" s="3" t="n">
        <v>16</v>
      </c>
      <c r="G17" s="3" t="n">
        <v>10</v>
      </c>
      <c r="H17" s="3" t="n">
        <v>13</v>
      </c>
      <c r="I17" s="3" t="n">
        <v>4</v>
      </c>
      <c r="J17" s="3" t="n">
        <v>12</v>
      </c>
      <c r="K17" s="3" t="n">
        <v>5</v>
      </c>
      <c r="L17" s="3" t="n">
        <v>7</v>
      </c>
      <c r="M17" s="3" t="n">
        <v>3</v>
      </c>
      <c r="N17" s="3" t="n">
        <v>16</v>
      </c>
      <c r="O17" s="3" t="n">
        <v>4</v>
      </c>
      <c r="P17" s="3" t="n">
        <v>10</v>
      </c>
      <c r="Q17" s="3" t="n">
        <v>9</v>
      </c>
      <c r="R17" s="3" t="n">
        <v>3</v>
      </c>
      <c r="S17" s="3" t="n">
        <v>7</v>
      </c>
      <c r="T17" s="3" t="n">
        <v>7</v>
      </c>
      <c r="U17" s="3" t="n">
        <v>7</v>
      </c>
      <c r="V17" s="3" t="n">
        <v>6</v>
      </c>
      <c r="W17" s="3" t="n">
        <v>14</v>
      </c>
      <c r="X17" s="3" t="n">
        <v>13</v>
      </c>
      <c r="Y17" s="3" t="n">
        <v>10</v>
      </c>
      <c r="Z17" s="3" t="n">
        <v>9</v>
      </c>
      <c r="AA17" s="3" t="n">
        <v>11</v>
      </c>
      <c r="AB17" s="3" t="n">
        <v>9</v>
      </c>
      <c r="AC17" s="3" t="n">
        <v>8</v>
      </c>
      <c r="AD17" s="3" t="n">
        <v>18</v>
      </c>
      <c r="AE17" s="3" t="n">
        <v>7</v>
      </c>
      <c r="AF17" s="3" t="n">
        <v>16</v>
      </c>
      <c r="AG17" s="3" t="n">
        <v>11</v>
      </c>
      <c r="AH17" s="3" t="n">
        <v>12</v>
      </c>
      <c r="AI17" s="3" t="n">
        <v>2</v>
      </c>
      <c r="AJ17" s="3" t="n">
        <v>14</v>
      </c>
      <c r="AK17" s="3" t="n">
        <v>0</v>
      </c>
      <c r="AL17" s="3" t="n">
        <v>9</v>
      </c>
      <c r="AM17" s="3" t="n">
        <v>7</v>
      </c>
      <c r="AN17" s="3" t="n">
        <v>6</v>
      </c>
      <c r="AO17" s="3" t="n">
        <v>5</v>
      </c>
      <c r="AP17" s="3" t="n">
        <v>12</v>
      </c>
      <c r="AQ17" s="3" t="n">
        <v>9</v>
      </c>
      <c r="AR17" s="3" t="n">
        <v>2</v>
      </c>
      <c r="AS17" s="3" t="n">
        <v>13</v>
      </c>
      <c r="AT17" s="3" t="n">
        <v>3</v>
      </c>
      <c r="AU17" s="3" t="n">
        <v>5</v>
      </c>
      <c r="AV17" s="3" t="n">
        <v>8</v>
      </c>
      <c r="AW17" s="3" t="n">
        <v>7</v>
      </c>
      <c r="AX17" s="3" t="n">
        <v>15</v>
      </c>
      <c r="AY17" s="3" t="n">
        <v>9</v>
      </c>
      <c r="AZ17" s="3" t="n">
        <v>1</v>
      </c>
      <c r="BA17" s="3" t="n">
        <v>10</v>
      </c>
      <c r="BB17" s="3" t="n">
        <v>13</v>
      </c>
      <c r="BC17" s="3" t="n">
        <v>3</v>
      </c>
      <c r="BD17" s="3" t="n">
        <v>10</v>
      </c>
      <c r="BE17" s="3" t="n">
        <v>8</v>
      </c>
      <c r="BF17" s="3" t="n">
        <v>2</v>
      </c>
      <c r="BG17" s="3" t="n">
        <v>6</v>
      </c>
      <c r="BH17" s="3" t="n">
        <v>15</v>
      </c>
      <c r="BI17" s="3" t="n">
        <v>9</v>
      </c>
      <c r="BJ17" s="3" t="n">
        <v>10</v>
      </c>
      <c r="BK17" s="3" t="n">
        <v>22</v>
      </c>
      <c r="BL17" s="3" t="n">
        <v>12</v>
      </c>
      <c r="BM17" s="3" t="n">
        <v>10</v>
      </c>
      <c r="BN17" s="3" t="n">
        <v>9</v>
      </c>
      <c r="BO17" s="3" t="n">
        <v>5</v>
      </c>
      <c r="BP17" s="3" t="n">
        <v>6</v>
      </c>
      <c r="BQ17" s="3" t="n">
        <v>15</v>
      </c>
      <c r="BR17" s="3" t="n">
        <v>15</v>
      </c>
      <c r="BS17" s="3" t="n">
        <v>5</v>
      </c>
      <c r="BT17" s="3" t="n">
        <v>14</v>
      </c>
      <c r="BU17" s="3" t="n">
        <v>6</v>
      </c>
      <c r="BV17" s="3" t="n">
        <v>3</v>
      </c>
      <c r="BW17" s="3" t="n">
        <v>5</v>
      </c>
      <c r="BX17" s="3" t="n">
        <v>13</v>
      </c>
      <c r="BY17" s="3" t="n">
        <v>4</v>
      </c>
      <c r="BZ17" s="3" t="n">
        <v>6</v>
      </c>
      <c r="CA17" s="3" t="n">
        <v>10</v>
      </c>
      <c r="CB17" s="3" t="n">
        <v>4</v>
      </c>
      <c r="CC17" s="3" t="n">
        <v>7</v>
      </c>
      <c r="CD17" s="3" t="n">
        <v>9</v>
      </c>
      <c r="CE17" s="3" t="n">
        <v>15</v>
      </c>
      <c r="CF17" s="3" t="n">
        <v>11</v>
      </c>
      <c r="CG17" s="3" t="n">
        <v>13</v>
      </c>
      <c r="CH17" s="3" t="n">
        <v>5</v>
      </c>
      <c r="CI17" s="3" t="n">
        <v>8</v>
      </c>
      <c r="CJ17" s="3" t="n">
        <v>15</v>
      </c>
      <c r="CK17" s="3" t="n">
        <v>20</v>
      </c>
      <c r="CL17" s="3" t="n">
        <v>9</v>
      </c>
      <c r="CM17" s="3" t="n">
        <v>11</v>
      </c>
      <c r="CN17" s="3" t="n">
        <v>8</v>
      </c>
      <c r="CO17" s="3" t="n">
        <v>9</v>
      </c>
      <c r="CP17" s="3" t="n">
        <v>13</v>
      </c>
      <c r="CQ17" s="3" t="n">
        <v>11</v>
      </c>
      <c r="CR17" s="3" t="n">
        <v>9</v>
      </c>
      <c r="CS17" s="3" t="n">
        <v>10</v>
      </c>
      <c r="CT17" s="3" t="n">
        <v>10</v>
      </c>
      <c r="CU17" s="3" t="n">
        <v>4</v>
      </c>
      <c r="CV17" s="3" t="n">
        <v>10</v>
      </c>
      <c r="CW17" s="3" t="n">
        <v>6</v>
      </c>
      <c r="CX17" s="3" t="n">
        <v>2</v>
      </c>
      <c r="CY17" s="3" t="n">
        <v>8</v>
      </c>
      <c r="CZ17" s="3" t="n">
        <v>8</v>
      </c>
      <c r="DA17" s="3" t="n">
        <v>8</v>
      </c>
      <c r="DB17" s="3" t="n">
        <v>19</v>
      </c>
      <c r="DC17" s="3" t="n">
        <v>3</v>
      </c>
      <c r="DD17" s="3" t="n">
        <v>17</v>
      </c>
      <c r="DE17" s="3" t="n">
        <v>13</v>
      </c>
      <c r="DF17" s="3" t="n">
        <v>5</v>
      </c>
      <c r="DG17" s="3" t="n">
        <v>5</v>
      </c>
      <c r="DH17" s="3" t="n">
        <v>1</v>
      </c>
      <c r="DI17" s="3" t="n">
        <v>9</v>
      </c>
      <c r="DJ17" s="3" t="n">
        <v>5</v>
      </c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</row>
    <row r="18" customFormat="false" ht="14.25" hidden="false" customHeight="true" outlineLevel="0" collapsed="false">
      <c r="A18" s="8" t="n">
        <v>24</v>
      </c>
      <c r="B18" s="3" t="n">
        <v>17</v>
      </c>
      <c r="C18" s="3" t="n">
        <v>1</v>
      </c>
      <c r="D18" s="3" t="n">
        <v>9</v>
      </c>
      <c r="E18" s="3" t="n">
        <v>4</v>
      </c>
      <c r="F18" s="3" t="n">
        <v>23</v>
      </c>
      <c r="G18" s="3" t="n">
        <v>7</v>
      </c>
      <c r="H18" s="3" t="n">
        <v>13</v>
      </c>
      <c r="I18" s="3" t="n">
        <v>12</v>
      </c>
      <c r="J18" s="3" t="n">
        <v>5</v>
      </c>
      <c r="K18" s="3" t="n">
        <v>7</v>
      </c>
      <c r="L18" s="3" t="n">
        <v>3</v>
      </c>
      <c r="M18" s="3" t="n">
        <v>6</v>
      </c>
      <c r="N18" s="3" t="n">
        <v>13</v>
      </c>
      <c r="O18" s="3" t="n">
        <v>9</v>
      </c>
      <c r="P18" s="3" t="n">
        <v>9</v>
      </c>
      <c r="Q18" s="3" t="n">
        <v>11</v>
      </c>
      <c r="R18" s="3" t="n">
        <v>4</v>
      </c>
      <c r="S18" s="3" t="n">
        <v>10</v>
      </c>
      <c r="T18" s="3" t="n">
        <v>14</v>
      </c>
      <c r="U18" s="3" t="n">
        <v>2</v>
      </c>
      <c r="V18" s="3" t="n">
        <v>9</v>
      </c>
      <c r="W18" s="3" t="n">
        <v>18</v>
      </c>
      <c r="X18" s="3" t="n">
        <v>8</v>
      </c>
      <c r="Y18" s="3" t="n">
        <v>8</v>
      </c>
      <c r="Z18" s="3" t="n">
        <v>7</v>
      </c>
      <c r="AA18" s="3" t="n">
        <v>9</v>
      </c>
      <c r="AB18" s="3" t="n">
        <v>12</v>
      </c>
      <c r="AC18" s="3" t="n">
        <v>14</v>
      </c>
      <c r="AD18" s="3" t="n">
        <v>6</v>
      </c>
      <c r="AE18" s="3" t="n">
        <v>12</v>
      </c>
      <c r="AF18" s="3" t="n">
        <v>22</v>
      </c>
      <c r="AG18" s="3" t="n">
        <v>9</v>
      </c>
      <c r="AH18" s="3" t="n">
        <v>11</v>
      </c>
      <c r="AI18" s="3" t="n">
        <v>6</v>
      </c>
      <c r="AJ18" s="3" t="n">
        <v>16</v>
      </c>
      <c r="AK18" s="3" t="n">
        <v>6</v>
      </c>
      <c r="AL18" s="3" t="n">
        <v>9</v>
      </c>
      <c r="AM18" s="3" t="n">
        <v>5</v>
      </c>
      <c r="AN18" s="3" t="n">
        <v>4</v>
      </c>
      <c r="AO18" s="3" t="n">
        <v>7</v>
      </c>
      <c r="AP18" s="3" t="n">
        <v>16</v>
      </c>
      <c r="AQ18" s="3" t="n">
        <v>3</v>
      </c>
      <c r="AR18" s="3" t="n">
        <v>9</v>
      </c>
      <c r="AS18" s="3" t="n">
        <v>9</v>
      </c>
      <c r="AT18" s="3" t="n">
        <v>11</v>
      </c>
      <c r="AU18" s="3" t="n">
        <v>3</v>
      </c>
      <c r="AV18" s="3" t="n">
        <v>8</v>
      </c>
      <c r="AW18" s="3" t="n">
        <v>5</v>
      </c>
      <c r="AX18" s="3" t="n">
        <v>12</v>
      </c>
      <c r="AY18" s="3" t="n">
        <v>7</v>
      </c>
      <c r="AZ18" s="3" t="n">
        <v>4</v>
      </c>
      <c r="BA18" s="3" t="n">
        <v>7</v>
      </c>
      <c r="BB18" s="3" t="n">
        <v>9</v>
      </c>
      <c r="BC18" s="3" t="n">
        <v>10</v>
      </c>
      <c r="BD18" s="3" t="n">
        <v>10</v>
      </c>
      <c r="BE18" s="3" t="n">
        <v>7</v>
      </c>
      <c r="BF18" s="3" t="n">
        <v>2</v>
      </c>
      <c r="BG18" s="3" t="n">
        <v>6</v>
      </c>
      <c r="BH18" s="3" t="n">
        <v>22</v>
      </c>
      <c r="BI18" s="3" t="n">
        <v>5</v>
      </c>
      <c r="BJ18" s="3" t="n">
        <v>9</v>
      </c>
      <c r="BK18" s="3" t="n">
        <v>14</v>
      </c>
      <c r="BL18" s="3" t="n">
        <v>8</v>
      </c>
      <c r="BM18" s="3" t="n">
        <v>12</v>
      </c>
      <c r="BN18" s="3" t="n">
        <v>7</v>
      </c>
      <c r="BO18" s="3" t="n">
        <v>15</v>
      </c>
      <c r="BP18" s="3" t="n">
        <v>5</v>
      </c>
      <c r="BQ18" s="3" t="n">
        <v>8</v>
      </c>
      <c r="BR18" s="3" t="n">
        <v>18</v>
      </c>
      <c r="BS18" s="3" t="n">
        <v>5</v>
      </c>
      <c r="BT18" s="3" t="n">
        <v>17</v>
      </c>
      <c r="BU18" s="3" t="n">
        <v>4</v>
      </c>
      <c r="BV18" s="3" t="n">
        <v>9</v>
      </c>
      <c r="BW18" s="3" t="n">
        <v>3</v>
      </c>
      <c r="BX18" s="3" t="n">
        <v>12</v>
      </c>
      <c r="BY18" s="3" t="n">
        <v>5</v>
      </c>
      <c r="BZ18" s="3" t="n">
        <v>5</v>
      </c>
      <c r="CA18" s="3" t="n">
        <v>14</v>
      </c>
      <c r="CB18" s="3" t="n">
        <v>4</v>
      </c>
      <c r="CC18" s="3" t="n">
        <v>11</v>
      </c>
      <c r="CD18" s="3" t="n">
        <v>5</v>
      </c>
      <c r="CE18" s="3" t="n">
        <v>13</v>
      </c>
      <c r="CF18" s="3" t="n">
        <v>15</v>
      </c>
      <c r="CG18" s="3" t="n">
        <v>8</v>
      </c>
      <c r="CH18" s="3" t="n">
        <v>1</v>
      </c>
      <c r="CI18" s="3" t="n">
        <v>5</v>
      </c>
      <c r="CJ18" s="3" t="n">
        <v>10</v>
      </c>
      <c r="CK18" s="3" t="n">
        <v>15</v>
      </c>
      <c r="CL18" s="3" t="n">
        <v>11</v>
      </c>
      <c r="CM18" s="3" t="n">
        <v>6</v>
      </c>
      <c r="CN18" s="3" t="n">
        <v>4</v>
      </c>
      <c r="CO18" s="3" t="n">
        <v>12</v>
      </c>
      <c r="CP18" s="3" t="n">
        <v>12</v>
      </c>
      <c r="CQ18" s="3" t="n">
        <v>11</v>
      </c>
      <c r="CR18" s="3" t="n">
        <v>12</v>
      </c>
      <c r="CS18" s="3" t="n">
        <v>19</v>
      </c>
      <c r="CT18" s="3" t="n">
        <v>8</v>
      </c>
      <c r="CU18" s="3" t="n">
        <v>5</v>
      </c>
      <c r="CV18" s="3" t="n">
        <v>4</v>
      </c>
      <c r="CW18" s="3" t="n">
        <v>4</v>
      </c>
      <c r="CX18" s="3" t="n">
        <v>9</v>
      </c>
      <c r="CY18" s="3" t="n">
        <v>16</v>
      </c>
      <c r="CZ18" s="3" t="n">
        <v>12</v>
      </c>
      <c r="DA18" s="3" t="n">
        <v>5</v>
      </c>
      <c r="DB18" s="3" t="n">
        <v>16</v>
      </c>
      <c r="DC18" s="3" t="n">
        <v>4</v>
      </c>
      <c r="DD18" s="3" t="n">
        <v>13</v>
      </c>
      <c r="DE18" s="3" t="n">
        <v>9</v>
      </c>
      <c r="DF18" s="3" t="n">
        <v>2</v>
      </c>
      <c r="DG18" s="3" t="n">
        <v>3</v>
      </c>
      <c r="DH18" s="3" t="n">
        <v>2</v>
      </c>
      <c r="DI18" s="3" t="n">
        <v>3</v>
      </c>
      <c r="DJ18" s="3" t="n">
        <v>3</v>
      </c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</row>
    <row r="19" customFormat="false" ht="14.25" hidden="false" customHeight="true" outlineLevel="0" collapsed="false">
      <c r="A19" s="8" t="n">
        <v>23</v>
      </c>
      <c r="B19" s="3" t="n">
        <v>15</v>
      </c>
      <c r="C19" s="3" t="n">
        <v>7</v>
      </c>
      <c r="D19" s="3" t="n">
        <v>6</v>
      </c>
      <c r="E19" s="3" t="n">
        <v>10</v>
      </c>
      <c r="F19" s="3" t="n">
        <v>18</v>
      </c>
      <c r="G19" s="3" t="n">
        <v>13</v>
      </c>
      <c r="H19" s="3" t="n">
        <v>11</v>
      </c>
      <c r="I19" s="3" t="n">
        <v>7</v>
      </c>
      <c r="J19" s="3" t="n">
        <v>4</v>
      </c>
      <c r="K19" s="3" t="n">
        <v>10</v>
      </c>
      <c r="L19" s="3" t="n">
        <v>9</v>
      </c>
      <c r="M19" s="3" t="n">
        <v>4</v>
      </c>
      <c r="N19" s="3" t="n">
        <v>16</v>
      </c>
      <c r="O19" s="3" t="n">
        <v>9</v>
      </c>
      <c r="P19" s="3" t="n">
        <v>7</v>
      </c>
      <c r="Q19" s="3" t="n">
        <v>11</v>
      </c>
      <c r="R19" s="3" t="n">
        <v>4</v>
      </c>
      <c r="S19" s="3" t="n">
        <v>7</v>
      </c>
      <c r="T19" s="3" t="n">
        <v>10</v>
      </c>
      <c r="U19" s="3" t="n">
        <v>5</v>
      </c>
      <c r="V19" s="3" t="n">
        <v>11</v>
      </c>
      <c r="W19" s="3" t="n">
        <v>8</v>
      </c>
      <c r="X19" s="3" t="n">
        <v>17</v>
      </c>
      <c r="Y19" s="3" t="n">
        <v>6</v>
      </c>
      <c r="Z19" s="3" t="n">
        <v>7</v>
      </c>
      <c r="AA19" s="3" t="n">
        <v>9</v>
      </c>
      <c r="AB19" s="3" t="n">
        <v>10</v>
      </c>
      <c r="AC19" s="3" t="n">
        <v>8</v>
      </c>
      <c r="AD19" s="3" t="n">
        <v>14</v>
      </c>
      <c r="AE19" s="3" t="n">
        <v>14</v>
      </c>
      <c r="AF19" s="3" t="n">
        <v>15</v>
      </c>
      <c r="AG19" s="3" t="n">
        <v>20</v>
      </c>
      <c r="AH19" s="3" t="n">
        <v>10</v>
      </c>
      <c r="AI19" s="3" t="n">
        <v>3</v>
      </c>
      <c r="AJ19" s="3" t="n">
        <v>10</v>
      </c>
      <c r="AK19" s="3" t="n">
        <v>2</v>
      </c>
      <c r="AL19" s="3" t="n">
        <v>12</v>
      </c>
      <c r="AM19" s="3" t="n">
        <v>9</v>
      </c>
      <c r="AN19" s="3" t="n">
        <v>4</v>
      </c>
      <c r="AO19" s="3" t="n">
        <v>6</v>
      </c>
      <c r="AP19" s="3" t="n">
        <v>13</v>
      </c>
      <c r="AQ19" s="3" t="n">
        <v>9</v>
      </c>
      <c r="AR19" s="3" t="n">
        <v>8</v>
      </c>
      <c r="AS19" s="3" t="n">
        <v>10</v>
      </c>
      <c r="AT19" s="3" t="n">
        <v>10</v>
      </c>
      <c r="AU19" s="3" t="n">
        <v>4</v>
      </c>
      <c r="AV19" s="3" t="n">
        <v>6</v>
      </c>
      <c r="AW19" s="3" t="n">
        <v>6</v>
      </c>
      <c r="AX19" s="3" t="n">
        <v>14</v>
      </c>
      <c r="AY19" s="3" t="n">
        <v>3</v>
      </c>
      <c r="AZ19" s="3" t="n">
        <v>5</v>
      </c>
      <c r="BA19" s="3" t="n">
        <v>15</v>
      </c>
      <c r="BB19" s="3" t="n">
        <v>10</v>
      </c>
      <c r="BC19" s="3" t="n">
        <v>9</v>
      </c>
      <c r="BD19" s="3" t="n">
        <v>12</v>
      </c>
      <c r="BE19" s="3" t="n">
        <v>11</v>
      </c>
      <c r="BF19" s="3" t="n">
        <v>5</v>
      </c>
      <c r="BG19" s="3" t="n">
        <v>5</v>
      </c>
      <c r="BH19" s="3" t="n">
        <v>21</v>
      </c>
      <c r="BI19" s="3" t="n">
        <v>8</v>
      </c>
      <c r="BJ19" s="3" t="n">
        <v>7</v>
      </c>
      <c r="BK19" s="3" t="n">
        <v>15</v>
      </c>
      <c r="BL19" s="3" t="n">
        <v>10</v>
      </c>
      <c r="BM19" s="3" t="n">
        <v>3</v>
      </c>
      <c r="BN19" s="3" t="n">
        <v>8</v>
      </c>
      <c r="BO19" s="3" t="n">
        <v>13</v>
      </c>
      <c r="BP19" s="3" t="n">
        <v>4</v>
      </c>
      <c r="BQ19" s="3" t="n">
        <v>15</v>
      </c>
      <c r="BR19" s="3" t="n">
        <v>11</v>
      </c>
      <c r="BS19" s="3" t="n">
        <v>6</v>
      </c>
      <c r="BT19" s="3" t="n">
        <v>18</v>
      </c>
      <c r="BU19" s="3" t="n">
        <v>3</v>
      </c>
      <c r="BV19" s="3" t="n">
        <v>3</v>
      </c>
      <c r="BW19" s="3" t="n">
        <v>3</v>
      </c>
      <c r="BX19" s="3" t="n">
        <v>12</v>
      </c>
      <c r="BY19" s="3" t="n">
        <v>8</v>
      </c>
      <c r="BZ19" s="3" t="n">
        <v>7</v>
      </c>
      <c r="CA19" s="3" t="n">
        <v>8</v>
      </c>
      <c r="CB19" s="3" t="n">
        <v>5</v>
      </c>
      <c r="CC19" s="3" t="n">
        <v>9</v>
      </c>
      <c r="CD19" s="3" t="n">
        <v>12</v>
      </c>
      <c r="CE19" s="3" t="n">
        <v>18</v>
      </c>
      <c r="CF19" s="3" t="n">
        <v>7</v>
      </c>
      <c r="CG19" s="3" t="n">
        <v>7</v>
      </c>
      <c r="CH19" s="3" t="n">
        <v>4</v>
      </c>
      <c r="CI19" s="3" t="n">
        <v>5</v>
      </c>
      <c r="CJ19" s="3" t="n">
        <v>7</v>
      </c>
      <c r="CK19" s="3" t="n">
        <v>5</v>
      </c>
      <c r="CL19" s="3" t="n">
        <v>14</v>
      </c>
      <c r="CM19" s="3" t="n">
        <v>9</v>
      </c>
      <c r="CN19" s="3" t="n">
        <v>4</v>
      </c>
      <c r="CO19" s="3" t="n">
        <v>10</v>
      </c>
      <c r="CP19" s="3" t="n">
        <v>11</v>
      </c>
      <c r="CQ19" s="3" t="n">
        <v>10</v>
      </c>
      <c r="CR19" s="3" t="n">
        <v>21</v>
      </c>
      <c r="CS19" s="3" t="n">
        <v>14</v>
      </c>
      <c r="CT19" s="3" t="n">
        <v>6</v>
      </c>
      <c r="CU19" s="3" t="n">
        <v>7</v>
      </c>
      <c r="CV19" s="3" t="n">
        <v>7</v>
      </c>
      <c r="CW19" s="3" t="n">
        <v>9</v>
      </c>
      <c r="CX19" s="3" t="n">
        <v>11</v>
      </c>
      <c r="CY19" s="3" t="n">
        <v>10</v>
      </c>
      <c r="CZ19" s="3" t="n">
        <v>9</v>
      </c>
      <c r="DA19" s="3" t="n">
        <v>9</v>
      </c>
      <c r="DB19" s="3" t="n">
        <v>14</v>
      </c>
      <c r="DC19" s="3" t="n">
        <v>6</v>
      </c>
      <c r="DD19" s="3" t="n">
        <v>17</v>
      </c>
      <c r="DE19" s="3" t="n">
        <v>7</v>
      </c>
      <c r="DF19" s="3" t="n">
        <v>4</v>
      </c>
      <c r="DG19" s="3" t="n">
        <v>4</v>
      </c>
      <c r="DH19" s="3" t="n">
        <v>2</v>
      </c>
      <c r="DI19" s="3" t="n">
        <v>6</v>
      </c>
      <c r="DJ19" s="3" t="n">
        <v>5</v>
      </c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</row>
    <row r="20" customFormat="false" ht="14.25" hidden="false" customHeight="true" outlineLevel="0" collapsed="false">
      <c r="A20" s="8" t="n">
        <v>22</v>
      </c>
      <c r="B20" s="3" t="n">
        <v>12</v>
      </c>
      <c r="C20" s="3" t="n">
        <v>10</v>
      </c>
      <c r="D20" s="3" t="n">
        <v>15</v>
      </c>
      <c r="E20" s="3" t="n">
        <v>6</v>
      </c>
      <c r="F20" s="3" t="n">
        <v>18</v>
      </c>
      <c r="G20" s="3" t="n">
        <v>9</v>
      </c>
      <c r="H20" s="3" t="n">
        <v>11</v>
      </c>
      <c r="I20" s="3" t="n">
        <v>5</v>
      </c>
      <c r="J20" s="3" t="n">
        <v>3</v>
      </c>
      <c r="K20" s="3" t="n">
        <v>1</v>
      </c>
      <c r="L20" s="3" t="n">
        <v>9</v>
      </c>
      <c r="M20" s="3" t="n">
        <v>1</v>
      </c>
      <c r="N20" s="3" t="n">
        <v>9</v>
      </c>
      <c r="O20" s="3" t="n">
        <v>6</v>
      </c>
      <c r="P20" s="3" t="n">
        <v>9</v>
      </c>
      <c r="Q20" s="3" t="n">
        <v>11</v>
      </c>
      <c r="R20" s="3" t="n">
        <v>3</v>
      </c>
      <c r="S20" s="3" t="n">
        <v>8</v>
      </c>
      <c r="T20" s="3" t="n">
        <v>17</v>
      </c>
      <c r="U20" s="3" t="n">
        <v>3</v>
      </c>
      <c r="V20" s="3" t="n">
        <v>9</v>
      </c>
      <c r="W20" s="3" t="n">
        <v>7</v>
      </c>
      <c r="X20" s="3" t="n">
        <v>12</v>
      </c>
      <c r="Y20" s="3" t="n">
        <v>13</v>
      </c>
      <c r="Z20" s="3" t="n">
        <v>5</v>
      </c>
      <c r="AA20" s="3" t="n">
        <v>11</v>
      </c>
      <c r="AB20" s="3" t="n">
        <v>11</v>
      </c>
      <c r="AC20" s="3" t="n">
        <v>9</v>
      </c>
      <c r="AD20" s="3" t="n">
        <v>19</v>
      </c>
      <c r="AE20" s="3" t="n">
        <v>17</v>
      </c>
      <c r="AF20" s="3" t="n">
        <v>5</v>
      </c>
      <c r="AG20" s="3" t="n">
        <v>11</v>
      </c>
      <c r="AH20" s="3" t="n">
        <v>6</v>
      </c>
      <c r="AI20" s="3" t="n">
        <v>4</v>
      </c>
      <c r="AJ20" s="3" t="n">
        <v>9</v>
      </c>
      <c r="AK20" s="3" t="n">
        <v>2</v>
      </c>
      <c r="AL20" s="3" t="n">
        <v>13</v>
      </c>
      <c r="AM20" s="3" t="n">
        <v>6</v>
      </c>
      <c r="AN20" s="3" t="n">
        <v>7</v>
      </c>
      <c r="AO20" s="3" t="n">
        <v>9</v>
      </c>
      <c r="AP20" s="3" t="n">
        <v>18</v>
      </c>
      <c r="AQ20" s="3" t="n">
        <v>10</v>
      </c>
      <c r="AR20" s="3" t="n">
        <v>4</v>
      </c>
      <c r="AS20" s="3" t="n">
        <v>3</v>
      </c>
      <c r="AT20" s="3" t="n">
        <v>7</v>
      </c>
      <c r="AU20" s="3" t="n">
        <v>8</v>
      </c>
      <c r="AV20" s="3" t="n">
        <v>16</v>
      </c>
      <c r="AW20" s="3" t="n">
        <v>5</v>
      </c>
      <c r="AX20" s="3" t="n">
        <v>9</v>
      </c>
      <c r="AY20" s="3" t="n">
        <v>10</v>
      </c>
      <c r="AZ20" s="3" t="n">
        <v>2</v>
      </c>
      <c r="BA20" s="3" t="n">
        <v>9</v>
      </c>
      <c r="BB20" s="3" t="n">
        <v>9</v>
      </c>
      <c r="BC20" s="3" t="n">
        <v>6</v>
      </c>
      <c r="BD20" s="3" t="n">
        <v>12</v>
      </c>
      <c r="BE20" s="3" t="n">
        <v>10</v>
      </c>
      <c r="BF20" s="3" t="n">
        <v>5</v>
      </c>
      <c r="BG20" s="3" t="n">
        <v>6</v>
      </c>
      <c r="BH20" s="3" t="n">
        <v>24</v>
      </c>
      <c r="BI20" s="3" t="n">
        <v>11</v>
      </c>
      <c r="BJ20" s="3" t="n">
        <v>3</v>
      </c>
      <c r="BK20" s="3" t="n">
        <v>17</v>
      </c>
      <c r="BL20" s="3" t="n">
        <v>10</v>
      </c>
      <c r="BM20" s="3" t="n">
        <v>8</v>
      </c>
      <c r="BN20" s="3" t="n">
        <v>7</v>
      </c>
      <c r="BO20" s="3" t="n">
        <v>11</v>
      </c>
      <c r="BP20" s="3" t="n">
        <v>9</v>
      </c>
      <c r="BQ20" s="3" t="n">
        <v>8</v>
      </c>
      <c r="BR20" s="3" t="n">
        <v>13</v>
      </c>
      <c r="BS20" s="3" t="n">
        <v>8</v>
      </c>
      <c r="BT20" s="3" t="n">
        <v>21</v>
      </c>
      <c r="BU20" s="3" t="n">
        <v>2</v>
      </c>
      <c r="BV20" s="3" t="n">
        <v>6</v>
      </c>
      <c r="BW20" s="3" t="n">
        <v>9</v>
      </c>
      <c r="BX20" s="3" t="n">
        <v>12</v>
      </c>
      <c r="BY20" s="3" t="n">
        <v>6</v>
      </c>
      <c r="BZ20" s="3" t="n">
        <v>9</v>
      </c>
      <c r="CA20" s="3" t="n">
        <v>10</v>
      </c>
      <c r="CB20" s="3" t="n">
        <v>5</v>
      </c>
      <c r="CC20" s="3" t="n">
        <v>9</v>
      </c>
      <c r="CD20" s="3" t="n">
        <v>3</v>
      </c>
      <c r="CE20" s="3" t="n">
        <v>13</v>
      </c>
      <c r="CF20" s="3" t="n">
        <v>11</v>
      </c>
      <c r="CG20" s="3" t="n">
        <v>10</v>
      </c>
      <c r="CH20" s="3" t="n">
        <v>2</v>
      </c>
      <c r="CI20" s="3" t="n">
        <v>6</v>
      </c>
      <c r="CJ20" s="3" t="n">
        <v>8</v>
      </c>
      <c r="CK20" s="3" t="n">
        <v>11</v>
      </c>
      <c r="CL20" s="3" t="n">
        <v>9</v>
      </c>
      <c r="CM20" s="3" t="n">
        <v>7</v>
      </c>
      <c r="CN20" s="3" t="n">
        <v>7</v>
      </c>
      <c r="CO20" s="3" t="n">
        <v>14</v>
      </c>
      <c r="CP20" s="3" t="n">
        <v>13</v>
      </c>
      <c r="CQ20" s="3" t="n">
        <v>15</v>
      </c>
      <c r="CR20" s="3" t="n">
        <v>15</v>
      </c>
      <c r="CS20" s="3" t="n">
        <v>9</v>
      </c>
      <c r="CT20" s="3" t="n">
        <v>3</v>
      </c>
      <c r="CU20" s="3" t="n">
        <v>3</v>
      </c>
      <c r="CV20" s="3" t="n">
        <v>9</v>
      </c>
      <c r="CW20" s="3" t="n">
        <v>5</v>
      </c>
      <c r="CX20" s="3" t="n">
        <v>5</v>
      </c>
      <c r="CY20" s="3" t="n">
        <v>9</v>
      </c>
      <c r="CZ20" s="3" t="n">
        <v>16</v>
      </c>
      <c r="DA20" s="3" t="n">
        <v>3</v>
      </c>
      <c r="DB20" s="3" t="n">
        <v>13</v>
      </c>
      <c r="DC20" s="3" t="n">
        <v>4</v>
      </c>
      <c r="DD20" s="3" t="n">
        <v>22</v>
      </c>
      <c r="DE20" s="3" t="n">
        <v>9</v>
      </c>
      <c r="DF20" s="3" t="n">
        <v>5</v>
      </c>
      <c r="DG20" s="3" t="n">
        <v>2</v>
      </c>
      <c r="DH20" s="3" t="n">
        <v>5</v>
      </c>
      <c r="DI20" s="3" t="n">
        <v>11</v>
      </c>
      <c r="DJ20" s="3" t="n">
        <v>9</v>
      </c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</row>
    <row r="21" customFormat="false" ht="14.25" hidden="false" customHeight="true" outlineLevel="0" collapsed="false">
      <c r="A21" s="8" t="n">
        <v>21</v>
      </c>
      <c r="B21" s="3" t="n">
        <v>15</v>
      </c>
      <c r="C21" s="3" t="n">
        <v>8</v>
      </c>
      <c r="D21" s="3" t="n">
        <v>5</v>
      </c>
      <c r="E21" s="3" t="n">
        <v>8</v>
      </c>
      <c r="F21" s="3" t="n">
        <v>25</v>
      </c>
      <c r="G21" s="3" t="n">
        <v>7</v>
      </c>
      <c r="H21" s="3" t="n">
        <v>4</v>
      </c>
      <c r="I21" s="3" t="n">
        <v>7</v>
      </c>
      <c r="J21" s="3" t="n">
        <v>1</v>
      </c>
      <c r="K21" s="3" t="n">
        <v>6</v>
      </c>
      <c r="L21" s="3" t="n">
        <v>7</v>
      </c>
      <c r="M21" s="3" t="n">
        <v>5</v>
      </c>
      <c r="N21" s="3" t="n">
        <v>15</v>
      </c>
      <c r="O21" s="3" t="n">
        <v>10</v>
      </c>
      <c r="P21" s="3" t="n">
        <v>16</v>
      </c>
      <c r="Q21" s="3" t="n">
        <v>13</v>
      </c>
      <c r="R21" s="3" t="n">
        <v>2</v>
      </c>
      <c r="S21" s="3" t="n">
        <v>8</v>
      </c>
      <c r="T21" s="3" t="n">
        <v>12</v>
      </c>
      <c r="U21" s="3" t="n">
        <v>2</v>
      </c>
      <c r="V21" s="3" t="n">
        <v>5</v>
      </c>
      <c r="W21" s="3" t="n">
        <v>8</v>
      </c>
      <c r="X21" s="3" t="n">
        <v>10</v>
      </c>
      <c r="Y21" s="3" t="n">
        <v>11</v>
      </c>
      <c r="Z21" s="3" t="n">
        <v>12</v>
      </c>
      <c r="AA21" s="3" t="n">
        <v>12</v>
      </c>
      <c r="AB21" s="3" t="n">
        <v>7</v>
      </c>
      <c r="AC21" s="3" t="n">
        <v>7</v>
      </c>
      <c r="AD21" s="3" t="n">
        <v>14</v>
      </c>
      <c r="AE21" s="3" t="n">
        <v>12</v>
      </c>
      <c r="AF21" s="3" t="n">
        <v>13</v>
      </c>
      <c r="AG21" s="3" t="n">
        <v>19</v>
      </c>
      <c r="AH21" s="3" t="n">
        <v>13</v>
      </c>
      <c r="AI21" s="3" t="n">
        <v>6</v>
      </c>
      <c r="AJ21" s="3" t="n">
        <v>11</v>
      </c>
      <c r="AK21" s="3" t="n">
        <v>5</v>
      </c>
      <c r="AL21" s="3" t="n">
        <v>8</v>
      </c>
      <c r="AM21" s="3" t="n">
        <v>7</v>
      </c>
      <c r="AN21" s="3" t="n">
        <v>5</v>
      </c>
      <c r="AO21" s="3" t="n">
        <v>8</v>
      </c>
      <c r="AP21" s="3" t="n">
        <v>9</v>
      </c>
      <c r="AQ21" s="3" t="n">
        <v>9</v>
      </c>
      <c r="AR21" s="3" t="n">
        <v>6</v>
      </c>
      <c r="AS21" s="3" t="n">
        <v>4</v>
      </c>
      <c r="AT21" s="3" t="n">
        <v>9</v>
      </c>
      <c r="AU21" s="3" t="n">
        <v>6</v>
      </c>
      <c r="AV21" s="3" t="n">
        <v>10</v>
      </c>
      <c r="AW21" s="3" t="n">
        <v>4</v>
      </c>
      <c r="AX21" s="3" t="n">
        <v>13</v>
      </c>
      <c r="AY21" s="3" t="n">
        <v>18</v>
      </c>
      <c r="AZ21" s="3" t="n">
        <v>2</v>
      </c>
      <c r="BA21" s="3" t="n">
        <v>8</v>
      </c>
      <c r="BB21" s="3" t="n">
        <v>10</v>
      </c>
      <c r="BC21" s="3" t="n">
        <v>10</v>
      </c>
      <c r="BD21" s="3" t="n">
        <v>8</v>
      </c>
      <c r="BE21" s="3" t="n">
        <v>10</v>
      </c>
      <c r="BF21" s="3" t="n">
        <v>2</v>
      </c>
      <c r="BG21" s="3" t="n">
        <v>11</v>
      </c>
      <c r="BH21" s="3" t="n">
        <v>23</v>
      </c>
      <c r="BI21" s="3" t="n">
        <v>4</v>
      </c>
      <c r="BJ21" s="3" t="n">
        <v>5</v>
      </c>
      <c r="BK21" s="3" t="n">
        <v>21</v>
      </c>
      <c r="BL21" s="3" t="n">
        <v>18</v>
      </c>
      <c r="BM21" s="3" t="n">
        <v>7</v>
      </c>
      <c r="BN21" s="3" t="n">
        <v>6</v>
      </c>
      <c r="BO21" s="3" t="n">
        <v>9</v>
      </c>
      <c r="BP21" s="3" t="n">
        <v>8</v>
      </c>
      <c r="BQ21" s="3" t="n">
        <v>7</v>
      </c>
      <c r="BR21" s="3" t="n">
        <v>12</v>
      </c>
      <c r="BS21" s="3" t="n">
        <v>8</v>
      </c>
      <c r="BT21" s="3" t="n">
        <v>19</v>
      </c>
      <c r="BU21" s="3" t="n">
        <v>3</v>
      </c>
      <c r="BV21" s="3" t="n">
        <v>6</v>
      </c>
      <c r="BW21" s="3" t="n">
        <v>5</v>
      </c>
      <c r="BX21" s="3" t="n">
        <v>9</v>
      </c>
      <c r="BY21" s="3" t="n">
        <v>5</v>
      </c>
      <c r="BZ21" s="3" t="n">
        <v>5</v>
      </c>
      <c r="CA21" s="3" t="n">
        <v>10</v>
      </c>
      <c r="CB21" s="3" t="n">
        <v>6</v>
      </c>
      <c r="CC21" s="3" t="n">
        <v>13</v>
      </c>
      <c r="CD21" s="3" t="n">
        <v>9</v>
      </c>
      <c r="CE21" s="3" t="n">
        <v>20</v>
      </c>
      <c r="CF21" s="3" t="n">
        <v>8</v>
      </c>
      <c r="CG21" s="3" t="n">
        <v>12</v>
      </c>
      <c r="CH21" s="3" t="n">
        <v>5</v>
      </c>
      <c r="CI21" s="3" t="n">
        <v>7</v>
      </c>
      <c r="CJ21" s="3" t="n">
        <v>11</v>
      </c>
      <c r="CK21" s="3" t="n">
        <v>17</v>
      </c>
      <c r="CL21" s="3" t="n">
        <v>11</v>
      </c>
      <c r="CM21" s="3" t="n">
        <v>10</v>
      </c>
      <c r="CN21" s="3" t="n">
        <v>16</v>
      </c>
      <c r="CO21" s="3" t="n">
        <v>16</v>
      </c>
      <c r="CP21" s="3" t="n">
        <v>10</v>
      </c>
      <c r="CQ21" s="3" t="n">
        <v>12</v>
      </c>
      <c r="CR21" s="3" t="n">
        <v>17</v>
      </c>
      <c r="CS21" s="3" t="n">
        <v>15</v>
      </c>
      <c r="CT21" s="3" t="n">
        <v>12</v>
      </c>
      <c r="CU21" s="3" t="n">
        <v>4</v>
      </c>
      <c r="CV21" s="3" t="n">
        <v>8</v>
      </c>
      <c r="CW21" s="3" t="n">
        <v>5</v>
      </c>
      <c r="CX21" s="3" t="n">
        <v>7</v>
      </c>
      <c r="CY21" s="3" t="n">
        <v>11</v>
      </c>
      <c r="CZ21" s="3" t="n">
        <v>7</v>
      </c>
      <c r="DA21" s="3" t="n">
        <v>6</v>
      </c>
      <c r="DB21" s="3" t="n">
        <v>10</v>
      </c>
      <c r="DC21" s="3" t="n">
        <v>9</v>
      </c>
      <c r="DD21" s="3" t="n">
        <v>23</v>
      </c>
      <c r="DE21" s="3" t="n">
        <v>6</v>
      </c>
      <c r="DF21" s="3" t="n">
        <v>6</v>
      </c>
      <c r="DG21" s="3" t="n">
        <v>1</v>
      </c>
      <c r="DH21" s="3" t="n">
        <v>5</v>
      </c>
      <c r="DI21" s="3" t="n">
        <v>8</v>
      </c>
      <c r="DJ21" s="3" t="n">
        <v>9</v>
      </c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</row>
    <row r="22" customFormat="false" ht="14.25" hidden="false" customHeight="true" outlineLevel="0" collapsed="false">
      <c r="A22" s="8" t="n">
        <v>20</v>
      </c>
      <c r="B22" s="3" t="n">
        <v>20</v>
      </c>
      <c r="C22" s="3" t="n">
        <v>9</v>
      </c>
      <c r="D22" s="3" t="n">
        <v>9</v>
      </c>
      <c r="E22" s="3" t="n">
        <v>6</v>
      </c>
      <c r="F22" s="3" t="n">
        <v>22</v>
      </c>
      <c r="G22" s="3" t="n">
        <v>6</v>
      </c>
      <c r="H22" s="3" t="n">
        <v>9</v>
      </c>
      <c r="I22" s="3" t="n">
        <v>8</v>
      </c>
      <c r="J22" s="3" t="n">
        <v>2</v>
      </c>
      <c r="K22" s="3" t="n">
        <v>8</v>
      </c>
      <c r="L22" s="3" t="n">
        <v>8</v>
      </c>
      <c r="M22" s="3" t="n">
        <v>4</v>
      </c>
      <c r="N22" s="3" t="n">
        <v>17</v>
      </c>
      <c r="O22" s="3" t="n">
        <v>4</v>
      </c>
      <c r="P22" s="3" t="n">
        <v>10</v>
      </c>
      <c r="Q22" s="3" t="n">
        <v>11</v>
      </c>
      <c r="R22" s="3" t="n">
        <v>6</v>
      </c>
      <c r="S22" s="3" t="n">
        <v>7</v>
      </c>
      <c r="T22" s="3" t="n">
        <v>10</v>
      </c>
      <c r="U22" s="3" t="n">
        <v>7</v>
      </c>
      <c r="V22" s="3" t="n">
        <v>8</v>
      </c>
      <c r="W22" s="3" t="n">
        <v>15</v>
      </c>
      <c r="X22" s="3" t="n">
        <v>12</v>
      </c>
      <c r="Y22" s="3" t="n">
        <v>7</v>
      </c>
      <c r="Z22" s="3" t="n">
        <v>4</v>
      </c>
      <c r="AA22" s="3" t="n">
        <v>12</v>
      </c>
      <c r="AB22" s="3" t="n">
        <v>9</v>
      </c>
      <c r="AC22" s="3" t="n">
        <v>7</v>
      </c>
      <c r="AD22" s="3" t="n">
        <v>19</v>
      </c>
      <c r="AE22" s="3" t="n">
        <v>15</v>
      </c>
      <c r="AF22" s="3" t="n">
        <v>14</v>
      </c>
      <c r="AG22" s="3" t="n">
        <v>17</v>
      </c>
      <c r="AH22" s="3" t="n">
        <v>11</v>
      </c>
      <c r="AI22" s="3" t="n">
        <v>4</v>
      </c>
      <c r="AJ22" s="3" t="n">
        <v>11</v>
      </c>
      <c r="AK22" s="3" t="n">
        <v>1</v>
      </c>
      <c r="AL22" s="3" t="n">
        <v>12</v>
      </c>
      <c r="AM22" s="3" t="n">
        <v>5</v>
      </c>
      <c r="AN22" s="3" t="n">
        <v>9</v>
      </c>
      <c r="AO22" s="3" t="n">
        <v>11</v>
      </c>
      <c r="AP22" s="3" t="n">
        <v>10</v>
      </c>
      <c r="AQ22" s="3" t="n">
        <v>7</v>
      </c>
      <c r="AR22" s="3" t="n">
        <v>5</v>
      </c>
      <c r="AS22" s="3" t="n">
        <v>5</v>
      </c>
      <c r="AT22" s="3" t="n">
        <v>6</v>
      </c>
      <c r="AU22" s="3" t="n">
        <v>7</v>
      </c>
      <c r="AV22" s="3" t="n">
        <v>12</v>
      </c>
      <c r="AW22" s="3" t="n">
        <v>3</v>
      </c>
      <c r="AX22" s="3" t="n">
        <v>10</v>
      </c>
      <c r="AY22" s="3" t="n">
        <v>10</v>
      </c>
      <c r="AZ22" s="3" t="n">
        <v>3</v>
      </c>
      <c r="BA22" s="3" t="n">
        <v>9</v>
      </c>
      <c r="BB22" s="3" t="n">
        <v>11</v>
      </c>
      <c r="BC22" s="3" t="n">
        <v>8</v>
      </c>
      <c r="BD22" s="3" t="n">
        <v>7</v>
      </c>
      <c r="BE22" s="3" t="n">
        <v>8</v>
      </c>
      <c r="BF22" s="3" t="n">
        <v>2</v>
      </c>
      <c r="BG22" s="3" t="n">
        <v>10</v>
      </c>
      <c r="BH22" s="3" t="n">
        <v>20</v>
      </c>
      <c r="BI22" s="3" t="n">
        <v>17</v>
      </c>
      <c r="BJ22" s="3" t="n">
        <v>7</v>
      </c>
      <c r="BK22" s="3" t="n">
        <v>19</v>
      </c>
      <c r="BL22" s="3" t="n">
        <v>20</v>
      </c>
      <c r="BM22" s="3" t="n">
        <v>9</v>
      </c>
      <c r="BN22" s="3" t="n">
        <v>5</v>
      </c>
      <c r="BO22" s="3" t="n">
        <v>11</v>
      </c>
      <c r="BP22" s="3" t="n">
        <v>11</v>
      </c>
      <c r="BQ22" s="3" t="n">
        <v>10</v>
      </c>
      <c r="BR22" s="3" t="n">
        <v>11</v>
      </c>
      <c r="BS22" s="3" t="n">
        <v>4</v>
      </c>
      <c r="BT22" s="3" t="n">
        <v>9</v>
      </c>
      <c r="BU22" s="3" t="n">
        <v>1</v>
      </c>
      <c r="BV22" s="3" t="n">
        <v>6</v>
      </c>
      <c r="BW22" s="3" t="n">
        <v>8</v>
      </c>
      <c r="BX22" s="3" t="n">
        <v>9</v>
      </c>
      <c r="BY22" s="3" t="n">
        <v>5</v>
      </c>
      <c r="BZ22" s="3" t="n">
        <v>8</v>
      </c>
      <c r="CA22" s="3" t="n">
        <v>14</v>
      </c>
      <c r="CB22" s="3" t="n">
        <v>5</v>
      </c>
      <c r="CC22" s="3" t="n">
        <v>13</v>
      </c>
      <c r="CD22" s="3" t="n">
        <v>9</v>
      </c>
      <c r="CE22" s="3" t="n">
        <v>25</v>
      </c>
      <c r="CF22" s="3" t="n">
        <v>8</v>
      </c>
      <c r="CG22" s="3" t="n">
        <v>11</v>
      </c>
      <c r="CH22" s="3" t="n">
        <v>3</v>
      </c>
      <c r="CI22" s="3" t="n">
        <v>5</v>
      </c>
      <c r="CJ22" s="3" t="n">
        <v>15</v>
      </c>
      <c r="CK22" s="3" t="n">
        <v>13</v>
      </c>
      <c r="CL22" s="3" t="n">
        <v>7</v>
      </c>
      <c r="CM22" s="3" t="n">
        <v>9</v>
      </c>
      <c r="CN22" s="3" t="n">
        <v>7</v>
      </c>
      <c r="CO22" s="3" t="n">
        <v>10</v>
      </c>
      <c r="CP22" s="3" t="n">
        <v>9</v>
      </c>
      <c r="CQ22" s="3" t="n">
        <v>13</v>
      </c>
      <c r="CR22" s="3" t="n">
        <v>10</v>
      </c>
      <c r="CS22" s="3" t="n">
        <v>10</v>
      </c>
      <c r="CT22" s="3" t="n">
        <v>6</v>
      </c>
      <c r="CU22" s="3" t="n">
        <v>9</v>
      </c>
      <c r="CV22" s="3" t="n">
        <v>2</v>
      </c>
      <c r="CW22" s="3" t="n">
        <v>6</v>
      </c>
      <c r="CX22" s="3" t="n">
        <v>5</v>
      </c>
      <c r="CY22" s="3" t="n">
        <v>13</v>
      </c>
      <c r="CZ22" s="3" t="n">
        <v>14</v>
      </c>
      <c r="DA22" s="3" t="n">
        <v>6</v>
      </c>
      <c r="DB22" s="3" t="n">
        <v>12</v>
      </c>
      <c r="DC22" s="3" t="n">
        <v>5</v>
      </c>
      <c r="DD22" s="3" t="n">
        <v>19</v>
      </c>
      <c r="DE22" s="3" t="n">
        <v>7</v>
      </c>
      <c r="DF22" s="3" t="n">
        <v>6</v>
      </c>
      <c r="DG22" s="3" t="n">
        <v>0</v>
      </c>
      <c r="DH22" s="3" t="n">
        <v>2</v>
      </c>
      <c r="DI22" s="3" t="n">
        <v>7</v>
      </c>
      <c r="DJ22" s="3" t="n">
        <v>3</v>
      </c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</row>
    <row r="23" customFormat="false" ht="14.25" hidden="false" customHeight="true" outlineLevel="0" collapsed="false">
      <c r="A23" s="8" t="n">
        <v>19</v>
      </c>
      <c r="B23" s="3" t="n">
        <v>13</v>
      </c>
      <c r="C23" s="3" t="n">
        <v>8</v>
      </c>
      <c r="D23" s="3" t="n">
        <v>10</v>
      </c>
      <c r="E23" s="3" t="n">
        <v>10</v>
      </c>
      <c r="F23" s="3" t="n">
        <v>21</v>
      </c>
      <c r="G23" s="3" t="n">
        <v>13</v>
      </c>
      <c r="H23" s="3" t="n">
        <v>14</v>
      </c>
      <c r="I23" s="3" t="n">
        <v>13</v>
      </c>
      <c r="J23" s="3" t="n">
        <v>3</v>
      </c>
      <c r="K23" s="3" t="n">
        <v>7</v>
      </c>
      <c r="L23" s="3" t="n">
        <v>4</v>
      </c>
      <c r="M23" s="3" t="n">
        <v>9</v>
      </c>
      <c r="N23" s="3" t="n">
        <v>10</v>
      </c>
      <c r="O23" s="3" t="n">
        <v>7</v>
      </c>
      <c r="P23" s="3" t="n">
        <v>9</v>
      </c>
      <c r="Q23" s="3" t="n">
        <v>9</v>
      </c>
      <c r="R23" s="3" t="n">
        <v>2</v>
      </c>
      <c r="S23" s="3" t="n">
        <v>7</v>
      </c>
      <c r="T23" s="3" t="n">
        <v>14</v>
      </c>
      <c r="U23" s="3" t="n">
        <v>5</v>
      </c>
      <c r="V23" s="3" t="n">
        <v>10</v>
      </c>
      <c r="W23" s="3" t="n">
        <v>11</v>
      </c>
      <c r="X23" s="3" t="n">
        <v>9</v>
      </c>
      <c r="Y23" s="3" t="n">
        <v>8</v>
      </c>
      <c r="Z23" s="3" t="n">
        <v>10</v>
      </c>
      <c r="AA23" s="3" t="n">
        <v>12</v>
      </c>
      <c r="AB23" s="3" t="n">
        <v>8</v>
      </c>
      <c r="AC23" s="3" t="n">
        <v>6</v>
      </c>
      <c r="AD23" s="3" t="n">
        <v>19</v>
      </c>
      <c r="AE23" s="3" t="n">
        <v>12</v>
      </c>
      <c r="AF23" s="3" t="n">
        <v>13</v>
      </c>
      <c r="AG23" s="3" t="n">
        <v>17</v>
      </c>
      <c r="AH23" s="3" t="n">
        <v>12</v>
      </c>
      <c r="AI23" s="3" t="n">
        <v>3</v>
      </c>
      <c r="AJ23" s="3" t="n">
        <v>14</v>
      </c>
      <c r="AK23" s="3" t="n">
        <v>2</v>
      </c>
      <c r="AL23" s="3" t="n">
        <v>15</v>
      </c>
      <c r="AM23" s="3" t="n">
        <v>4</v>
      </c>
      <c r="AN23" s="3" t="n">
        <v>5</v>
      </c>
      <c r="AO23" s="3" t="n">
        <v>11</v>
      </c>
      <c r="AP23" s="3" t="n">
        <v>17</v>
      </c>
      <c r="AQ23" s="3" t="n">
        <v>4</v>
      </c>
      <c r="AR23" s="3" t="n">
        <v>8</v>
      </c>
      <c r="AS23" s="3" t="n">
        <v>3</v>
      </c>
      <c r="AT23" s="3" t="n">
        <v>7</v>
      </c>
      <c r="AU23" s="3" t="n">
        <v>12</v>
      </c>
      <c r="AV23" s="3" t="n">
        <v>18</v>
      </c>
      <c r="AW23" s="3" t="n">
        <v>9</v>
      </c>
      <c r="AX23" s="3" t="n">
        <v>18</v>
      </c>
      <c r="AY23" s="3" t="n">
        <v>13</v>
      </c>
      <c r="AZ23" s="3" t="n">
        <v>6</v>
      </c>
      <c r="BA23" s="3" t="n">
        <v>7</v>
      </c>
      <c r="BB23" s="3" t="n">
        <v>13</v>
      </c>
      <c r="BC23" s="3" t="n">
        <v>10</v>
      </c>
      <c r="BD23" s="3" t="n">
        <v>10</v>
      </c>
      <c r="BE23" s="3" t="n">
        <v>14</v>
      </c>
      <c r="BF23" s="3" t="n">
        <v>5</v>
      </c>
      <c r="BG23" s="3" t="n">
        <v>11</v>
      </c>
      <c r="BH23" s="3" t="n">
        <v>19</v>
      </c>
      <c r="BI23" s="3" t="n">
        <v>9</v>
      </c>
      <c r="BJ23" s="3" t="n">
        <v>9</v>
      </c>
      <c r="BK23" s="3" t="n">
        <v>23</v>
      </c>
      <c r="BL23" s="3" t="n">
        <v>23</v>
      </c>
      <c r="BM23" s="3" t="n">
        <v>14</v>
      </c>
      <c r="BN23" s="3" t="n">
        <v>2</v>
      </c>
      <c r="BO23" s="3" t="n">
        <v>8</v>
      </c>
      <c r="BP23" s="3" t="n">
        <v>7</v>
      </c>
      <c r="BQ23" s="3" t="n">
        <v>12</v>
      </c>
      <c r="BR23" s="3" t="n">
        <v>11</v>
      </c>
      <c r="BS23" s="3" t="n">
        <v>7</v>
      </c>
      <c r="BT23" s="3" t="n">
        <v>13</v>
      </c>
      <c r="BU23" s="3" t="n">
        <v>2</v>
      </c>
      <c r="BV23" s="3" t="n">
        <v>4</v>
      </c>
      <c r="BW23" s="3" t="n">
        <v>5</v>
      </c>
      <c r="BX23" s="3" t="n">
        <v>13</v>
      </c>
      <c r="BY23" s="3" t="n">
        <v>4</v>
      </c>
      <c r="BZ23" s="3" t="n">
        <v>8</v>
      </c>
      <c r="CA23" s="3" t="n">
        <v>12</v>
      </c>
      <c r="CB23" s="3" t="n">
        <v>5</v>
      </c>
      <c r="CC23" s="3" t="n">
        <v>10</v>
      </c>
      <c r="CD23" s="3" t="n">
        <v>5</v>
      </c>
      <c r="CE23" s="3" t="n">
        <v>13</v>
      </c>
      <c r="CF23" s="3" t="n">
        <v>7</v>
      </c>
      <c r="CG23" s="3" t="n">
        <v>15</v>
      </c>
      <c r="CH23" s="3" t="n">
        <v>2</v>
      </c>
      <c r="CI23" s="3" t="n">
        <v>7</v>
      </c>
      <c r="CJ23" s="3" t="n">
        <v>11</v>
      </c>
      <c r="CK23" s="3" t="n">
        <v>15</v>
      </c>
      <c r="CL23" s="3" t="n">
        <v>6</v>
      </c>
      <c r="CM23" s="3" t="n">
        <v>12</v>
      </c>
      <c r="CN23" s="3" t="n">
        <v>16</v>
      </c>
      <c r="CO23" s="3" t="n">
        <v>9</v>
      </c>
      <c r="CP23" s="3" t="n">
        <v>11</v>
      </c>
      <c r="CQ23" s="3" t="n">
        <v>11</v>
      </c>
      <c r="CR23" s="3" t="n">
        <v>23</v>
      </c>
      <c r="CS23" s="3" t="n">
        <v>13</v>
      </c>
      <c r="CT23" s="3" t="n">
        <v>13</v>
      </c>
      <c r="CU23" s="3" t="n">
        <v>7</v>
      </c>
      <c r="CV23" s="3" t="n">
        <v>12</v>
      </c>
      <c r="CW23" s="3" t="n">
        <v>9</v>
      </c>
      <c r="CX23" s="3" t="n">
        <v>10</v>
      </c>
      <c r="CY23" s="3" t="n">
        <v>12</v>
      </c>
      <c r="CZ23" s="3" t="n">
        <v>10</v>
      </c>
      <c r="DA23" s="3" t="n">
        <v>6</v>
      </c>
      <c r="DB23" s="3" t="n">
        <v>6</v>
      </c>
      <c r="DC23" s="3" t="n">
        <v>12</v>
      </c>
      <c r="DD23" s="3" t="n">
        <v>21</v>
      </c>
      <c r="DE23" s="3" t="n">
        <v>9</v>
      </c>
      <c r="DF23" s="3" t="n">
        <v>9</v>
      </c>
      <c r="DG23" s="3" t="n">
        <v>1</v>
      </c>
      <c r="DH23" s="3" t="n">
        <v>4</v>
      </c>
      <c r="DI23" s="3" t="n">
        <v>6</v>
      </c>
      <c r="DJ23" s="3" t="n">
        <v>9</v>
      </c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</row>
    <row r="24" customFormat="false" ht="14.25" hidden="false" customHeight="true" outlineLevel="0" collapsed="false">
      <c r="A24" s="8" t="n">
        <v>18</v>
      </c>
      <c r="B24" s="3" t="n">
        <v>14</v>
      </c>
      <c r="C24" s="3" t="n">
        <v>9</v>
      </c>
      <c r="D24" s="3" t="n">
        <v>9</v>
      </c>
      <c r="E24" s="3" t="n">
        <v>7</v>
      </c>
      <c r="F24" s="3" t="n">
        <v>16</v>
      </c>
      <c r="G24" s="3" t="n">
        <v>5</v>
      </c>
      <c r="H24" s="3" t="n">
        <v>16</v>
      </c>
      <c r="I24" s="3" t="n">
        <v>14</v>
      </c>
      <c r="J24" s="3" t="n">
        <v>4</v>
      </c>
      <c r="K24" s="3" t="n">
        <v>3</v>
      </c>
      <c r="L24" s="3" t="n">
        <v>13</v>
      </c>
      <c r="M24" s="3" t="n">
        <v>6</v>
      </c>
      <c r="N24" s="3" t="n">
        <v>9</v>
      </c>
      <c r="O24" s="3" t="n">
        <v>3</v>
      </c>
      <c r="P24" s="3" t="n">
        <v>12</v>
      </c>
      <c r="Q24" s="3" t="n">
        <v>12</v>
      </c>
      <c r="R24" s="3" t="n">
        <v>6</v>
      </c>
      <c r="S24" s="3" t="n">
        <v>9</v>
      </c>
      <c r="T24" s="3" t="n">
        <v>13</v>
      </c>
      <c r="U24" s="3" t="n">
        <v>4</v>
      </c>
      <c r="V24" s="3" t="n">
        <v>7</v>
      </c>
      <c r="W24" s="3" t="n">
        <v>10</v>
      </c>
      <c r="X24" s="3" t="n">
        <v>14</v>
      </c>
      <c r="Y24" s="3" t="n">
        <v>12</v>
      </c>
      <c r="Z24" s="3" t="n">
        <v>9</v>
      </c>
      <c r="AA24" s="3" t="n">
        <v>7</v>
      </c>
      <c r="AB24" s="3" t="n">
        <v>8</v>
      </c>
      <c r="AC24" s="3" t="n">
        <v>8</v>
      </c>
      <c r="AD24" s="3" t="n">
        <v>14</v>
      </c>
      <c r="AE24" s="3" t="n">
        <v>10</v>
      </c>
      <c r="AF24" s="3" t="n">
        <v>15</v>
      </c>
      <c r="AG24" s="3" t="n">
        <v>22</v>
      </c>
      <c r="AH24" s="3" t="n">
        <v>9</v>
      </c>
      <c r="AI24" s="3" t="n">
        <v>5</v>
      </c>
      <c r="AJ24" s="3" t="n">
        <v>14</v>
      </c>
      <c r="AK24" s="3" t="n">
        <v>6</v>
      </c>
      <c r="AL24" s="3" t="n">
        <v>10</v>
      </c>
      <c r="AM24" s="3" t="n">
        <v>7</v>
      </c>
      <c r="AN24" s="3" t="n">
        <v>7</v>
      </c>
      <c r="AO24" s="3" t="n">
        <v>9</v>
      </c>
      <c r="AP24" s="3" t="n">
        <v>10</v>
      </c>
      <c r="AQ24" s="3" t="n">
        <v>11</v>
      </c>
      <c r="AR24" s="3" t="n">
        <v>10</v>
      </c>
      <c r="AS24" s="3" t="n">
        <v>6</v>
      </c>
      <c r="AT24" s="3" t="n">
        <v>7</v>
      </c>
      <c r="AU24" s="3" t="n">
        <v>10</v>
      </c>
      <c r="AV24" s="3" t="n">
        <v>12</v>
      </c>
      <c r="AW24" s="3" t="n">
        <v>5</v>
      </c>
      <c r="AX24" s="3" t="n">
        <v>10</v>
      </c>
      <c r="AY24" s="3" t="n">
        <v>10</v>
      </c>
      <c r="AZ24" s="3" t="n">
        <v>1</v>
      </c>
      <c r="BA24" s="3" t="n">
        <v>5</v>
      </c>
      <c r="BB24" s="3" t="n">
        <v>10</v>
      </c>
      <c r="BC24" s="3" t="n">
        <v>8</v>
      </c>
      <c r="BD24" s="3" t="n">
        <v>9</v>
      </c>
      <c r="BE24" s="3" t="n">
        <v>11</v>
      </c>
      <c r="BF24" s="3" t="n">
        <v>1</v>
      </c>
      <c r="BG24" s="3" t="n">
        <v>10</v>
      </c>
      <c r="BH24" s="3" t="n">
        <v>20</v>
      </c>
      <c r="BI24" s="3" t="n">
        <v>11</v>
      </c>
      <c r="BJ24" s="3" t="n">
        <v>12</v>
      </c>
      <c r="BK24" s="3" t="n">
        <v>21</v>
      </c>
      <c r="BL24" s="3" t="n">
        <v>18</v>
      </c>
      <c r="BM24" s="3" t="n">
        <v>19</v>
      </c>
      <c r="BN24" s="3" t="n">
        <v>8</v>
      </c>
      <c r="BO24" s="3" t="n">
        <v>11</v>
      </c>
      <c r="BP24" s="3" t="n">
        <v>15</v>
      </c>
      <c r="BQ24" s="3" t="n">
        <v>13</v>
      </c>
      <c r="BR24" s="3" t="n">
        <v>12</v>
      </c>
      <c r="BS24" s="3" t="n">
        <v>8</v>
      </c>
      <c r="BT24" s="3" t="n">
        <v>12</v>
      </c>
      <c r="BU24" s="3" t="n">
        <v>3</v>
      </c>
      <c r="BV24" s="3" t="n">
        <v>4</v>
      </c>
      <c r="BW24" s="3" t="n">
        <v>9</v>
      </c>
      <c r="BX24" s="3" t="n">
        <v>17</v>
      </c>
      <c r="BY24" s="3" t="n">
        <v>8</v>
      </c>
      <c r="BZ24" s="3" t="n">
        <v>10</v>
      </c>
      <c r="CA24" s="3" t="n">
        <v>15</v>
      </c>
      <c r="CB24" s="3" t="n">
        <v>2</v>
      </c>
      <c r="CC24" s="3" t="n">
        <v>13</v>
      </c>
      <c r="CD24" s="3" t="n">
        <v>11</v>
      </c>
      <c r="CE24" s="3" t="n">
        <v>22</v>
      </c>
      <c r="CF24" s="3" t="n">
        <v>5</v>
      </c>
      <c r="CG24" s="3" t="n">
        <v>11</v>
      </c>
      <c r="CH24" s="3" t="n">
        <v>5</v>
      </c>
      <c r="CI24" s="3" t="n">
        <v>3</v>
      </c>
      <c r="CJ24" s="3" t="n">
        <v>15</v>
      </c>
      <c r="CK24" s="3" t="n">
        <v>11</v>
      </c>
      <c r="CL24" s="3" t="n">
        <v>8</v>
      </c>
      <c r="CM24" s="3" t="n">
        <v>8</v>
      </c>
      <c r="CN24" s="3" t="n">
        <v>8</v>
      </c>
      <c r="CO24" s="3" t="n">
        <v>10</v>
      </c>
      <c r="CP24" s="3" t="n">
        <v>8</v>
      </c>
      <c r="CQ24" s="3" t="n">
        <v>14</v>
      </c>
      <c r="CR24" s="3" t="n">
        <v>15</v>
      </c>
      <c r="CS24" s="3" t="n">
        <v>13</v>
      </c>
      <c r="CT24" s="3" t="n">
        <v>6</v>
      </c>
      <c r="CU24" s="3" t="n">
        <v>5</v>
      </c>
      <c r="CV24" s="3" t="n">
        <v>8</v>
      </c>
      <c r="CW24" s="3" t="n">
        <v>12</v>
      </c>
      <c r="CX24" s="3" t="n">
        <v>7</v>
      </c>
      <c r="CY24" s="3" t="n">
        <v>9</v>
      </c>
      <c r="CZ24" s="3" t="n">
        <v>12</v>
      </c>
      <c r="DA24" s="3" t="n">
        <v>8</v>
      </c>
      <c r="DB24" s="3" t="n">
        <v>10</v>
      </c>
      <c r="DC24" s="3" t="n">
        <v>10</v>
      </c>
      <c r="DD24" s="3" t="n">
        <v>28</v>
      </c>
      <c r="DE24" s="3" t="n">
        <v>11</v>
      </c>
      <c r="DF24" s="3" t="n">
        <v>6</v>
      </c>
      <c r="DG24" s="3" t="n">
        <v>3</v>
      </c>
      <c r="DH24" s="3" t="n">
        <v>6</v>
      </c>
      <c r="DI24" s="3" t="n">
        <v>7</v>
      </c>
      <c r="DJ24" s="3" t="n">
        <v>8</v>
      </c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</row>
    <row r="25" customFormat="false" ht="14.25" hidden="false" customHeight="true" outlineLevel="0" collapsed="false">
      <c r="A25" s="8" t="n">
        <v>17</v>
      </c>
      <c r="B25" s="3" t="n">
        <v>12</v>
      </c>
      <c r="C25" s="3" t="n">
        <v>10</v>
      </c>
      <c r="D25" s="3" t="n">
        <v>9</v>
      </c>
      <c r="E25" s="3" t="n">
        <v>5</v>
      </c>
      <c r="F25" s="3" t="n">
        <v>22</v>
      </c>
      <c r="G25" s="3" t="n">
        <v>6</v>
      </c>
      <c r="H25" s="3" t="n">
        <v>8</v>
      </c>
      <c r="I25" s="3" t="n">
        <v>10</v>
      </c>
      <c r="J25" s="3" t="n">
        <v>8</v>
      </c>
      <c r="K25" s="3" t="n">
        <v>6</v>
      </c>
      <c r="L25" s="3" t="n">
        <v>4</v>
      </c>
      <c r="M25" s="3" t="n">
        <v>6</v>
      </c>
      <c r="N25" s="3" t="n">
        <v>13</v>
      </c>
      <c r="O25" s="3" t="n">
        <v>8</v>
      </c>
      <c r="P25" s="3" t="n">
        <v>9</v>
      </c>
      <c r="Q25" s="3" t="n">
        <v>6</v>
      </c>
      <c r="R25" s="3" t="n">
        <v>4</v>
      </c>
      <c r="S25" s="3" t="n">
        <v>2</v>
      </c>
      <c r="T25" s="3" t="n">
        <v>13</v>
      </c>
      <c r="U25" s="3" t="n">
        <v>1</v>
      </c>
      <c r="V25" s="3" t="n">
        <v>12</v>
      </c>
      <c r="W25" s="3" t="n">
        <v>6</v>
      </c>
      <c r="X25" s="3" t="n">
        <v>12</v>
      </c>
      <c r="Y25" s="3" t="n">
        <v>11</v>
      </c>
      <c r="Z25" s="3" t="n">
        <v>10</v>
      </c>
      <c r="AA25" s="3" t="n">
        <v>9</v>
      </c>
      <c r="AB25" s="3" t="n">
        <v>10</v>
      </c>
      <c r="AC25" s="3" t="n">
        <v>12</v>
      </c>
      <c r="AD25" s="3" t="n">
        <v>13</v>
      </c>
      <c r="AE25" s="3" t="n">
        <v>8</v>
      </c>
      <c r="AF25" s="3" t="n">
        <v>11</v>
      </c>
      <c r="AG25" s="3" t="n">
        <v>14</v>
      </c>
      <c r="AH25" s="3" t="n">
        <v>10</v>
      </c>
      <c r="AI25" s="3" t="n">
        <v>3</v>
      </c>
      <c r="AJ25" s="3" t="n">
        <v>11</v>
      </c>
      <c r="AK25" s="3" t="n">
        <v>0</v>
      </c>
      <c r="AL25" s="3" t="n">
        <v>10</v>
      </c>
      <c r="AM25" s="3" t="n">
        <v>9</v>
      </c>
      <c r="AN25" s="3" t="n">
        <v>8</v>
      </c>
      <c r="AO25" s="3" t="n">
        <v>8</v>
      </c>
      <c r="AP25" s="3" t="n">
        <v>15</v>
      </c>
      <c r="AQ25" s="3" t="n">
        <v>9</v>
      </c>
      <c r="AR25" s="3" t="n">
        <v>7</v>
      </c>
      <c r="AS25" s="3" t="n">
        <v>9</v>
      </c>
      <c r="AT25" s="3" t="n">
        <v>11</v>
      </c>
      <c r="AU25" s="3" t="n">
        <v>7</v>
      </c>
      <c r="AV25" s="3" t="n">
        <v>10</v>
      </c>
      <c r="AW25" s="3" t="n">
        <v>10</v>
      </c>
      <c r="AX25" s="3" t="n">
        <v>5</v>
      </c>
      <c r="AY25" s="3" t="n">
        <v>13</v>
      </c>
      <c r="AZ25" s="3" t="n">
        <v>5</v>
      </c>
      <c r="BA25" s="3" t="n">
        <v>10</v>
      </c>
      <c r="BB25" s="3" t="n">
        <v>5</v>
      </c>
      <c r="BC25" s="3" t="n">
        <v>10</v>
      </c>
      <c r="BD25" s="3" t="n">
        <v>8</v>
      </c>
      <c r="BE25" s="3" t="n">
        <v>14</v>
      </c>
      <c r="BF25" s="3" t="n">
        <v>3</v>
      </c>
      <c r="BG25" s="3" t="n">
        <v>10</v>
      </c>
      <c r="BH25" s="3" t="n">
        <v>13</v>
      </c>
      <c r="BI25" s="3" t="n">
        <v>13</v>
      </c>
      <c r="BJ25" s="3" t="n">
        <v>8</v>
      </c>
      <c r="BK25" s="3" t="n">
        <v>17</v>
      </c>
      <c r="BL25" s="3" t="n">
        <v>14</v>
      </c>
      <c r="BM25" s="3" t="n">
        <v>10</v>
      </c>
      <c r="BN25" s="3" t="n">
        <v>15</v>
      </c>
      <c r="BO25" s="3" t="n">
        <v>6</v>
      </c>
      <c r="BP25" s="3" t="n">
        <v>12</v>
      </c>
      <c r="BQ25" s="3" t="n">
        <v>16</v>
      </c>
      <c r="BR25" s="3" t="n">
        <v>6</v>
      </c>
      <c r="BS25" s="3" t="n">
        <v>9</v>
      </c>
      <c r="BT25" s="3" t="n">
        <v>10</v>
      </c>
      <c r="BU25" s="3" t="n">
        <v>3</v>
      </c>
      <c r="BV25" s="3" t="n">
        <v>4</v>
      </c>
      <c r="BW25" s="3" t="n">
        <v>5</v>
      </c>
      <c r="BX25" s="3" t="n">
        <v>9</v>
      </c>
      <c r="BY25" s="3" t="n">
        <v>5</v>
      </c>
      <c r="BZ25" s="3" t="n">
        <v>16</v>
      </c>
      <c r="CA25" s="3" t="n">
        <v>12</v>
      </c>
      <c r="CB25" s="3" t="n">
        <v>7</v>
      </c>
      <c r="CC25" s="3" t="n">
        <v>10</v>
      </c>
      <c r="CD25" s="3" t="n">
        <v>12</v>
      </c>
      <c r="CE25" s="3" t="n">
        <v>15</v>
      </c>
      <c r="CF25" s="3" t="n">
        <v>7</v>
      </c>
      <c r="CG25" s="3" t="n">
        <v>8</v>
      </c>
      <c r="CH25" s="3" t="n">
        <v>5</v>
      </c>
      <c r="CI25" s="3" t="n">
        <v>4</v>
      </c>
      <c r="CJ25" s="3" t="n">
        <v>9</v>
      </c>
      <c r="CK25" s="3" t="n">
        <v>8</v>
      </c>
      <c r="CL25" s="3" t="n">
        <v>10</v>
      </c>
      <c r="CM25" s="3" t="n">
        <v>7</v>
      </c>
      <c r="CN25" s="3" t="n">
        <v>7</v>
      </c>
      <c r="CO25" s="3" t="n">
        <v>10</v>
      </c>
      <c r="CP25" s="3" t="n">
        <v>14</v>
      </c>
      <c r="CQ25" s="3" t="n">
        <v>11</v>
      </c>
      <c r="CR25" s="3" t="n">
        <v>9</v>
      </c>
      <c r="CS25" s="3" t="n">
        <v>11</v>
      </c>
      <c r="CT25" s="3" t="n">
        <v>8</v>
      </c>
      <c r="CU25" s="3" t="n">
        <v>4</v>
      </c>
      <c r="CV25" s="3" t="n">
        <v>10</v>
      </c>
      <c r="CW25" s="3" t="n">
        <v>11</v>
      </c>
      <c r="CX25" s="3" t="n">
        <v>7</v>
      </c>
      <c r="CY25" s="3" t="n">
        <v>13</v>
      </c>
      <c r="CZ25" s="3" t="n">
        <v>15</v>
      </c>
      <c r="DA25" s="3" t="n">
        <v>11</v>
      </c>
      <c r="DB25" s="3" t="n">
        <v>13</v>
      </c>
      <c r="DC25" s="3" t="n">
        <v>9</v>
      </c>
      <c r="DD25" s="3" t="n">
        <v>18</v>
      </c>
      <c r="DE25" s="3" t="n">
        <v>7</v>
      </c>
      <c r="DF25" s="3" t="n">
        <v>9</v>
      </c>
      <c r="DG25" s="3" t="n">
        <v>5</v>
      </c>
      <c r="DH25" s="3" t="n">
        <v>7</v>
      </c>
      <c r="DI25" s="3" t="n">
        <v>11</v>
      </c>
      <c r="DJ25" s="3" t="n">
        <v>8</v>
      </c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</row>
    <row r="26" customFormat="false" ht="14.25" hidden="false" customHeight="true" outlineLevel="0" collapsed="false">
      <c r="A26" s="8" t="n">
        <v>16</v>
      </c>
      <c r="B26" s="3" t="n">
        <v>12</v>
      </c>
      <c r="C26" s="3" t="n">
        <v>9</v>
      </c>
      <c r="D26" s="3" t="n">
        <v>8</v>
      </c>
      <c r="E26" s="3" t="n">
        <v>12</v>
      </c>
      <c r="F26" s="3" t="n">
        <v>25</v>
      </c>
      <c r="G26" s="3" t="n">
        <v>6</v>
      </c>
      <c r="H26" s="3" t="n">
        <v>12</v>
      </c>
      <c r="I26" s="3" t="n">
        <v>15</v>
      </c>
      <c r="J26" s="3" t="n">
        <v>5</v>
      </c>
      <c r="K26" s="3" t="n">
        <v>5</v>
      </c>
      <c r="L26" s="3" t="n">
        <v>4</v>
      </c>
      <c r="M26" s="3" t="n">
        <v>7</v>
      </c>
      <c r="N26" s="3" t="n">
        <v>12</v>
      </c>
      <c r="O26" s="3" t="n">
        <v>7</v>
      </c>
      <c r="P26" s="3" t="n">
        <v>9</v>
      </c>
      <c r="Q26" s="3" t="n">
        <v>14</v>
      </c>
      <c r="R26" s="3" t="n">
        <v>6</v>
      </c>
      <c r="S26" s="3" t="n">
        <v>5</v>
      </c>
      <c r="T26" s="3" t="n">
        <v>12</v>
      </c>
      <c r="U26" s="3" t="n">
        <v>3</v>
      </c>
      <c r="V26" s="3" t="n">
        <v>10</v>
      </c>
      <c r="W26" s="3" t="n">
        <v>16</v>
      </c>
      <c r="X26" s="3" t="n">
        <v>16</v>
      </c>
      <c r="Y26" s="3" t="n">
        <v>14</v>
      </c>
      <c r="Z26" s="3" t="n">
        <v>8</v>
      </c>
      <c r="AA26" s="3" t="n">
        <v>12</v>
      </c>
      <c r="AB26" s="3" t="n">
        <v>14</v>
      </c>
      <c r="AC26" s="3" t="n">
        <v>13</v>
      </c>
      <c r="AD26" s="3" t="n">
        <v>16</v>
      </c>
      <c r="AE26" s="3" t="n">
        <v>15</v>
      </c>
      <c r="AF26" s="3" t="n">
        <v>17</v>
      </c>
      <c r="AG26" s="3" t="n">
        <v>14</v>
      </c>
      <c r="AH26" s="3" t="n">
        <v>8</v>
      </c>
      <c r="AI26" s="3" t="n">
        <v>8</v>
      </c>
      <c r="AJ26" s="3" t="n">
        <v>17</v>
      </c>
      <c r="AK26" s="3" t="n">
        <v>4</v>
      </c>
      <c r="AL26" s="3" t="n">
        <v>10</v>
      </c>
      <c r="AM26" s="3" t="n">
        <v>7</v>
      </c>
      <c r="AN26" s="3" t="n">
        <v>4</v>
      </c>
      <c r="AO26" s="3" t="n">
        <v>12</v>
      </c>
      <c r="AP26" s="3" t="n">
        <v>5</v>
      </c>
      <c r="AQ26" s="3" t="n">
        <v>17</v>
      </c>
      <c r="AR26" s="3" t="n">
        <v>16</v>
      </c>
      <c r="AS26" s="3" t="n">
        <v>3</v>
      </c>
      <c r="AT26" s="3" t="n">
        <v>11</v>
      </c>
      <c r="AU26" s="3" t="n">
        <v>7</v>
      </c>
      <c r="AV26" s="3" t="n">
        <v>14</v>
      </c>
      <c r="AW26" s="3" t="n">
        <v>10</v>
      </c>
      <c r="AX26" s="3" t="n">
        <v>17</v>
      </c>
      <c r="AY26" s="3" t="n">
        <v>10</v>
      </c>
      <c r="AZ26" s="3" t="n">
        <v>6</v>
      </c>
      <c r="BA26" s="3" t="n">
        <v>13</v>
      </c>
      <c r="BB26" s="3" t="n">
        <v>5</v>
      </c>
      <c r="BC26" s="3" t="n">
        <v>15</v>
      </c>
      <c r="BD26" s="3" t="n">
        <v>12</v>
      </c>
      <c r="BE26" s="3" t="n">
        <v>7</v>
      </c>
      <c r="BF26" s="3" t="n">
        <v>2</v>
      </c>
      <c r="BG26" s="3" t="n">
        <v>8</v>
      </c>
      <c r="BH26" s="3" t="n">
        <v>16</v>
      </c>
      <c r="BI26" s="3" t="n">
        <v>10</v>
      </c>
      <c r="BJ26" s="3" t="n">
        <v>6</v>
      </c>
      <c r="BK26" s="3" t="n">
        <v>24</v>
      </c>
      <c r="BL26" s="3" t="n">
        <v>14</v>
      </c>
      <c r="BM26" s="3" t="n">
        <v>13</v>
      </c>
      <c r="BN26" s="3" t="n">
        <v>14</v>
      </c>
      <c r="BO26" s="3" t="n">
        <v>7</v>
      </c>
      <c r="BP26" s="3" t="n">
        <v>10</v>
      </c>
      <c r="BQ26" s="3" t="n">
        <v>12</v>
      </c>
      <c r="BR26" s="3" t="n">
        <v>11</v>
      </c>
      <c r="BS26" s="3" t="n">
        <v>11</v>
      </c>
      <c r="BT26" s="3" t="n">
        <v>13</v>
      </c>
      <c r="BU26" s="3" t="n">
        <v>5</v>
      </c>
      <c r="BV26" s="3" t="n">
        <v>7</v>
      </c>
      <c r="BW26" s="3" t="n">
        <v>6</v>
      </c>
      <c r="BX26" s="3" t="n">
        <v>10</v>
      </c>
      <c r="BY26" s="3" t="n">
        <v>4</v>
      </c>
      <c r="BZ26" s="3" t="n">
        <v>5</v>
      </c>
      <c r="CA26" s="3" t="n">
        <v>13</v>
      </c>
      <c r="CB26" s="3" t="n">
        <v>4</v>
      </c>
      <c r="CC26" s="3" t="n">
        <v>6</v>
      </c>
      <c r="CD26" s="3" t="n">
        <v>8</v>
      </c>
      <c r="CE26" s="3" t="n">
        <v>21</v>
      </c>
      <c r="CF26" s="3" t="n">
        <v>8</v>
      </c>
      <c r="CG26" s="3" t="n">
        <v>6</v>
      </c>
      <c r="CH26" s="3" t="n">
        <v>3</v>
      </c>
      <c r="CI26" s="3" t="n">
        <v>6</v>
      </c>
      <c r="CJ26" s="3" t="n">
        <v>12</v>
      </c>
      <c r="CK26" s="3" t="n">
        <v>10</v>
      </c>
      <c r="CL26" s="3" t="n">
        <v>5</v>
      </c>
      <c r="CM26" s="3" t="n">
        <v>11</v>
      </c>
      <c r="CN26" s="3" t="n">
        <v>5</v>
      </c>
      <c r="CO26" s="3" t="n">
        <v>13</v>
      </c>
      <c r="CP26" s="3" t="n">
        <v>4</v>
      </c>
      <c r="CQ26" s="3" t="n">
        <v>15</v>
      </c>
      <c r="CR26" s="3" t="n">
        <v>15</v>
      </c>
      <c r="CS26" s="3" t="n">
        <v>16</v>
      </c>
      <c r="CT26" s="3" t="n">
        <v>8</v>
      </c>
      <c r="CU26" s="3" t="n">
        <v>9</v>
      </c>
      <c r="CV26" s="3" t="n">
        <v>16</v>
      </c>
      <c r="CW26" s="3" t="n">
        <v>8</v>
      </c>
      <c r="CX26" s="3" t="n">
        <v>3</v>
      </c>
      <c r="CY26" s="3" t="n">
        <v>11</v>
      </c>
      <c r="CZ26" s="3" t="n">
        <v>21</v>
      </c>
      <c r="DA26" s="3" t="n">
        <v>7</v>
      </c>
      <c r="DB26" s="3" t="n">
        <v>10</v>
      </c>
      <c r="DC26" s="3" t="n">
        <v>19</v>
      </c>
      <c r="DD26" s="3" t="n">
        <v>18</v>
      </c>
      <c r="DE26" s="3" t="n">
        <v>8</v>
      </c>
      <c r="DF26" s="3" t="n">
        <v>8</v>
      </c>
      <c r="DG26" s="3" t="n">
        <v>4</v>
      </c>
      <c r="DH26" s="3" t="n">
        <v>7</v>
      </c>
      <c r="DI26" s="3" t="n">
        <v>14</v>
      </c>
      <c r="DJ26" s="3" t="n">
        <v>7</v>
      </c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</row>
    <row r="27" customFormat="false" ht="14.25" hidden="false" customHeight="true" outlineLevel="0" collapsed="false">
      <c r="A27" s="8" t="n">
        <v>15</v>
      </c>
      <c r="B27" s="3" t="n">
        <v>14</v>
      </c>
      <c r="C27" s="3" t="n">
        <v>10</v>
      </c>
      <c r="D27" s="3" t="n">
        <v>9</v>
      </c>
      <c r="E27" s="3" t="n">
        <v>5</v>
      </c>
      <c r="F27" s="3" t="n">
        <v>23</v>
      </c>
      <c r="G27" s="3" t="n">
        <v>6</v>
      </c>
      <c r="H27" s="3" t="n">
        <v>13</v>
      </c>
      <c r="I27" s="3" t="n">
        <v>11</v>
      </c>
      <c r="J27" s="3" t="n">
        <v>7</v>
      </c>
      <c r="K27" s="3" t="n">
        <v>11</v>
      </c>
      <c r="L27" s="3" t="n">
        <v>7</v>
      </c>
      <c r="M27" s="3" t="n">
        <v>5</v>
      </c>
      <c r="N27" s="3" t="n">
        <v>13</v>
      </c>
      <c r="O27" s="3" t="n">
        <v>5</v>
      </c>
      <c r="P27" s="3" t="n">
        <v>13</v>
      </c>
      <c r="Q27" s="3" t="n">
        <v>8</v>
      </c>
      <c r="R27" s="3" t="n">
        <v>7</v>
      </c>
      <c r="S27" s="3" t="n">
        <v>8</v>
      </c>
      <c r="T27" s="3" t="n">
        <v>13</v>
      </c>
      <c r="U27" s="3" t="n">
        <v>1</v>
      </c>
      <c r="V27" s="3" t="n">
        <v>11</v>
      </c>
      <c r="W27" s="3" t="n">
        <v>14</v>
      </c>
      <c r="X27" s="3" t="n">
        <v>20</v>
      </c>
      <c r="Y27" s="3" t="n">
        <v>8</v>
      </c>
      <c r="Z27" s="3" t="n">
        <v>11</v>
      </c>
      <c r="AA27" s="3" t="n">
        <v>14</v>
      </c>
      <c r="AB27" s="3" t="n">
        <v>14</v>
      </c>
      <c r="AC27" s="3" t="n">
        <v>14</v>
      </c>
      <c r="AD27" s="3" t="n">
        <v>16</v>
      </c>
      <c r="AE27" s="3" t="n">
        <v>15</v>
      </c>
      <c r="AF27" s="3" t="n">
        <v>14</v>
      </c>
      <c r="AG27" s="3" t="n">
        <v>11</v>
      </c>
      <c r="AH27" s="3" t="n">
        <v>11</v>
      </c>
      <c r="AI27" s="3" t="n">
        <v>8</v>
      </c>
      <c r="AJ27" s="3" t="n">
        <v>18</v>
      </c>
      <c r="AK27" s="3" t="n">
        <v>4</v>
      </c>
      <c r="AL27" s="3" t="n">
        <v>8</v>
      </c>
      <c r="AM27" s="3" t="n">
        <v>20</v>
      </c>
      <c r="AN27" s="3" t="n">
        <v>7</v>
      </c>
      <c r="AO27" s="3" t="n">
        <v>11</v>
      </c>
      <c r="AP27" s="3" t="n">
        <v>13</v>
      </c>
      <c r="AQ27" s="3" t="n">
        <v>8</v>
      </c>
      <c r="AR27" s="3" t="n">
        <v>11</v>
      </c>
      <c r="AS27" s="3" t="n">
        <v>13</v>
      </c>
      <c r="AT27" s="3" t="n">
        <v>8</v>
      </c>
      <c r="AU27" s="3" t="n">
        <v>7</v>
      </c>
      <c r="AV27" s="3" t="n">
        <v>20</v>
      </c>
      <c r="AW27" s="3" t="n">
        <v>8</v>
      </c>
      <c r="AX27" s="3" t="n">
        <v>10</v>
      </c>
      <c r="AY27" s="3" t="n">
        <v>6</v>
      </c>
      <c r="AZ27" s="3" t="n">
        <v>13</v>
      </c>
      <c r="BA27" s="3" t="n">
        <v>9</v>
      </c>
      <c r="BB27" s="3" t="n">
        <v>7</v>
      </c>
      <c r="BC27" s="3" t="n">
        <v>12</v>
      </c>
      <c r="BD27" s="3" t="n">
        <v>8</v>
      </c>
      <c r="BE27" s="3" t="n">
        <v>8</v>
      </c>
      <c r="BF27" s="3" t="n">
        <v>3</v>
      </c>
      <c r="BG27" s="3" t="n">
        <v>10</v>
      </c>
      <c r="BH27" s="3" t="n">
        <v>11</v>
      </c>
      <c r="BI27" s="3" t="n">
        <v>15</v>
      </c>
      <c r="BJ27" s="3" t="n">
        <v>9</v>
      </c>
      <c r="BK27" s="3" t="n">
        <v>21</v>
      </c>
      <c r="BL27" s="3" t="n">
        <v>5</v>
      </c>
      <c r="BM27" s="3" t="n">
        <v>9</v>
      </c>
      <c r="BN27" s="3" t="n">
        <v>14</v>
      </c>
      <c r="BO27" s="3" t="n">
        <v>11</v>
      </c>
      <c r="BP27" s="3" t="n">
        <v>15</v>
      </c>
      <c r="BQ27" s="3" t="n">
        <v>14</v>
      </c>
      <c r="BR27" s="3" t="n">
        <v>11</v>
      </c>
      <c r="BS27" s="3" t="n">
        <v>6</v>
      </c>
      <c r="BT27" s="3" t="n">
        <v>7</v>
      </c>
      <c r="BU27" s="3" t="n">
        <v>5</v>
      </c>
      <c r="BV27" s="3" t="n">
        <v>3</v>
      </c>
      <c r="BW27" s="3" t="n">
        <v>6</v>
      </c>
      <c r="BX27" s="3" t="n">
        <v>11</v>
      </c>
      <c r="BY27" s="3" t="n">
        <v>5</v>
      </c>
      <c r="BZ27" s="3" t="n">
        <v>7</v>
      </c>
      <c r="CA27" s="3" t="n">
        <v>13</v>
      </c>
      <c r="CB27" s="3" t="n">
        <v>4</v>
      </c>
      <c r="CC27" s="3" t="n">
        <v>11</v>
      </c>
      <c r="CD27" s="3" t="n">
        <v>14</v>
      </c>
      <c r="CE27" s="3" t="n">
        <v>15</v>
      </c>
      <c r="CF27" s="3" t="n">
        <v>12</v>
      </c>
      <c r="CG27" s="3" t="n">
        <v>5</v>
      </c>
      <c r="CH27" s="3" t="n">
        <v>3</v>
      </c>
      <c r="CI27" s="3" t="n">
        <v>6</v>
      </c>
      <c r="CJ27" s="3" t="n">
        <v>12</v>
      </c>
      <c r="CK27" s="3" t="n">
        <v>6</v>
      </c>
      <c r="CL27" s="3" t="n">
        <v>13</v>
      </c>
      <c r="CM27" s="3" t="n">
        <v>7</v>
      </c>
      <c r="CN27" s="3" t="n">
        <v>10</v>
      </c>
      <c r="CO27" s="3" t="n">
        <v>10</v>
      </c>
      <c r="CP27" s="3" t="n">
        <v>6</v>
      </c>
      <c r="CQ27" s="3" t="n">
        <v>21</v>
      </c>
      <c r="CR27" s="3" t="n">
        <v>8</v>
      </c>
      <c r="CS27" s="3" t="n">
        <v>21</v>
      </c>
      <c r="CT27" s="3" t="n">
        <v>6</v>
      </c>
      <c r="CU27" s="3" t="n">
        <v>2</v>
      </c>
      <c r="CV27" s="3" t="n">
        <v>10</v>
      </c>
      <c r="CW27" s="3" t="n">
        <v>7</v>
      </c>
      <c r="CX27" s="3" t="n">
        <v>6</v>
      </c>
      <c r="CY27" s="3" t="n">
        <v>8</v>
      </c>
      <c r="CZ27" s="3" t="n">
        <v>16</v>
      </c>
      <c r="DA27" s="3" t="n">
        <v>7</v>
      </c>
      <c r="DB27" s="3" t="n">
        <v>15</v>
      </c>
      <c r="DC27" s="3" t="n">
        <v>9</v>
      </c>
      <c r="DD27" s="3" t="n">
        <v>18</v>
      </c>
      <c r="DE27" s="3" t="n">
        <v>5</v>
      </c>
      <c r="DF27" s="3" t="n">
        <v>9</v>
      </c>
      <c r="DG27" s="3" t="n">
        <v>3</v>
      </c>
      <c r="DH27" s="3" t="n">
        <v>1</v>
      </c>
      <c r="DI27" s="3" t="n">
        <v>11</v>
      </c>
      <c r="DJ27" s="3" t="n">
        <v>9</v>
      </c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</row>
    <row r="28" customFormat="false" ht="14.25" hidden="false" customHeight="true" outlineLevel="0" collapsed="false">
      <c r="A28" s="8" t="n">
        <v>14</v>
      </c>
      <c r="B28" s="3" t="n">
        <v>15</v>
      </c>
      <c r="C28" s="3" t="n">
        <v>13</v>
      </c>
      <c r="D28" s="3" t="n">
        <v>7</v>
      </c>
      <c r="E28" s="3" t="n">
        <v>8</v>
      </c>
      <c r="F28" s="3" t="n">
        <v>28</v>
      </c>
      <c r="G28" s="3" t="n">
        <v>9</v>
      </c>
      <c r="H28" s="3" t="n">
        <v>13</v>
      </c>
      <c r="I28" s="3" t="n">
        <v>20</v>
      </c>
      <c r="J28" s="3" t="n">
        <v>8</v>
      </c>
      <c r="K28" s="3" t="n">
        <v>5</v>
      </c>
      <c r="L28" s="3" t="n">
        <v>11</v>
      </c>
      <c r="M28" s="3" t="n">
        <v>6</v>
      </c>
      <c r="N28" s="3" t="n">
        <v>17</v>
      </c>
      <c r="O28" s="3" t="n">
        <v>9</v>
      </c>
      <c r="P28" s="3" t="n">
        <v>8</v>
      </c>
      <c r="Q28" s="3" t="n">
        <v>10</v>
      </c>
      <c r="R28" s="3" t="n">
        <v>8</v>
      </c>
      <c r="S28" s="3" t="n">
        <v>7</v>
      </c>
      <c r="T28" s="3" t="n">
        <v>11</v>
      </c>
      <c r="U28" s="3" t="n">
        <v>3</v>
      </c>
      <c r="V28" s="3" t="n">
        <v>6</v>
      </c>
      <c r="W28" s="3" t="n">
        <v>15</v>
      </c>
      <c r="X28" s="3" t="n">
        <v>16</v>
      </c>
      <c r="Y28" s="3" t="n">
        <v>9</v>
      </c>
      <c r="Z28" s="3" t="n">
        <v>9</v>
      </c>
      <c r="AA28" s="3" t="n">
        <v>17</v>
      </c>
      <c r="AB28" s="3" t="n">
        <v>19</v>
      </c>
      <c r="AC28" s="3" t="n">
        <v>12</v>
      </c>
      <c r="AD28" s="3" t="n">
        <v>15</v>
      </c>
      <c r="AE28" s="3" t="n">
        <v>15</v>
      </c>
      <c r="AF28" s="3" t="n">
        <v>25</v>
      </c>
      <c r="AG28" s="3" t="n">
        <v>9</v>
      </c>
      <c r="AH28" s="3" t="n">
        <v>10</v>
      </c>
      <c r="AI28" s="3" t="n">
        <v>7</v>
      </c>
      <c r="AJ28" s="3" t="n">
        <v>15</v>
      </c>
      <c r="AK28" s="3" t="n">
        <v>3</v>
      </c>
      <c r="AL28" s="3" t="n">
        <v>7</v>
      </c>
      <c r="AM28" s="3" t="n">
        <v>15</v>
      </c>
      <c r="AN28" s="3" t="n">
        <v>6</v>
      </c>
      <c r="AO28" s="3" t="n">
        <v>12</v>
      </c>
      <c r="AP28" s="3" t="n">
        <v>8</v>
      </c>
      <c r="AQ28" s="3" t="n">
        <v>12</v>
      </c>
      <c r="AR28" s="3" t="n">
        <v>14</v>
      </c>
      <c r="AS28" s="3" t="n">
        <v>7</v>
      </c>
      <c r="AT28" s="3" t="n">
        <v>5</v>
      </c>
      <c r="AU28" s="3" t="n">
        <v>8</v>
      </c>
      <c r="AV28" s="3" t="n">
        <v>14</v>
      </c>
      <c r="AW28" s="3" t="n">
        <v>2</v>
      </c>
      <c r="AX28" s="3" t="n">
        <v>15</v>
      </c>
      <c r="AY28" s="3" t="n">
        <v>9</v>
      </c>
      <c r="AZ28" s="3" t="n">
        <v>5</v>
      </c>
      <c r="BA28" s="3" t="n">
        <v>17</v>
      </c>
      <c r="BB28" s="3" t="n">
        <v>7</v>
      </c>
      <c r="BC28" s="3" t="n">
        <v>11</v>
      </c>
      <c r="BD28" s="3" t="n">
        <v>17</v>
      </c>
      <c r="BE28" s="3" t="n">
        <v>10</v>
      </c>
      <c r="BF28" s="3" t="n">
        <v>3</v>
      </c>
      <c r="BG28" s="3" t="n">
        <v>16</v>
      </c>
      <c r="BH28" s="3" t="n">
        <v>12</v>
      </c>
      <c r="BI28" s="3" t="n">
        <v>18</v>
      </c>
      <c r="BJ28" s="3" t="n">
        <v>10</v>
      </c>
      <c r="BK28" s="3" t="n">
        <v>15</v>
      </c>
      <c r="BL28" s="3" t="n">
        <v>15</v>
      </c>
      <c r="BM28" s="3" t="n">
        <v>13</v>
      </c>
      <c r="BN28" s="3" t="n">
        <v>10</v>
      </c>
      <c r="BO28" s="3" t="n">
        <v>8</v>
      </c>
      <c r="BP28" s="3" t="n">
        <v>8</v>
      </c>
      <c r="BQ28" s="3" t="n">
        <v>16</v>
      </c>
      <c r="BR28" s="3" t="n">
        <v>9</v>
      </c>
      <c r="BS28" s="3" t="n">
        <v>10</v>
      </c>
      <c r="BT28" s="3" t="n">
        <v>7</v>
      </c>
      <c r="BU28" s="3" t="n">
        <v>5</v>
      </c>
      <c r="BV28" s="3" t="n">
        <v>9</v>
      </c>
      <c r="BW28" s="3" t="n">
        <v>8</v>
      </c>
      <c r="BX28" s="3" t="n">
        <v>11</v>
      </c>
      <c r="BY28" s="3" t="n">
        <v>2</v>
      </c>
      <c r="BZ28" s="3" t="n">
        <v>5</v>
      </c>
      <c r="CA28" s="3" t="n">
        <v>11</v>
      </c>
      <c r="CB28" s="3" t="n">
        <v>11</v>
      </c>
      <c r="CC28" s="3" t="n">
        <v>13</v>
      </c>
      <c r="CD28" s="3" t="n">
        <v>14</v>
      </c>
      <c r="CE28" s="3" t="n">
        <v>19</v>
      </c>
      <c r="CF28" s="3" t="n">
        <v>10</v>
      </c>
      <c r="CG28" s="3" t="n">
        <v>3</v>
      </c>
      <c r="CH28" s="3" t="n">
        <v>4</v>
      </c>
      <c r="CI28" s="3" t="n">
        <v>4</v>
      </c>
      <c r="CJ28" s="3" t="n">
        <v>19</v>
      </c>
      <c r="CK28" s="3" t="n">
        <v>7</v>
      </c>
      <c r="CL28" s="3" t="n">
        <v>12</v>
      </c>
      <c r="CM28" s="3" t="n">
        <v>11</v>
      </c>
      <c r="CN28" s="3" t="n">
        <v>10</v>
      </c>
      <c r="CO28" s="3" t="n">
        <v>10</v>
      </c>
      <c r="CP28" s="3" t="n">
        <v>10</v>
      </c>
      <c r="CQ28" s="3" t="n">
        <v>13</v>
      </c>
      <c r="CR28" s="3" t="n">
        <v>19</v>
      </c>
      <c r="CS28" s="3" t="n">
        <v>19</v>
      </c>
      <c r="CT28" s="3" t="n">
        <v>6</v>
      </c>
      <c r="CU28" s="3" t="n">
        <v>6</v>
      </c>
      <c r="CV28" s="3" t="n">
        <v>17</v>
      </c>
      <c r="CW28" s="3" t="n">
        <v>7</v>
      </c>
      <c r="CX28" s="3" t="n">
        <v>8</v>
      </c>
      <c r="CY28" s="3" t="n">
        <v>13</v>
      </c>
      <c r="CZ28" s="3" t="n">
        <v>17</v>
      </c>
      <c r="DA28" s="3" t="n">
        <v>10</v>
      </c>
      <c r="DB28" s="3" t="n">
        <v>12</v>
      </c>
      <c r="DC28" s="3" t="n">
        <v>9</v>
      </c>
      <c r="DD28" s="3" t="n">
        <v>24</v>
      </c>
      <c r="DE28" s="3" t="n">
        <v>17</v>
      </c>
      <c r="DF28" s="3" t="n">
        <v>12</v>
      </c>
      <c r="DG28" s="3" t="n">
        <v>7</v>
      </c>
      <c r="DH28" s="3" t="n">
        <v>9</v>
      </c>
      <c r="DI28" s="3" t="n">
        <v>7</v>
      </c>
      <c r="DJ28" s="3" t="n">
        <v>6</v>
      </c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</row>
    <row r="29" customFormat="false" ht="14.25" hidden="false" customHeight="true" outlineLevel="0" collapsed="false">
      <c r="A29" s="8" t="n">
        <v>13</v>
      </c>
      <c r="B29" s="3" t="n">
        <v>14</v>
      </c>
      <c r="C29" s="3" t="n">
        <v>22</v>
      </c>
      <c r="D29" s="3" t="n">
        <v>11</v>
      </c>
      <c r="E29" s="3" t="n">
        <v>7</v>
      </c>
      <c r="F29" s="3" t="n">
        <v>20</v>
      </c>
      <c r="G29" s="3" t="n">
        <v>2</v>
      </c>
      <c r="H29" s="3" t="n">
        <v>5</v>
      </c>
      <c r="I29" s="3" t="n">
        <v>17</v>
      </c>
      <c r="J29" s="3" t="n">
        <v>5</v>
      </c>
      <c r="K29" s="3" t="n">
        <v>5</v>
      </c>
      <c r="L29" s="3" t="n">
        <v>12</v>
      </c>
      <c r="M29" s="3" t="n">
        <v>6</v>
      </c>
      <c r="N29" s="3" t="n">
        <v>16</v>
      </c>
      <c r="O29" s="3" t="n">
        <v>6</v>
      </c>
      <c r="P29" s="3" t="n">
        <v>13</v>
      </c>
      <c r="Q29" s="3" t="n">
        <v>9</v>
      </c>
      <c r="R29" s="3" t="n">
        <v>7</v>
      </c>
      <c r="S29" s="3" t="n">
        <v>12</v>
      </c>
      <c r="T29" s="3" t="n">
        <v>26</v>
      </c>
      <c r="U29" s="3" t="n">
        <v>9</v>
      </c>
      <c r="V29" s="3" t="n">
        <v>11</v>
      </c>
      <c r="W29" s="3" t="n">
        <v>10</v>
      </c>
      <c r="X29" s="3" t="n">
        <v>14</v>
      </c>
      <c r="Y29" s="3" t="n">
        <v>10</v>
      </c>
      <c r="Z29" s="3" t="n">
        <v>10</v>
      </c>
      <c r="AA29" s="3" t="n">
        <v>23</v>
      </c>
      <c r="AB29" s="3" t="n">
        <v>20</v>
      </c>
      <c r="AC29" s="3" t="n">
        <v>15</v>
      </c>
      <c r="AD29" s="3" t="n">
        <v>15</v>
      </c>
      <c r="AE29" s="3" t="n">
        <v>18</v>
      </c>
      <c r="AF29" s="3" t="n">
        <v>23</v>
      </c>
      <c r="AG29" s="3" t="n">
        <v>13</v>
      </c>
      <c r="AH29" s="3" t="n">
        <v>10</v>
      </c>
      <c r="AI29" s="3" t="n">
        <v>6</v>
      </c>
      <c r="AJ29" s="3" t="n">
        <v>11</v>
      </c>
      <c r="AK29" s="3" t="n">
        <v>9</v>
      </c>
      <c r="AL29" s="3" t="n">
        <v>14</v>
      </c>
      <c r="AM29" s="3" t="n">
        <v>27</v>
      </c>
      <c r="AN29" s="3" t="n">
        <v>8</v>
      </c>
      <c r="AO29" s="3" t="n">
        <v>8</v>
      </c>
      <c r="AP29" s="3" t="n">
        <v>14</v>
      </c>
      <c r="AQ29" s="3" t="n">
        <v>22</v>
      </c>
      <c r="AR29" s="3" t="n">
        <v>12</v>
      </c>
      <c r="AS29" s="3" t="n">
        <v>8</v>
      </c>
      <c r="AT29" s="3" t="n">
        <v>11</v>
      </c>
      <c r="AU29" s="3" t="n">
        <v>6</v>
      </c>
      <c r="AV29" s="3" t="n">
        <v>15</v>
      </c>
      <c r="AW29" s="3" t="n">
        <v>9</v>
      </c>
      <c r="AX29" s="3" t="n">
        <v>16</v>
      </c>
      <c r="AY29" s="3" t="n">
        <v>12</v>
      </c>
      <c r="AZ29" s="3" t="n">
        <v>11</v>
      </c>
      <c r="BA29" s="3" t="n">
        <v>12</v>
      </c>
      <c r="BB29" s="3" t="n">
        <v>12</v>
      </c>
      <c r="BC29" s="3" t="n">
        <v>6</v>
      </c>
      <c r="BD29" s="3" t="n">
        <v>16</v>
      </c>
      <c r="BE29" s="3" t="n">
        <v>15</v>
      </c>
      <c r="BF29" s="3" t="n">
        <v>3</v>
      </c>
      <c r="BG29" s="3" t="n">
        <v>14</v>
      </c>
      <c r="BH29" s="3" t="n">
        <v>13</v>
      </c>
      <c r="BI29" s="3" t="n">
        <v>18</v>
      </c>
      <c r="BJ29" s="3" t="n">
        <v>11</v>
      </c>
      <c r="BK29" s="3" t="n">
        <v>18</v>
      </c>
      <c r="BL29" s="3" t="n">
        <v>11</v>
      </c>
      <c r="BM29" s="3" t="n">
        <v>10</v>
      </c>
      <c r="BN29" s="3" t="n">
        <v>7</v>
      </c>
      <c r="BO29" s="3" t="n">
        <v>8</v>
      </c>
      <c r="BP29" s="3" t="n">
        <v>9</v>
      </c>
      <c r="BQ29" s="3" t="n">
        <v>12</v>
      </c>
      <c r="BR29" s="3" t="n">
        <v>15</v>
      </c>
      <c r="BS29" s="3" t="n">
        <v>9</v>
      </c>
      <c r="BT29" s="3" t="n">
        <v>13</v>
      </c>
      <c r="BU29" s="3" t="n">
        <v>8</v>
      </c>
      <c r="BV29" s="3" t="n">
        <v>9</v>
      </c>
      <c r="BW29" s="3" t="n">
        <v>7</v>
      </c>
      <c r="BX29" s="3" t="n">
        <v>12</v>
      </c>
      <c r="BY29" s="3" t="n">
        <v>8</v>
      </c>
      <c r="BZ29" s="3" t="n">
        <v>9</v>
      </c>
      <c r="CA29" s="3" t="n">
        <v>18</v>
      </c>
      <c r="CB29" s="3" t="n">
        <v>5</v>
      </c>
      <c r="CC29" s="3" t="n">
        <v>18</v>
      </c>
      <c r="CD29" s="3" t="n">
        <v>13</v>
      </c>
      <c r="CE29" s="3" t="n">
        <v>17</v>
      </c>
      <c r="CF29" s="3" t="n">
        <v>13</v>
      </c>
      <c r="CG29" s="3" t="n">
        <v>6</v>
      </c>
      <c r="CH29" s="3" t="n">
        <v>5</v>
      </c>
      <c r="CI29" s="3" t="n">
        <v>3</v>
      </c>
      <c r="CJ29" s="3" t="n">
        <v>11</v>
      </c>
      <c r="CK29" s="3" t="n">
        <v>9</v>
      </c>
      <c r="CL29" s="3" t="n">
        <v>14</v>
      </c>
      <c r="CM29" s="3" t="n">
        <v>8</v>
      </c>
      <c r="CN29" s="3" t="n">
        <v>7</v>
      </c>
      <c r="CO29" s="3" t="n">
        <v>10</v>
      </c>
      <c r="CP29" s="3" t="n">
        <v>12</v>
      </c>
      <c r="CQ29" s="3" t="n">
        <v>13</v>
      </c>
      <c r="CR29" s="3" t="n">
        <v>12</v>
      </c>
      <c r="CS29" s="3" t="n">
        <v>18</v>
      </c>
      <c r="CT29" s="3" t="n">
        <v>9</v>
      </c>
      <c r="CU29" s="3" t="n">
        <v>9</v>
      </c>
      <c r="CV29" s="3" t="n">
        <v>13</v>
      </c>
      <c r="CW29" s="3" t="n">
        <v>11</v>
      </c>
      <c r="CX29" s="3" t="n">
        <v>4</v>
      </c>
      <c r="CY29" s="3" t="n">
        <v>10</v>
      </c>
      <c r="CZ29" s="3" t="n">
        <v>21</v>
      </c>
      <c r="DA29" s="3" t="n">
        <v>6</v>
      </c>
      <c r="DB29" s="3" t="n">
        <v>11</v>
      </c>
      <c r="DC29" s="3" t="n">
        <v>11</v>
      </c>
      <c r="DD29" s="3" t="n">
        <v>14</v>
      </c>
      <c r="DE29" s="3" t="n">
        <v>16</v>
      </c>
      <c r="DF29" s="3" t="n">
        <v>8</v>
      </c>
      <c r="DG29" s="3" t="n">
        <v>7</v>
      </c>
      <c r="DH29" s="3" t="n">
        <v>10</v>
      </c>
      <c r="DI29" s="3" t="n">
        <v>12</v>
      </c>
      <c r="DJ29" s="3" t="n">
        <v>12</v>
      </c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</row>
    <row r="30" customFormat="false" ht="14.25" hidden="false" customHeight="true" outlineLevel="0" collapsed="false">
      <c r="A30" s="8" t="n">
        <v>12</v>
      </c>
      <c r="B30" s="3" t="n">
        <v>12</v>
      </c>
      <c r="C30" s="3" t="n">
        <v>30</v>
      </c>
      <c r="D30" s="3" t="n">
        <v>7</v>
      </c>
      <c r="E30" s="3" t="n">
        <v>7</v>
      </c>
      <c r="F30" s="3" t="n">
        <v>13</v>
      </c>
      <c r="G30" s="3" t="n">
        <v>4</v>
      </c>
      <c r="H30" s="3" t="n">
        <v>12</v>
      </c>
      <c r="I30" s="3" t="n">
        <v>20</v>
      </c>
      <c r="J30" s="3" t="n">
        <v>13</v>
      </c>
      <c r="K30" s="3" t="n">
        <v>15</v>
      </c>
      <c r="L30" s="3" t="n">
        <v>14</v>
      </c>
      <c r="M30" s="3" t="n">
        <v>6</v>
      </c>
      <c r="N30" s="3" t="n">
        <v>17</v>
      </c>
      <c r="O30" s="3" t="n">
        <v>18</v>
      </c>
      <c r="P30" s="3" t="n">
        <v>12</v>
      </c>
      <c r="Q30" s="3" t="n">
        <v>6</v>
      </c>
      <c r="R30" s="3" t="n">
        <v>11</v>
      </c>
      <c r="S30" s="3" t="n">
        <v>14</v>
      </c>
      <c r="T30" s="3" t="n">
        <v>21</v>
      </c>
      <c r="U30" s="3" t="n">
        <v>5</v>
      </c>
      <c r="V30" s="3" t="n">
        <v>8</v>
      </c>
      <c r="W30" s="3" t="n">
        <v>15</v>
      </c>
      <c r="X30" s="3" t="n">
        <v>11</v>
      </c>
      <c r="Y30" s="3" t="n">
        <v>10</v>
      </c>
      <c r="Z30" s="3" t="n">
        <v>5</v>
      </c>
      <c r="AA30" s="3" t="n">
        <v>25</v>
      </c>
      <c r="AB30" s="3" t="n">
        <v>15</v>
      </c>
      <c r="AC30" s="3" t="n">
        <v>16</v>
      </c>
      <c r="AD30" s="3" t="n">
        <v>16</v>
      </c>
      <c r="AE30" s="3" t="n">
        <v>18</v>
      </c>
      <c r="AF30" s="3" t="n">
        <v>22</v>
      </c>
      <c r="AG30" s="3" t="n">
        <v>9</v>
      </c>
      <c r="AH30" s="3" t="n">
        <v>13</v>
      </c>
      <c r="AI30" s="3" t="n">
        <v>9</v>
      </c>
      <c r="AJ30" s="3" t="n">
        <v>10</v>
      </c>
      <c r="AK30" s="3" t="n">
        <v>15</v>
      </c>
      <c r="AL30" s="3" t="n">
        <v>12</v>
      </c>
      <c r="AM30" s="3" t="n">
        <v>16</v>
      </c>
      <c r="AN30" s="3" t="n">
        <v>10</v>
      </c>
      <c r="AO30" s="3" t="n">
        <v>13</v>
      </c>
      <c r="AP30" s="3" t="n">
        <v>14</v>
      </c>
      <c r="AQ30" s="3" t="n">
        <v>15</v>
      </c>
      <c r="AR30" s="3" t="n">
        <v>13</v>
      </c>
      <c r="AS30" s="3" t="n">
        <v>13</v>
      </c>
      <c r="AT30" s="3" t="n">
        <v>14</v>
      </c>
      <c r="AU30" s="3" t="n">
        <v>9</v>
      </c>
      <c r="AV30" s="3" t="n">
        <v>13</v>
      </c>
      <c r="AW30" s="3" t="n">
        <v>6</v>
      </c>
      <c r="AX30" s="3" t="n">
        <v>12</v>
      </c>
      <c r="AY30" s="3" t="n">
        <v>12</v>
      </c>
      <c r="AZ30" s="3" t="n">
        <v>8</v>
      </c>
      <c r="BA30" s="3" t="n">
        <v>13</v>
      </c>
      <c r="BB30" s="3" t="n">
        <v>11</v>
      </c>
      <c r="BC30" s="3" t="n">
        <v>9</v>
      </c>
      <c r="BD30" s="3" t="n">
        <v>25</v>
      </c>
      <c r="BE30" s="3" t="n">
        <v>16</v>
      </c>
      <c r="BF30" s="3" t="n">
        <v>10</v>
      </c>
      <c r="BG30" s="3" t="n">
        <v>19</v>
      </c>
      <c r="BH30" s="3" t="n">
        <v>19</v>
      </c>
      <c r="BI30" s="3" t="n">
        <v>12</v>
      </c>
      <c r="BJ30" s="3" t="n">
        <v>10</v>
      </c>
      <c r="BK30" s="3" t="n">
        <v>13</v>
      </c>
      <c r="BL30" s="3" t="n">
        <v>13</v>
      </c>
      <c r="BM30" s="3" t="n">
        <v>3</v>
      </c>
      <c r="BN30" s="3" t="n">
        <v>10</v>
      </c>
      <c r="BO30" s="3" t="n">
        <v>3</v>
      </c>
      <c r="BP30" s="3" t="n">
        <v>8</v>
      </c>
      <c r="BQ30" s="3" t="n">
        <v>10</v>
      </c>
      <c r="BR30" s="3" t="n">
        <v>15</v>
      </c>
      <c r="BS30" s="3" t="n">
        <v>11</v>
      </c>
      <c r="BT30" s="3" t="n">
        <v>7</v>
      </c>
      <c r="BU30" s="3" t="n">
        <v>10</v>
      </c>
      <c r="BV30" s="3" t="n">
        <v>8</v>
      </c>
      <c r="BW30" s="3" t="n">
        <v>9</v>
      </c>
      <c r="BX30" s="3" t="n">
        <v>8</v>
      </c>
      <c r="BY30" s="3" t="n">
        <v>17</v>
      </c>
      <c r="BZ30" s="3" t="n">
        <v>6</v>
      </c>
      <c r="CA30" s="3" t="n">
        <v>20</v>
      </c>
      <c r="CB30" s="3" t="n">
        <v>7</v>
      </c>
      <c r="CC30" s="3" t="n">
        <v>18</v>
      </c>
      <c r="CD30" s="3" t="n">
        <v>17</v>
      </c>
      <c r="CE30" s="3" t="n">
        <v>15</v>
      </c>
      <c r="CF30" s="3" t="n">
        <v>17</v>
      </c>
      <c r="CG30" s="3" t="n">
        <v>11</v>
      </c>
      <c r="CH30" s="3" t="n">
        <v>7</v>
      </c>
      <c r="CI30" s="3" t="n">
        <v>4</v>
      </c>
      <c r="CJ30" s="3" t="n">
        <v>16</v>
      </c>
      <c r="CK30" s="3" t="n">
        <v>11</v>
      </c>
      <c r="CL30" s="3" t="n">
        <v>14</v>
      </c>
      <c r="CM30" s="3" t="n">
        <v>19</v>
      </c>
      <c r="CN30" s="3" t="n">
        <v>9</v>
      </c>
      <c r="CO30" s="3" t="n">
        <v>10</v>
      </c>
      <c r="CP30" s="3" t="n">
        <v>6</v>
      </c>
      <c r="CQ30" s="3" t="n">
        <v>13</v>
      </c>
      <c r="CR30" s="3" t="n">
        <v>16</v>
      </c>
      <c r="CS30" s="3" t="n">
        <v>29</v>
      </c>
      <c r="CT30" s="3" t="n">
        <v>6</v>
      </c>
      <c r="CU30" s="3" t="n">
        <v>9</v>
      </c>
      <c r="CV30" s="3" t="n">
        <v>14</v>
      </c>
      <c r="CW30" s="3" t="n">
        <v>9</v>
      </c>
      <c r="CX30" s="3" t="n">
        <v>8</v>
      </c>
      <c r="CY30" s="3" t="n">
        <v>15</v>
      </c>
      <c r="CZ30" s="3" t="n">
        <v>31</v>
      </c>
      <c r="DA30" s="3" t="n">
        <v>16</v>
      </c>
      <c r="DB30" s="3" t="n">
        <v>17</v>
      </c>
      <c r="DC30" s="3" t="n">
        <v>11</v>
      </c>
      <c r="DD30" s="3" t="n">
        <v>21</v>
      </c>
      <c r="DE30" s="3" t="n">
        <v>13</v>
      </c>
      <c r="DF30" s="3" t="n">
        <v>15</v>
      </c>
      <c r="DG30" s="3" t="n">
        <v>5</v>
      </c>
      <c r="DH30" s="3" t="n">
        <v>8</v>
      </c>
      <c r="DI30" s="3" t="n">
        <v>8</v>
      </c>
      <c r="DJ30" s="3" t="n">
        <v>18</v>
      </c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</row>
    <row r="31" customFormat="false" ht="14.25" hidden="false" customHeight="true" outlineLevel="0" collapsed="false">
      <c r="A31" s="8" t="n">
        <v>11</v>
      </c>
      <c r="B31" s="3" t="n">
        <v>19</v>
      </c>
      <c r="C31" s="3" t="n">
        <v>28</v>
      </c>
      <c r="D31" s="3" t="n">
        <v>8</v>
      </c>
      <c r="E31" s="3" t="n">
        <v>8</v>
      </c>
      <c r="F31" s="3" t="n">
        <v>21</v>
      </c>
      <c r="G31" s="3" t="n">
        <v>8</v>
      </c>
      <c r="H31" s="3" t="n">
        <v>11</v>
      </c>
      <c r="I31" s="3" t="n">
        <v>16</v>
      </c>
      <c r="J31" s="3" t="n">
        <v>22</v>
      </c>
      <c r="K31" s="3" t="n">
        <v>18</v>
      </c>
      <c r="L31" s="3" t="n">
        <v>30</v>
      </c>
      <c r="M31" s="3" t="n">
        <v>9</v>
      </c>
      <c r="N31" s="3" t="n">
        <v>21</v>
      </c>
      <c r="O31" s="3" t="n">
        <v>26</v>
      </c>
      <c r="P31" s="3" t="n">
        <v>14</v>
      </c>
      <c r="Q31" s="3" t="n">
        <v>13</v>
      </c>
      <c r="R31" s="3" t="n">
        <v>17</v>
      </c>
      <c r="S31" s="3" t="n">
        <v>23</v>
      </c>
      <c r="T31" s="3" t="n">
        <v>32</v>
      </c>
      <c r="U31" s="3" t="n">
        <v>8</v>
      </c>
      <c r="V31" s="3" t="n">
        <v>8</v>
      </c>
      <c r="W31" s="3" t="n">
        <v>18</v>
      </c>
      <c r="X31" s="3" t="n">
        <v>9</v>
      </c>
      <c r="Y31" s="3" t="n">
        <v>15</v>
      </c>
      <c r="Z31" s="3" t="n">
        <v>12</v>
      </c>
      <c r="AA31" s="3" t="n">
        <v>22</v>
      </c>
      <c r="AB31" s="3" t="n">
        <v>16</v>
      </c>
      <c r="AC31" s="3" t="n">
        <v>20</v>
      </c>
      <c r="AD31" s="3" t="n">
        <v>17</v>
      </c>
      <c r="AE31" s="3" t="n">
        <v>24</v>
      </c>
      <c r="AF31" s="3" t="n">
        <v>28</v>
      </c>
      <c r="AG31" s="3" t="n">
        <v>13</v>
      </c>
      <c r="AH31" s="3" t="n">
        <v>18</v>
      </c>
      <c r="AI31" s="3" t="n">
        <v>6</v>
      </c>
      <c r="AJ31" s="3" t="n">
        <v>17</v>
      </c>
      <c r="AK31" s="3" t="n">
        <v>7</v>
      </c>
      <c r="AL31" s="3" t="n">
        <v>15</v>
      </c>
      <c r="AM31" s="3" t="n">
        <v>9</v>
      </c>
      <c r="AN31" s="3" t="n">
        <v>18</v>
      </c>
      <c r="AO31" s="3" t="n">
        <v>14</v>
      </c>
      <c r="AP31" s="3" t="n">
        <v>9</v>
      </c>
      <c r="AQ31" s="3" t="n">
        <v>21</v>
      </c>
      <c r="AR31" s="3" t="n">
        <v>11</v>
      </c>
      <c r="AS31" s="3" t="n">
        <v>23</v>
      </c>
      <c r="AT31" s="3" t="n">
        <v>13</v>
      </c>
      <c r="AU31" s="3" t="n">
        <v>16</v>
      </c>
      <c r="AV31" s="3" t="n">
        <v>14</v>
      </c>
      <c r="AW31" s="3" t="n">
        <v>10</v>
      </c>
      <c r="AX31" s="3" t="n">
        <v>14</v>
      </c>
      <c r="AY31" s="3" t="n">
        <v>6</v>
      </c>
      <c r="AZ31" s="3" t="n">
        <v>4</v>
      </c>
      <c r="BA31" s="3" t="n">
        <v>11</v>
      </c>
      <c r="BB31" s="3" t="n">
        <v>10</v>
      </c>
      <c r="BC31" s="3" t="n">
        <v>15</v>
      </c>
      <c r="BD31" s="3" t="n">
        <v>25</v>
      </c>
      <c r="BE31" s="3" t="n">
        <v>16</v>
      </c>
      <c r="BF31" s="3" t="n">
        <v>9</v>
      </c>
      <c r="BG31" s="3" t="n">
        <v>23</v>
      </c>
      <c r="BH31" s="3" t="n">
        <v>16</v>
      </c>
      <c r="BI31" s="3" t="n">
        <v>16</v>
      </c>
      <c r="BJ31" s="3" t="n">
        <v>15</v>
      </c>
      <c r="BK31" s="3" t="n">
        <v>17</v>
      </c>
      <c r="BL31" s="3" t="n">
        <v>14</v>
      </c>
      <c r="BM31" s="3" t="n">
        <v>5</v>
      </c>
      <c r="BN31" s="3" t="n">
        <v>13</v>
      </c>
      <c r="BO31" s="3" t="n">
        <v>5</v>
      </c>
      <c r="BP31" s="3" t="n">
        <v>11</v>
      </c>
      <c r="BQ31" s="3" t="n">
        <v>8</v>
      </c>
      <c r="BR31" s="3" t="n">
        <v>18</v>
      </c>
      <c r="BS31" s="3" t="n">
        <v>5</v>
      </c>
      <c r="BT31" s="3" t="n">
        <v>7</v>
      </c>
      <c r="BU31" s="3" t="n">
        <v>13</v>
      </c>
      <c r="BV31" s="3" t="n">
        <v>6</v>
      </c>
      <c r="BW31" s="3" t="n">
        <v>8</v>
      </c>
      <c r="BX31" s="3" t="n">
        <v>12</v>
      </c>
      <c r="BY31" s="3" t="n">
        <v>10</v>
      </c>
      <c r="BZ31" s="3" t="n">
        <v>9</v>
      </c>
      <c r="CA31" s="3" t="n">
        <v>28</v>
      </c>
      <c r="CB31" s="3" t="n">
        <v>3</v>
      </c>
      <c r="CC31" s="3" t="n">
        <v>18</v>
      </c>
      <c r="CD31" s="3" t="n">
        <v>10</v>
      </c>
      <c r="CE31" s="3" t="n">
        <v>23</v>
      </c>
      <c r="CF31" s="3" t="n">
        <v>20</v>
      </c>
      <c r="CG31" s="3" t="n">
        <v>12</v>
      </c>
      <c r="CH31" s="3" t="n">
        <v>7</v>
      </c>
      <c r="CI31" s="3" t="n">
        <v>14</v>
      </c>
      <c r="CJ31" s="3" t="n">
        <v>15</v>
      </c>
      <c r="CK31" s="3" t="n">
        <v>16</v>
      </c>
      <c r="CL31" s="3" t="n">
        <v>17</v>
      </c>
      <c r="CM31" s="3" t="n">
        <v>11</v>
      </c>
      <c r="CN31" s="3" t="n">
        <v>9</v>
      </c>
      <c r="CO31" s="3" t="n">
        <v>17</v>
      </c>
      <c r="CP31" s="3" t="n">
        <v>11</v>
      </c>
      <c r="CQ31" s="3" t="n">
        <v>19</v>
      </c>
      <c r="CR31" s="3" t="n">
        <v>21</v>
      </c>
      <c r="CS31" s="3" t="n">
        <v>20</v>
      </c>
      <c r="CT31" s="3" t="n">
        <v>8</v>
      </c>
      <c r="CU31" s="3" t="n">
        <v>11</v>
      </c>
      <c r="CV31" s="3" t="n">
        <v>16</v>
      </c>
      <c r="CW31" s="3" t="n">
        <v>14</v>
      </c>
      <c r="CX31" s="3" t="n">
        <v>10</v>
      </c>
      <c r="CY31" s="3" t="n">
        <v>17</v>
      </c>
      <c r="CZ31" s="3" t="n">
        <v>29</v>
      </c>
      <c r="DA31" s="3" t="n">
        <v>22</v>
      </c>
      <c r="DB31" s="3" t="n">
        <v>18</v>
      </c>
      <c r="DC31" s="3" t="n">
        <v>13</v>
      </c>
      <c r="DD31" s="3" t="n">
        <v>22</v>
      </c>
      <c r="DE31" s="3" t="n">
        <v>15</v>
      </c>
      <c r="DF31" s="3" t="n">
        <v>10</v>
      </c>
      <c r="DG31" s="3" t="n">
        <v>6</v>
      </c>
      <c r="DH31" s="3" t="n">
        <v>13</v>
      </c>
      <c r="DI31" s="3" t="n">
        <v>13</v>
      </c>
      <c r="DJ31" s="3" t="n">
        <v>27</v>
      </c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</row>
    <row r="32" customFormat="false" ht="14.25" hidden="false" customHeight="true" outlineLevel="0" collapsed="false">
      <c r="A32" s="8" t="n">
        <v>10</v>
      </c>
      <c r="B32" s="3" t="n">
        <v>27</v>
      </c>
      <c r="C32" s="3" t="n">
        <v>31</v>
      </c>
      <c r="D32" s="3" t="n">
        <v>11</v>
      </c>
      <c r="E32" s="3" t="n">
        <v>15</v>
      </c>
      <c r="F32" s="3" t="n">
        <v>13</v>
      </c>
      <c r="G32" s="3" t="n">
        <v>15</v>
      </c>
      <c r="H32" s="3" t="n">
        <v>11</v>
      </c>
      <c r="I32" s="3" t="n">
        <v>15</v>
      </c>
      <c r="J32" s="3" t="n">
        <v>23</v>
      </c>
      <c r="K32" s="3" t="n">
        <v>31</v>
      </c>
      <c r="L32" s="3" t="n">
        <v>34</v>
      </c>
      <c r="M32" s="3" t="n">
        <v>23</v>
      </c>
      <c r="N32" s="3" t="n">
        <v>20</v>
      </c>
      <c r="O32" s="3" t="n">
        <v>36</v>
      </c>
      <c r="P32" s="3" t="n">
        <v>17</v>
      </c>
      <c r="Q32" s="3" t="n">
        <v>17</v>
      </c>
      <c r="R32" s="3" t="n">
        <v>36</v>
      </c>
      <c r="S32" s="3" t="n">
        <v>29</v>
      </c>
      <c r="T32" s="3" t="n">
        <v>35</v>
      </c>
      <c r="U32" s="3" t="n">
        <v>7</v>
      </c>
      <c r="V32" s="3" t="n">
        <v>17</v>
      </c>
      <c r="W32" s="3" t="n">
        <v>25</v>
      </c>
      <c r="X32" s="3" t="n">
        <v>17</v>
      </c>
      <c r="Y32" s="3" t="n">
        <v>20</v>
      </c>
      <c r="Z32" s="3" t="n">
        <v>17</v>
      </c>
      <c r="AA32" s="3" t="n">
        <v>23</v>
      </c>
      <c r="AB32" s="3" t="n">
        <v>26</v>
      </c>
      <c r="AC32" s="3" t="n">
        <v>24</v>
      </c>
      <c r="AD32" s="3" t="n">
        <v>24</v>
      </c>
      <c r="AE32" s="3" t="n">
        <v>18</v>
      </c>
      <c r="AF32" s="3" t="n">
        <v>43</v>
      </c>
      <c r="AG32" s="3" t="n">
        <v>15</v>
      </c>
      <c r="AH32" s="3" t="n">
        <v>17</v>
      </c>
      <c r="AI32" s="3" t="n">
        <v>10</v>
      </c>
      <c r="AJ32" s="3" t="n">
        <v>16</v>
      </c>
      <c r="AK32" s="3" t="n">
        <v>12</v>
      </c>
      <c r="AL32" s="3" t="n">
        <v>22</v>
      </c>
      <c r="AM32" s="3" t="n">
        <v>10</v>
      </c>
      <c r="AN32" s="3" t="n">
        <v>17</v>
      </c>
      <c r="AO32" s="3" t="n">
        <v>16</v>
      </c>
      <c r="AP32" s="3" t="n">
        <v>13</v>
      </c>
      <c r="AQ32" s="3" t="n">
        <v>16</v>
      </c>
      <c r="AR32" s="3" t="n">
        <v>21</v>
      </c>
      <c r="AS32" s="3" t="n">
        <v>27</v>
      </c>
      <c r="AT32" s="3" t="n">
        <v>18</v>
      </c>
      <c r="AU32" s="3" t="n">
        <v>9</v>
      </c>
      <c r="AV32" s="3" t="n">
        <v>5</v>
      </c>
      <c r="AW32" s="3" t="n">
        <v>14</v>
      </c>
      <c r="AX32" s="3" t="n">
        <v>16</v>
      </c>
      <c r="AY32" s="3" t="n">
        <v>17</v>
      </c>
      <c r="AZ32" s="3" t="n">
        <v>5</v>
      </c>
      <c r="BA32" s="3" t="n">
        <v>18</v>
      </c>
      <c r="BB32" s="3" t="n">
        <v>15</v>
      </c>
      <c r="BC32" s="3" t="n">
        <v>23</v>
      </c>
      <c r="BD32" s="3" t="n">
        <v>33</v>
      </c>
      <c r="BE32" s="3" t="n">
        <v>24</v>
      </c>
      <c r="BF32" s="3" t="n">
        <v>11</v>
      </c>
      <c r="BG32" s="3" t="n">
        <v>19</v>
      </c>
      <c r="BH32" s="3" t="n">
        <v>23</v>
      </c>
      <c r="BI32" s="3" t="n">
        <v>20</v>
      </c>
      <c r="BJ32" s="3" t="n">
        <v>20</v>
      </c>
      <c r="BK32" s="3" t="n">
        <v>15</v>
      </c>
      <c r="BL32" s="3" t="n">
        <v>15</v>
      </c>
      <c r="BM32" s="3" t="n">
        <v>8</v>
      </c>
      <c r="BN32" s="3" t="n">
        <v>8</v>
      </c>
      <c r="BO32" s="3" t="n">
        <v>6</v>
      </c>
      <c r="BP32" s="3" t="n">
        <v>20</v>
      </c>
      <c r="BQ32" s="3" t="n">
        <v>12</v>
      </c>
      <c r="BR32" s="3" t="n">
        <v>21</v>
      </c>
      <c r="BS32" s="3" t="n">
        <v>15</v>
      </c>
      <c r="BT32" s="3" t="n">
        <v>11</v>
      </c>
      <c r="BU32" s="3" t="n">
        <v>12</v>
      </c>
      <c r="BV32" s="3" t="n">
        <v>9</v>
      </c>
      <c r="BW32" s="3" t="n">
        <v>11</v>
      </c>
      <c r="BX32" s="3" t="n">
        <v>15</v>
      </c>
      <c r="BY32" s="3" t="n">
        <v>12</v>
      </c>
      <c r="BZ32" s="3" t="n">
        <v>11</v>
      </c>
      <c r="CA32" s="3" t="n">
        <v>24</v>
      </c>
      <c r="CB32" s="3" t="n">
        <v>6</v>
      </c>
      <c r="CC32" s="3" t="n">
        <v>21</v>
      </c>
      <c r="CD32" s="3" t="n">
        <v>13</v>
      </c>
      <c r="CE32" s="3" t="n">
        <v>24</v>
      </c>
      <c r="CF32" s="3" t="n">
        <v>18</v>
      </c>
      <c r="CG32" s="3" t="n">
        <v>14</v>
      </c>
      <c r="CH32" s="3" t="n">
        <v>8</v>
      </c>
      <c r="CI32" s="3" t="n">
        <v>20</v>
      </c>
      <c r="CJ32" s="3" t="n">
        <v>19</v>
      </c>
      <c r="CK32" s="3" t="n">
        <v>17</v>
      </c>
      <c r="CL32" s="3" t="n">
        <v>26</v>
      </c>
      <c r="CM32" s="3" t="n">
        <v>19</v>
      </c>
      <c r="CN32" s="3" t="n">
        <v>10</v>
      </c>
      <c r="CO32" s="3" t="n">
        <v>26</v>
      </c>
      <c r="CP32" s="3" t="n">
        <v>8</v>
      </c>
      <c r="CQ32" s="3" t="n">
        <v>21</v>
      </c>
      <c r="CR32" s="3" t="n">
        <v>16</v>
      </c>
      <c r="CS32" s="3" t="n">
        <v>23</v>
      </c>
      <c r="CT32" s="3" t="n">
        <v>12</v>
      </c>
      <c r="CU32" s="3" t="n">
        <v>14</v>
      </c>
      <c r="CV32" s="3" t="n">
        <v>21</v>
      </c>
      <c r="CW32" s="3" t="n">
        <v>27</v>
      </c>
      <c r="CX32" s="3" t="n">
        <v>15</v>
      </c>
      <c r="CY32" s="3" t="n">
        <v>29</v>
      </c>
      <c r="CZ32" s="3" t="n">
        <v>28</v>
      </c>
      <c r="DA32" s="3" t="n">
        <v>37</v>
      </c>
      <c r="DB32" s="3" t="n">
        <v>22</v>
      </c>
      <c r="DC32" s="3" t="n">
        <v>6</v>
      </c>
      <c r="DD32" s="3" t="n">
        <v>30</v>
      </c>
      <c r="DE32" s="3" t="n">
        <v>11</v>
      </c>
      <c r="DF32" s="3" t="n">
        <v>14</v>
      </c>
      <c r="DG32" s="3" t="n">
        <v>10</v>
      </c>
      <c r="DH32" s="3" t="n">
        <v>11</v>
      </c>
      <c r="DI32" s="3" t="n">
        <v>13</v>
      </c>
      <c r="DJ32" s="3" t="n">
        <v>45</v>
      </c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</row>
    <row r="33" customFormat="false" ht="14.25" hidden="false" customHeight="true" outlineLevel="0" collapsed="false">
      <c r="A33" s="8" t="n">
        <v>9</v>
      </c>
      <c r="B33" s="3" t="n">
        <v>24</v>
      </c>
      <c r="C33" s="3" t="n">
        <v>27</v>
      </c>
      <c r="D33" s="3" t="n">
        <v>13</v>
      </c>
      <c r="E33" s="3" t="n">
        <v>20</v>
      </c>
      <c r="F33" s="3" t="n">
        <v>18</v>
      </c>
      <c r="G33" s="3" t="n">
        <v>20</v>
      </c>
      <c r="H33" s="3" t="n">
        <v>8</v>
      </c>
      <c r="I33" s="3" t="n">
        <v>22</v>
      </c>
      <c r="J33" s="3" t="n">
        <v>42</v>
      </c>
      <c r="K33" s="3" t="n">
        <v>35</v>
      </c>
      <c r="L33" s="3" t="n">
        <v>52</v>
      </c>
      <c r="M33" s="3" t="n">
        <v>19</v>
      </c>
      <c r="N33" s="3" t="n">
        <v>22</v>
      </c>
      <c r="O33" s="3" t="n">
        <v>36</v>
      </c>
      <c r="P33" s="3" t="n">
        <v>20</v>
      </c>
      <c r="Q33" s="3" t="n">
        <v>23</v>
      </c>
      <c r="R33" s="3" t="n">
        <v>29</v>
      </c>
      <c r="S33" s="3" t="n">
        <v>36</v>
      </c>
      <c r="T33" s="3" t="n">
        <v>27</v>
      </c>
      <c r="U33" s="3" t="n">
        <v>11</v>
      </c>
      <c r="V33" s="3" t="n">
        <v>16</v>
      </c>
      <c r="W33" s="3" t="n">
        <v>22</v>
      </c>
      <c r="X33" s="3" t="n">
        <v>25</v>
      </c>
      <c r="Y33" s="3" t="n">
        <v>33</v>
      </c>
      <c r="Z33" s="3" t="n">
        <v>20</v>
      </c>
      <c r="AA33" s="3" t="n">
        <v>32</v>
      </c>
      <c r="AB33" s="3" t="n">
        <v>29</v>
      </c>
      <c r="AC33" s="3" t="n">
        <v>28</v>
      </c>
      <c r="AD33" s="3" t="n">
        <v>31</v>
      </c>
      <c r="AE33" s="3" t="n">
        <v>38</v>
      </c>
      <c r="AF33" s="3" t="n">
        <v>37</v>
      </c>
      <c r="AG33" s="3" t="n">
        <v>16</v>
      </c>
      <c r="AH33" s="3" t="n">
        <v>21</v>
      </c>
      <c r="AI33" s="3" t="n">
        <v>10</v>
      </c>
      <c r="AJ33" s="3" t="n">
        <v>13</v>
      </c>
      <c r="AK33" s="3" t="n">
        <v>14</v>
      </c>
      <c r="AL33" s="3" t="n">
        <v>15</v>
      </c>
      <c r="AM33" s="3" t="n">
        <v>12</v>
      </c>
      <c r="AN33" s="3" t="n">
        <v>24</v>
      </c>
      <c r="AO33" s="3" t="n">
        <v>16</v>
      </c>
      <c r="AP33" s="3" t="n">
        <v>23</v>
      </c>
      <c r="AQ33" s="3" t="n">
        <v>22</v>
      </c>
      <c r="AR33" s="3" t="n">
        <v>27</v>
      </c>
      <c r="AS33" s="3" t="n">
        <v>38</v>
      </c>
      <c r="AT33" s="3" t="n">
        <v>17</v>
      </c>
      <c r="AU33" s="3" t="n">
        <v>26</v>
      </c>
      <c r="AV33" s="3" t="n">
        <v>13</v>
      </c>
      <c r="AW33" s="3" t="n">
        <v>18</v>
      </c>
      <c r="AX33" s="3" t="n">
        <v>16</v>
      </c>
      <c r="AY33" s="3" t="n">
        <v>17</v>
      </c>
      <c r="AZ33" s="3" t="n">
        <v>9</v>
      </c>
      <c r="BA33" s="3" t="n">
        <v>26</v>
      </c>
      <c r="BB33" s="3" t="n">
        <v>11</v>
      </c>
      <c r="BC33" s="3" t="n">
        <v>20</v>
      </c>
      <c r="BD33" s="3" t="n">
        <v>16</v>
      </c>
      <c r="BE33" s="3" t="n">
        <v>22</v>
      </c>
      <c r="BF33" s="3" t="n">
        <v>17</v>
      </c>
      <c r="BG33" s="3" t="n">
        <v>29</v>
      </c>
      <c r="BH33" s="3" t="n">
        <v>27</v>
      </c>
      <c r="BI33" s="3" t="n">
        <v>21</v>
      </c>
      <c r="BJ33" s="3" t="n">
        <v>24</v>
      </c>
      <c r="BK33" s="3" t="n">
        <v>13</v>
      </c>
      <c r="BL33" s="3" t="n">
        <v>23</v>
      </c>
      <c r="BM33" s="3" t="n">
        <v>11</v>
      </c>
      <c r="BN33" s="3" t="n">
        <v>11</v>
      </c>
      <c r="BO33" s="3" t="n">
        <v>15</v>
      </c>
      <c r="BP33" s="3" t="n">
        <v>20</v>
      </c>
      <c r="BQ33" s="3" t="n">
        <v>18</v>
      </c>
      <c r="BR33" s="3" t="n">
        <v>14</v>
      </c>
      <c r="BS33" s="3" t="n">
        <v>17</v>
      </c>
      <c r="BT33" s="3" t="n">
        <v>16</v>
      </c>
      <c r="BU33" s="3" t="n">
        <v>24</v>
      </c>
      <c r="BV33" s="3" t="n">
        <v>21</v>
      </c>
      <c r="BW33" s="3" t="n">
        <v>22</v>
      </c>
      <c r="BX33" s="3" t="n">
        <v>14</v>
      </c>
      <c r="BY33" s="3" t="n">
        <v>19</v>
      </c>
      <c r="BZ33" s="3" t="n">
        <v>19</v>
      </c>
      <c r="CA33" s="3" t="n">
        <v>29</v>
      </c>
      <c r="CB33" s="3" t="n">
        <v>15</v>
      </c>
      <c r="CC33" s="3" t="n">
        <v>23</v>
      </c>
      <c r="CD33" s="3" t="n">
        <v>12</v>
      </c>
      <c r="CE33" s="3" t="n">
        <v>23</v>
      </c>
      <c r="CF33" s="3" t="n">
        <v>12</v>
      </c>
      <c r="CG33" s="3" t="n">
        <v>18</v>
      </c>
      <c r="CH33" s="3" t="n">
        <v>19</v>
      </c>
      <c r="CI33" s="3" t="n">
        <v>18</v>
      </c>
      <c r="CJ33" s="3" t="n">
        <v>12</v>
      </c>
      <c r="CK33" s="3" t="n">
        <v>20</v>
      </c>
      <c r="CL33" s="3" t="n">
        <v>26</v>
      </c>
      <c r="CM33" s="3" t="n">
        <v>24</v>
      </c>
      <c r="CN33" s="3" t="n">
        <v>10</v>
      </c>
      <c r="CO33" s="3" t="n">
        <v>27</v>
      </c>
      <c r="CP33" s="3" t="n">
        <v>19</v>
      </c>
      <c r="CQ33" s="3" t="n">
        <v>15</v>
      </c>
      <c r="CR33" s="3" t="n">
        <v>28</v>
      </c>
      <c r="CS33" s="3" t="n">
        <v>34</v>
      </c>
      <c r="CT33" s="3" t="n">
        <v>9</v>
      </c>
      <c r="CU33" s="3" t="n">
        <v>24</v>
      </c>
      <c r="CV33" s="3" t="n">
        <v>25</v>
      </c>
      <c r="CW33" s="3" t="n">
        <v>32</v>
      </c>
      <c r="CX33" s="3" t="n">
        <v>31</v>
      </c>
      <c r="CY33" s="3" t="n">
        <v>28</v>
      </c>
      <c r="CZ33" s="3" t="n">
        <v>25</v>
      </c>
      <c r="DA33" s="3" t="n">
        <v>49</v>
      </c>
      <c r="DB33" s="3" t="n">
        <v>20</v>
      </c>
      <c r="DC33" s="3" t="n">
        <v>14</v>
      </c>
      <c r="DD33" s="3" t="n">
        <v>33</v>
      </c>
      <c r="DE33" s="3" t="n">
        <v>21</v>
      </c>
      <c r="DF33" s="3" t="n">
        <v>15</v>
      </c>
      <c r="DG33" s="3" t="n">
        <v>18</v>
      </c>
      <c r="DH33" s="3" t="n">
        <v>21</v>
      </c>
      <c r="DI33" s="3" t="n">
        <v>9</v>
      </c>
      <c r="DJ33" s="3" t="n">
        <v>45</v>
      </c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</row>
    <row r="34" customFormat="false" ht="14.25" hidden="false" customHeight="true" outlineLevel="0" collapsed="false">
      <c r="A34" s="8" t="n">
        <v>8</v>
      </c>
      <c r="B34" s="3" t="n">
        <v>24</v>
      </c>
      <c r="C34" s="3" t="n">
        <v>31</v>
      </c>
      <c r="D34" s="3" t="n">
        <v>27</v>
      </c>
      <c r="E34" s="3" t="n">
        <v>33</v>
      </c>
      <c r="F34" s="3" t="n">
        <v>23</v>
      </c>
      <c r="G34" s="3" t="n">
        <v>28</v>
      </c>
      <c r="H34" s="3" t="n">
        <v>6</v>
      </c>
      <c r="I34" s="3" t="n">
        <v>18</v>
      </c>
      <c r="J34" s="3" t="n">
        <v>39</v>
      </c>
      <c r="K34" s="3" t="n">
        <v>30</v>
      </c>
      <c r="L34" s="3" t="n">
        <v>47</v>
      </c>
      <c r="M34" s="3" t="n">
        <v>32</v>
      </c>
      <c r="N34" s="3" t="n">
        <v>31</v>
      </c>
      <c r="O34" s="3" t="n">
        <v>39</v>
      </c>
      <c r="P34" s="3" t="n">
        <v>34</v>
      </c>
      <c r="Q34" s="3" t="n">
        <v>25</v>
      </c>
      <c r="R34" s="3" t="n">
        <v>40</v>
      </c>
      <c r="S34" s="3" t="n">
        <v>40</v>
      </c>
      <c r="T34" s="3" t="n">
        <v>33</v>
      </c>
      <c r="U34" s="3" t="n">
        <v>11</v>
      </c>
      <c r="V34" s="3" t="n">
        <v>20</v>
      </c>
      <c r="W34" s="3" t="n">
        <v>27</v>
      </c>
      <c r="X34" s="3" t="n">
        <v>28</v>
      </c>
      <c r="Y34" s="3" t="n">
        <v>39</v>
      </c>
      <c r="Z34" s="3" t="n">
        <v>24</v>
      </c>
      <c r="AA34" s="3" t="n">
        <v>29</v>
      </c>
      <c r="AB34" s="3" t="n">
        <v>28</v>
      </c>
      <c r="AC34" s="3" t="n">
        <v>34</v>
      </c>
      <c r="AD34" s="3" t="n">
        <v>25</v>
      </c>
      <c r="AE34" s="3" t="n">
        <v>29</v>
      </c>
      <c r="AF34" s="3" t="n">
        <v>37</v>
      </c>
      <c r="AG34" s="3" t="n">
        <v>20</v>
      </c>
      <c r="AH34" s="3" t="n">
        <v>22</v>
      </c>
      <c r="AI34" s="3" t="n">
        <v>22</v>
      </c>
      <c r="AJ34" s="3" t="n">
        <v>27</v>
      </c>
      <c r="AK34" s="3" t="n">
        <v>19</v>
      </c>
      <c r="AL34" s="3" t="n">
        <v>14</v>
      </c>
      <c r="AM34" s="3" t="n">
        <v>11</v>
      </c>
      <c r="AN34" s="3" t="n">
        <v>30</v>
      </c>
      <c r="AO34" s="3" t="n">
        <v>22</v>
      </c>
      <c r="AP34" s="3" t="n">
        <v>27</v>
      </c>
      <c r="AQ34" s="3" t="n">
        <v>25</v>
      </c>
      <c r="AR34" s="3" t="n">
        <v>36</v>
      </c>
      <c r="AS34" s="3" t="n">
        <v>28</v>
      </c>
      <c r="AT34" s="3" t="n">
        <v>32</v>
      </c>
      <c r="AU34" s="3" t="n">
        <v>40</v>
      </c>
      <c r="AV34" s="3" t="n">
        <v>9</v>
      </c>
      <c r="AW34" s="3" t="n">
        <v>31</v>
      </c>
      <c r="AX34" s="3" t="n">
        <v>31</v>
      </c>
      <c r="AY34" s="3" t="n">
        <v>18</v>
      </c>
      <c r="AZ34" s="3" t="n">
        <v>11</v>
      </c>
      <c r="BA34" s="3" t="n">
        <v>30</v>
      </c>
      <c r="BB34" s="3" t="n">
        <v>11</v>
      </c>
      <c r="BC34" s="3" t="n">
        <v>22</v>
      </c>
      <c r="BD34" s="3" t="n">
        <v>32</v>
      </c>
      <c r="BE34" s="3" t="n">
        <v>19</v>
      </c>
      <c r="BF34" s="3" t="n">
        <v>21</v>
      </c>
      <c r="BG34" s="3" t="n">
        <v>29</v>
      </c>
      <c r="BH34" s="3" t="n">
        <v>28</v>
      </c>
      <c r="BI34" s="3" t="n">
        <v>28</v>
      </c>
      <c r="BJ34" s="3" t="n">
        <v>28</v>
      </c>
      <c r="BK34" s="3" t="n">
        <v>19</v>
      </c>
      <c r="BL34" s="3" t="n">
        <v>23</v>
      </c>
      <c r="BM34" s="3" t="n">
        <v>14</v>
      </c>
      <c r="BN34" s="3" t="n">
        <v>8</v>
      </c>
      <c r="BO34" s="3" t="n">
        <v>21</v>
      </c>
      <c r="BP34" s="3" t="n">
        <v>19</v>
      </c>
      <c r="BQ34" s="3" t="n">
        <v>31</v>
      </c>
      <c r="BR34" s="3" t="n">
        <v>24</v>
      </c>
      <c r="BS34" s="3" t="n">
        <v>22</v>
      </c>
      <c r="BT34" s="3" t="n">
        <v>15</v>
      </c>
      <c r="BU34" s="3" t="n">
        <v>17</v>
      </c>
      <c r="BV34" s="3" t="n">
        <v>26</v>
      </c>
      <c r="BW34" s="3" t="n">
        <v>24</v>
      </c>
      <c r="BX34" s="3" t="n">
        <v>27</v>
      </c>
      <c r="BY34" s="3" t="n">
        <v>24</v>
      </c>
      <c r="BZ34" s="3" t="n">
        <v>17</v>
      </c>
      <c r="CA34" s="3" t="n">
        <v>28</v>
      </c>
      <c r="CB34" s="3" t="n">
        <v>11</v>
      </c>
      <c r="CC34" s="3" t="n">
        <v>20</v>
      </c>
      <c r="CD34" s="3" t="n">
        <v>22</v>
      </c>
      <c r="CE34" s="3" t="n">
        <v>26</v>
      </c>
      <c r="CF34" s="3" t="n">
        <v>26</v>
      </c>
      <c r="CG34" s="3" t="n">
        <v>17</v>
      </c>
      <c r="CH34" s="3" t="n">
        <v>27</v>
      </c>
      <c r="CI34" s="3" t="n">
        <v>22</v>
      </c>
      <c r="CJ34" s="3" t="n">
        <v>26</v>
      </c>
      <c r="CK34" s="3" t="n">
        <v>27</v>
      </c>
      <c r="CL34" s="3" t="n">
        <v>25</v>
      </c>
      <c r="CM34" s="3" t="n">
        <v>19</v>
      </c>
      <c r="CN34" s="3" t="n">
        <v>14</v>
      </c>
      <c r="CO34" s="3" t="n">
        <v>32</v>
      </c>
      <c r="CP34" s="3" t="n">
        <v>16</v>
      </c>
      <c r="CQ34" s="3" t="n">
        <v>25</v>
      </c>
      <c r="CR34" s="3" t="n">
        <v>23</v>
      </c>
      <c r="CS34" s="3" t="n">
        <v>38</v>
      </c>
      <c r="CT34" s="3" t="n">
        <v>12</v>
      </c>
      <c r="CU34" s="3" t="n">
        <v>33</v>
      </c>
      <c r="CV34" s="3" t="n">
        <v>23</v>
      </c>
      <c r="CW34" s="3" t="n">
        <v>45</v>
      </c>
      <c r="CX34" s="3" t="n">
        <v>27</v>
      </c>
      <c r="CY34" s="3" t="n">
        <v>38</v>
      </c>
      <c r="CZ34" s="3" t="n">
        <v>27</v>
      </c>
      <c r="DA34" s="3" t="n">
        <v>48</v>
      </c>
      <c r="DB34" s="3" t="n">
        <v>22</v>
      </c>
      <c r="DC34" s="3" t="n">
        <v>16</v>
      </c>
      <c r="DD34" s="3" t="n">
        <v>32</v>
      </c>
      <c r="DE34" s="3" t="n">
        <v>22</v>
      </c>
      <c r="DF34" s="3" t="n">
        <v>23</v>
      </c>
      <c r="DG34" s="3" t="n">
        <v>18</v>
      </c>
      <c r="DH34" s="3" t="n">
        <v>20</v>
      </c>
      <c r="DI34" s="3" t="n">
        <v>20</v>
      </c>
      <c r="DJ34" s="3" t="n">
        <v>38</v>
      </c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</row>
    <row r="35" customFormat="false" ht="14.25" hidden="false" customHeight="true" outlineLevel="0" collapsed="false">
      <c r="A35" s="8" t="n">
        <v>7</v>
      </c>
      <c r="B35" s="3" t="n">
        <v>26</v>
      </c>
      <c r="C35" s="3" t="n">
        <v>22</v>
      </c>
      <c r="D35" s="3" t="n">
        <v>27</v>
      </c>
      <c r="E35" s="3" t="n">
        <v>45</v>
      </c>
      <c r="F35" s="3" t="n">
        <v>17</v>
      </c>
      <c r="G35" s="3" t="n">
        <v>32</v>
      </c>
      <c r="H35" s="3" t="n">
        <v>13</v>
      </c>
      <c r="I35" s="3" t="n">
        <v>18</v>
      </c>
      <c r="J35" s="3" t="n">
        <v>27</v>
      </c>
      <c r="K35" s="3" t="n">
        <v>26</v>
      </c>
      <c r="L35" s="3" t="n">
        <v>28</v>
      </c>
      <c r="M35" s="3" t="n">
        <v>30</v>
      </c>
      <c r="N35" s="3" t="n">
        <v>33</v>
      </c>
      <c r="O35" s="3" t="n">
        <v>33</v>
      </c>
      <c r="P35" s="3" t="n">
        <v>38</v>
      </c>
      <c r="Q35" s="3" t="n">
        <v>28</v>
      </c>
      <c r="R35" s="3" t="n">
        <v>30</v>
      </c>
      <c r="S35" s="3" t="n">
        <v>49</v>
      </c>
      <c r="T35" s="3" t="n">
        <v>19</v>
      </c>
      <c r="U35" s="3" t="n">
        <v>13</v>
      </c>
      <c r="V35" s="3" t="n">
        <v>13</v>
      </c>
      <c r="W35" s="3" t="n">
        <v>30</v>
      </c>
      <c r="X35" s="3" t="n">
        <v>29</v>
      </c>
      <c r="Y35" s="3" t="n">
        <v>30</v>
      </c>
      <c r="Z35" s="3" t="n">
        <v>18</v>
      </c>
      <c r="AA35" s="3" t="n">
        <v>30</v>
      </c>
      <c r="AB35" s="3" t="n">
        <v>37</v>
      </c>
      <c r="AC35" s="3" t="n">
        <v>23</v>
      </c>
      <c r="AD35" s="3" t="n">
        <v>37</v>
      </c>
      <c r="AE35" s="3" t="n">
        <v>27</v>
      </c>
      <c r="AF35" s="3" t="n">
        <v>37</v>
      </c>
      <c r="AG35" s="3" t="n">
        <v>11</v>
      </c>
      <c r="AH35" s="3" t="n">
        <v>30</v>
      </c>
      <c r="AI35" s="3" t="n">
        <v>20</v>
      </c>
      <c r="AJ35" s="3" t="n">
        <v>20</v>
      </c>
      <c r="AK35" s="3" t="n">
        <v>20</v>
      </c>
      <c r="AL35" s="3" t="n">
        <v>19</v>
      </c>
      <c r="AM35" s="3" t="n">
        <v>13</v>
      </c>
      <c r="AN35" s="3" t="n">
        <v>32</v>
      </c>
      <c r="AO35" s="3" t="n">
        <v>27</v>
      </c>
      <c r="AP35" s="3" t="n">
        <v>40</v>
      </c>
      <c r="AQ35" s="3" t="n">
        <v>26</v>
      </c>
      <c r="AR35" s="3" t="n">
        <v>39</v>
      </c>
      <c r="AS35" s="3" t="n">
        <v>29</v>
      </c>
      <c r="AT35" s="3" t="n">
        <v>35</v>
      </c>
      <c r="AU35" s="3" t="n">
        <v>37</v>
      </c>
      <c r="AV35" s="3" t="n">
        <v>9</v>
      </c>
      <c r="AW35" s="3" t="n">
        <v>25</v>
      </c>
      <c r="AX35" s="3" t="n">
        <v>38</v>
      </c>
      <c r="AY35" s="3" t="n">
        <v>23</v>
      </c>
      <c r="AZ35" s="3" t="n">
        <v>12</v>
      </c>
      <c r="BA35" s="3" t="n">
        <v>38</v>
      </c>
      <c r="BB35" s="3" t="n">
        <v>12</v>
      </c>
      <c r="BC35" s="3" t="n">
        <v>36</v>
      </c>
      <c r="BD35" s="3" t="n">
        <v>28</v>
      </c>
      <c r="BE35" s="3" t="n">
        <v>24</v>
      </c>
      <c r="BF35" s="3" t="n">
        <v>12</v>
      </c>
      <c r="BG35" s="3" t="n">
        <v>36</v>
      </c>
      <c r="BH35" s="3" t="n">
        <v>44</v>
      </c>
      <c r="BI35" s="3" t="n">
        <v>27</v>
      </c>
      <c r="BJ35" s="3" t="n">
        <v>24</v>
      </c>
      <c r="BK35" s="3" t="n">
        <v>18</v>
      </c>
      <c r="BL35" s="3" t="n">
        <v>26</v>
      </c>
      <c r="BM35" s="3" t="n">
        <v>23</v>
      </c>
      <c r="BN35" s="3" t="n">
        <v>5</v>
      </c>
      <c r="BO35" s="3" t="n">
        <v>21</v>
      </c>
      <c r="BP35" s="3" t="n">
        <v>27</v>
      </c>
      <c r="BQ35" s="3" t="n">
        <v>25</v>
      </c>
      <c r="BR35" s="3" t="n">
        <v>37</v>
      </c>
      <c r="BS35" s="3" t="n">
        <v>30</v>
      </c>
      <c r="BT35" s="3" t="n">
        <v>25</v>
      </c>
      <c r="BU35" s="3" t="n">
        <v>29</v>
      </c>
      <c r="BV35" s="3" t="n">
        <v>25</v>
      </c>
      <c r="BW35" s="3" t="n">
        <v>18</v>
      </c>
      <c r="BX35" s="3" t="n">
        <v>25</v>
      </c>
      <c r="BY35" s="3" t="n">
        <v>27</v>
      </c>
      <c r="BZ35" s="3" t="n">
        <v>18</v>
      </c>
      <c r="CA35" s="3" t="n">
        <v>26</v>
      </c>
      <c r="CB35" s="3" t="n">
        <v>16</v>
      </c>
      <c r="CC35" s="3" t="n">
        <v>22</v>
      </c>
      <c r="CD35" s="3" t="n">
        <v>31</v>
      </c>
      <c r="CE35" s="3" t="n">
        <v>30</v>
      </c>
      <c r="CF35" s="3" t="n">
        <v>25</v>
      </c>
      <c r="CG35" s="3" t="n">
        <v>29</v>
      </c>
      <c r="CH35" s="3" t="n">
        <v>28</v>
      </c>
      <c r="CI35" s="3" t="n">
        <v>23</v>
      </c>
      <c r="CJ35" s="3" t="n">
        <v>41</v>
      </c>
      <c r="CK35" s="3" t="n">
        <v>24</v>
      </c>
      <c r="CL35" s="3" t="n">
        <v>29</v>
      </c>
      <c r="CM35" s="3" t="n">
        <v>33</v>
      </c>
      <c r="CN35" s="3" t="n">
        <v>16</v>
      </c>
      <c r="CO35" s="3" t="n">
        <v>34</v>
      </c>
      <c r="CP35" s="3" t="n">
        <v>18</v>
      </c>
      <c r="CQ35" s="3" t="n">
        <v>28</v>
      </c>
      <c r="CR35" s="3" t="n">
        <v>28</v>
      </c>
      <c r="CS35" s="3" t="n">
        <v>33</v>
      </c>
      <c r="CT35" s="3" t="n">
        <v>18</v>
      </c>
      <c r="CU35" s="3" t="n">
        <v>40</v>
      </c>
      <c r="CV35" s="3" t="n">
        <v>33</v>
      </c>
      <c r="CW35" s="3" t="n">
        <v>41</v>
      </c>
      <c r="CX35" s="3" t="n">
        <v>29</v>
      </c>
      <c r="CY35" s="3" t="n">
        <v>31</v>
      </c>
      <c r="CZ35" s="3" t="n">
        <v>24</v>
      </c>
      <c r="DA35" s="3" t="n">
        <v>36</v>
      </c>
      <c r="DB35" s="3" t="n">
        <v>25</v>
      </c>
      <c r="DC35" s="3" t="n">
        <v>27</v>
      </c>
      <c r="DD35" s="3" t="n">
        <v>25</v>
      </c>
      <c r="DE35" s="3" t="n">
        <v>33</v>
      </c>
      <c r="DF35" s="3" t="n">
        <v>30</v>
      </c>
      <c r="DG35" s="3" t="n">
        <v>26</v>
      </c>
      <c r="DH35" s="3" t="n">
        <v>22</v>
      </c>
      <c r="DI35" s="3" t="n">
        <v>20</v>
      </c>
      <c r="DJ35" s="3" t="n">
        <v>22</v>
      </c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</row>
    <row r="36" customFormat="false" ht="14.25" hidden="false" customHeight="true" outlineLevel="0" collapsed="false">
      <c r="A36" s="8" t="n">
        <v>6</v>
      </c>
      <c r="B36" s="3" t="n">
        <v>18</v>
      </c>
      <c r="C36" s="3" t="n">
        <v>19</v>
      </c>
      <c r="D36" s="3" t="n">
        <v>23</v>
      </c>
      <c r="E36" s="3" t="n">
        <v>40</v>
      </c>
      <c r="F36" s="3" t="n">
        <v>13</v>
      </c>
      <c r="G36" s="3" t="n">
        <v>26</v>
      </c>
      <c r="H36" s="3" t="n">
        <v>10</v>
      </c>
      <c r="I36" s="3" t="n">
        <v>18</v>
      </c>
      <c r="J36" s="3" t="n">
        <v>23</v>
      </c>
      <c r="K36" s="3" t="n">
        <v>22</v>
      </c>
      <c r="L36" s="3" t="n">
        <v>20</v>
      </c>
      <c r="M36" s="3" t="n">
        <v>23</v>
      </c>
      <c r="N36" s="3" t="n">
        <v>32</v>
      </c>
      <c r="O36" s="3" t="n">
        <v>25</v>
      </c>
      <c r="P36" s="3" t="n">
        <v>23</v>
      </c>
      <c r="Q36" s="3" t="n">
        <v>39</v>
      </c>
      <c r="R36" s="3" t="n">
        <v>19</v>
      </c>
      <c r="S36" s="3" t="n">
        <v>25</v>
      </c>
      <c r="T36" s="3" t="n">
        <v>10</v>
      </c>
      <c r="U36" s="3" t="n">
        <v>20</v>
      </c>
      <c r="V36" s="3" t="n">
        <v>17</v>
      </c>
      <c r="W36" s="3" t="n">
        <v>19</v>
      </c>
      <c r="X36" s="3" t="n">
        <v>23</v>
      </c>
      <c r="Y36" s="3" t="n">
        <v>35</v>
      </c>
      <c r="Z36" s="3" t="n">
        <v>25</v>
      </c>
      <c r="AA36" s="3" t="n">
        <v>25</v>
      </c>
      <c r="AB36" s="3" t="n">
        <v>32</v>
      </c>
      <c r="AC36" s="3" t="n">
        <v>26</v>
      </c>
      <c r="AD36" s="3" t="n">
        <v>32</v>
      </c>
      <c r="AE36" s="3" t="n">
        <v>17</v>
      </c>
      <c r="AF36" s="3" t="n">
        <v>25</v>
      </c>
      <c r="AG36" s="3" t="n">
        <v>10</v>
      </c>
      <c r="AH36" s="3" t="n">
        <v>21</v>
      </c>
      <c r="AI36" s="3" t="n">
        <v>29</v>
      </c>
      <c r="AJ36" s="3" t="n">
        <v>27</v>
      </c>
      <c r="AK36" s="3" t="n">
        <v>26</v>
      </c>
      <c r="AL36" s="3" t="n">
        <v>22</v>
      </c>
      <c r="AM36" s="3" t="n">
        <v>23</v>
      </c>
      <c r="AN36" s="3" t="n">
        <v>24</v>
      </c>
      <c r="AO36" s="3" t="n">
        <v>31</v>
      </c>
      <c r="AP36" s="3" t="n">
        <v>21</v>
      </c>
      <c r="AQ36" s="3" t="n">
        <v>28</v>
      </c>
      <c r="AR36" s="3" t="n">
        <v>28</v>
      </c>
      <c r="AS36" s="3" t="n">
        <v>23</v>
      </c>
      <c r="AT36" s="3" t="n">
        <v>30</v>
      </c>
      <c r="AU36" s="3" t="n">
        <v>23</v>
      </c>
      <c r="AV36" s="3" t="n">
        <v>16</v>
      </c>
      <c r="AW36" s="3" t="n">
        <v>29</v>
      </c>
      <c r="AX36" s="3" t="n">
        <v>24</v>
      </c>
      <c r="AY36" s="3" t="n">
        <v>22</v>
      </c>
      <c r="AZ36" s="3" t="n">
        <v>19</v>
      </c>
      <c r="BA36" s="3" t="n">
        <v>25</v>
      </c>
      <c r="BB36" s="3" t="n">
        <v>17</v>
      </c>
      <c r="BC36" s="3" t="n">
        <v>28</v>
      </c>
      <c r="BD36" s="3" t="n">
        <v>23</v>
      </c>
      <c r="BE36" s="3" t="n">
        <v>15</v>
      </c>
      <c r="BF36" s="3" t="n">
        <v>16</v>
      </c>
      <c r="BG36" s="3" t="n">
        <v>37</v>
      </c>
      <c r="BH36" s="3" t="n">
        <v>21</v>
      </c>
      <c r="BI36" s="3" t="n">
        <v>29</v>
      </c>
      <c r="BJ36" s="3" t="n">
        <v>25</v>
      </c>
      <c r="BK36" s="3" t="n">
        <v>17</v>
      </c>
      <c r="BL36" s="3" t="n">
        <v>25</v>
      </c>
      <c r="BM36" s="3" t="n">
        <v>18</v>
      </c>
      <c r="BN36" s="3" t="n">
        <v>12</v>
      </c>
      <c r="BO36" s="3" t="n">
        <v>19</v>
      </c>
      <c r="BP36" s="3" t="n">
        <v>19</v>
      </c>
      <c r="BQ36" s="3" t="n">
        <v>22</v>
      </c>
      <c r="BR36" s="3" t="n">
        <v>22</v>
      </c>
      <c r="BS36" s="3" t="n">
        <v>29</v>
      </c>
      <c r="BT36" s="3" t="n">
        <v>32</v>
      </c>
      <c r="BU36" s="3" t="n">
        <v>17</v>
      </c>
      <c r="BV36" s="3" t="n">
        <v>26</v>
      </c>
      <c r="BW36" s="3" t="n">
        <v>19</v>
      </c>
      <c r="BX36" s="3" t="n">
        <v>28</v>
      </c>
      <c r="BY36" s="3" t="n">
        <v>23</v>
      </c>
      <c r="BZ36" s="3" t="n">
        <v>15</v>
      </c>
      <c r="CA36" s="3" t="n">
        <v>25</v>
      </c>
      <c r="CB36" s="3" t="n">
        <v>19</v>
      </c>
      <c r="CC36" s="3" t="n">
        <v>14</v>
      </c>
      <c r="CD36" s="3" t="n">
        <v>26</v>
      </c>
      <c r="CE36" s="3" t="n">
        <v>27</v>
      </c>
      <c r="CF36" s="3" t="n">
        <v>27</v>
      </c>
      <c r="CG36" s="3" t="n">
        <v>20</v>
      </c>
      <c r="CH36" s="3" t="n">
        <v>27</v>
      </c>
      <c r="CI36" s="3" t="n">
        <v>18</v>
      </c>
      <c r="CJ36" s="3" t="n">
        <v>25</v>
      </c>
      <c r="CK36" s="3" t="n">
        <v>32</v>
      </c>
      <c r="CL36" s="3" t="n">
        <v>29</v>
      </c>
      <c r="CM36" s="3" t="n">
        <v>25</v>
      </c>
      <c r="CN36" s="3" t="n">
        <v>14</v>
      </c>
      <c r="CO36" s="3" t="n">
        <v>27</v>
      </c>
      <c r="CP36" s="3" t="n">
        <v>19</v>
      </c>
      <c r="CQ36" s="3" t="n">
        <v>32</v>
      </c>
      <c r="CR36" s="3" t="n">
        <v>28</v>
      </c>
      <c r="CS36" s="3" t="n">
        <v>32</v>
      </c>
      <c r="CT36" s="3" t="n">
        <v>26</v>
      </c>
      <c r="CU36" s="3" t="n">
        <v>20</v>
      </c>
      <c r="CV36" s="3" t="n">
        <v>32</v>
      </c>
      <c r="CW36" s="3" t="n">
        <v>24</v>
      </c>
      <c r="CX36" s="3" t="n">
        <v>26</v>
      </c>
      <c r="CY36" s="3" t="n">
        <v>27</v>
      </c>
      <c r="CZ36" s="3" t="n">
        <v>22</v>
      </c>
      <c r="DA36" s="3" t="n">
        <v>30</v>
      </c>
      <c r="DB36" s="3" t="n">
        <v>20</v>
      </c>
      <c r="DC36" s="3" t="n">
        <v>34</v>
      </c>
      <c r="DD36" s="3" t="n">
        <v>26</v>
      </c>
      <c r="DE36" s="3" t="n">
        <v>33</v>
      </c>
      <c r="DF36" s="3" t="n">
        <v>15</v>
      </c>
      <c r="DG36" s="3" t="n">
        <v>29</v>
      </c>
      <c r="DH36" s="3" t="n">
        <v>20</v>
      </c>
      <c r="DI36" s="3" t="n">
        <v>21</v>
      </c>
      <c r="DJ36" s="3" t="n">
        <v>16</v>
      </c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</row>
    <row r="37" customFormat="false" ht="14.25" hidden="false" customHeight="true" outlineLevel="0" collapsed="false">
      <c r="A37" s="8" t="n">
        <v>5</v>
      </c>
      <c r="B37" s="3" t="n">
        <v>13</v>
      </c>
      <c r="C37" s="3" t="n">
        <v>23</v>
      </c>
      <c r="D37" s="3" t="n">
        <v>22</v>
      </c>
      <c r="E37" s="3" t="n">
        <v>30</v>
      </c>
      <c r="F37" s="3" t="n">
        <v>17</v>
      </c>
      <c r="G37" s="3" t="n">
        <v>19</v>
      </c>
      <c r="H37" s="3" t="n">
        <v>17</v>
      </c>
      <c r="I37" s="3" t="n">
        <v>15</v>
      </c>
      <c r="J37" s="3" t="n">
        <v>18</v>
      </c>
      <c r="K37" s="3" t="n">
        <v>20</v>
      </c>
      <c r="L37" s="3" t="n">
        <v>19</v>
      </c>
      <c r="M37" s="3" t="n">
        <v>26</v>
      </c>
      <c r="N37" s="3" t="n">
        <v>28</v>
      </c>
      <c r="O37" s="3" t="n">
        <v>8</v>
      </c>
      <c r="P37" s="3" t="n">
        <v>17</v>
      </c>
      <c r="Q37" s="3" t="n">
        <v>23</v>
      </c>
      <c r="R37" s="3" t="n">
        <v>16</v>
      </c>
      <c r="S37" s="3" t="n">
        <v>32</v>
      </c>
      <c r="T37" s="3" t="n">
        <v>15</v>
      </c>
      <c r="U37" s="3" t="n">
        <v>18</v>
      </c>
      <c r="V37" s="3" t="n">
        <v>22</v>
      </c>
      <c r="W37" s="3" t="n">
        <v>22</v>
      </c>
      <c r="X37" s="3" t="n">
        <v>20</v>
      </c>
      <c r="Y37" s="3" t="n">
        <v>18</v>
      </c>
      <c r="Z37" s="3" t="n">
        <v>17</v>
      </c>
      <c r="AA37" s="3" t="n">
        <v>15</v>
      </c>
      <c r="AB37" s="3" t="n">
        <v>28</v>
      </c>
      <c r="AC37" s="3" t="n">
        <v>14</v>
      </c>
      <c r="AD37" s="3" t="n">
        <v>20</v>
      </c>
      <c r="AE37" s="3" t="n">
        <v>12</v>
      </c>
      <c r="AF37" s="3" t="n">
        <v>21</v>
      </c>
      <c r="AG37" s="3" t="n">
        <v>9</v>
      </c>
      <c r="AH37" s="3" t="n">
        <v>21</v>
      </c>
      <c r="AI37" s="3" t="n">
        <v>27</v>
      </c>
      <c r="AJ37" s="3" t="n">
        <v>15</v>
      </c>
      <c r="AK37" s="3" t="n">
        <v>13</v>
      </c>
      <c r="AL37" s="3" t="n">
        <v>14</v>
      </c>
      <c r="AM37" s="3" t="n">
        <v>22</v>
      </c>
      <c r="AN37" s="3" t="n">
        <v>14</v>
      </c>
      <c r="AO37" s="3" t="n">
        <v>14</v>
      </c>
      <c r="AP37" s="3" t="n">
        <v>13</v>
      </c>
      <c r="AQ37" s="3" t="n">
        <v>18</v>
      </c>
      <c r="AR37" s="3" t="n">
        <v>17</v>
      </c>
      <c r="AS37" s="3" t="n">
        <v>12</v>
      </c>
      <c r="AT37" s="3" t="n">
        <v>20</v>
      </c>
      <c r="AU37" s="3" t="n">
        <v>9</v>
      </c>
      <c r="AV37" s="3" t="n">
        <v>11</v>
      </c>
      <c r="AW37" s="3" t="n">
        <v>20</v>
      </c>
      <c r="AX37" s="3" t="n">
        <v>17</v>
      </c>
      <c r="AY37" s="3" t="n">
        <v>19</v>
      </c>
      <c r="AZ37" s="3" t="n">
        <v>20</v>
      </c>
      <c r="BA37" s="3" t="n">
        <v>18</v>
      </c>
      <c r="BB37" s="3" t="n">
        <v>8</v>
      </c>
      <c r="BC37" s="3" t="n">
        <v>27</v>
      </c>
      <c r="BD37" s="3" t="n">
        <v>14</v>
      </c>
      <c r="BE37" s="3" t="n">
        <v>19</v>
      </c>
      <c r="BF37" s="3" t="n">
        <v>5</v>
      </c>
      <c r="BG37" s="3" t="n">
        <v>20</v>
      </c>
      <c r="BH37" s="3" t="n">
        <v>19</v>
      </c>
      <c r="BI37" s="3" t="n">
        <v>27</v>
      </c>
      <c r="BJ37" s="3" t="n">
        <v>25</v>
      </c>
      <c r="BK37" s="3" t="n">
        <v>12</v>
      </c>
      <c r="BL37" s="3" t="n">
        <v>22</v>
      </c>
      <c r="BM37" s="3" t="n">
        <v>18</v>
      </c>
      <c r="BN37" s="3" t="n">
        <v>16</v>
      </c>
      <c r="BO37" s="3" t="n">
        <v>14</v>
      </c>
      <c r="BP37" s="3" t="n">
        <v>13</v>
      </c>
      <c r="BQ37" s="3" t="n">
        <v>22</v>
      </c>
      <c r="BR37" s="3" t="n">
        <v>13</v>
      </c>
      <c r="BS37" s="3" t="n">
        <v>18</v>
      </c>
      <c r="BT37" s="3" t="n">
        <v>21</v>
      </c>
      <c r="BU37" s="3" t="n">
        <v>24</v>
      </c>
      <c r="BV37" s="3" t="n">
        <v>14</v>
      </c>
      <c r="BW37" s="3" t="n">
        <v>13</v>
      </c>
      <c r="BX37" s="3" t="n">
        <v>21</v>
      </c>
      <c r="BY37" s="3" t="n">
        <v>14</v>
      </c>
      <c r="BZ37" s="3" t="n">
        <v>19</v>
      </c>
      <c r="CA37" s="3" t="n">
        <v>12</v>
      </c>
      <c r="CB37" s="3" t="n">
        <v>19</v>
      </c>
      <c r="CC37" s="3" t="n">
        <v>12</v>
      </c>
      <c r="CD37" s="3" t="n">
        <v>20</v>
      </c>
      <c r="CE37" s="3" t="n">
        <v>20</v>
      </c>
      <c r="CF37" s="3" t="n">
        <v>22</v>
      </c>
      <c r="CG37" s="3" t="n">
        <v>15</v>
      </c>
      <c r="CH37" s="3" t="n">
        <v>18</v>
      </c>
      <c r="CI37" s="3" t="n">
        <v>13</v>
      </c>
      <c r="CJ37" s="3" t="n">
        <v>22</v>
      </c>
      <c r="CK37" s="3" t="n">
        <v>25</v>
      </c>
      <c r="CL37" s="3" t="n">
        <v>28</v>
      </c>
      <c r="CM37" s="3" t="n">
        <v>24</v>
      </c>
      <c r="CN37" s="3" t="n">
        <v>12</v>
      </c>
      <c r="CO37" s="3" t="n">
        <v>16</v>
      </c>
      <c r="CP37" s="3" t="n">
        <v>12</v>
      </c>
      <c r="CQ37" s="3" t="n">
        <v>23</v>
      </c>
      <c r="CR37" s="3" t="n">
        <v>17</v>
      </c>
      <c r="CS37" s="3" t="n">
        <v>23</v>
      </c>
      <c r="CT37" s="3" t="n">
        <v>20</v>
      </c>
      <c r="CU37" s="3" t="n">
        <v>22</v>
      </c>
      <c r="CV37" s="3" t="n">
        <v>26</v>
      </c>
      <c r="CW37" s="3" t="n">
        <v>22</v>
      </c>
      <c r="CX37" s="3" t="n">
        <v>22</v>
      </c>
      <c r="CY37" s="3" t="n">
        <v>12</v>
      </c>
      <c r="CZ37" s="3" t="n">
        <v>22</v>
      </c>
      <c r="DA37" s="3" t="n">
        <v>17</v>
      </c>
      <c r="DB37" s="3" t="n">
        <v>22</v>
      </c>
      <c r="DC37" s="3" t="n">
        <v>28</v>
      </c>
      <c r="DD37" s="3" t="n">
        <v>15</v>
      </c>
      <c r="DE37" s="3" t="n">
        <v>25</v>
      </c>
      <c r="DF37" s="3" t="n">
        <v>16</v>
      </c>
      <c r="DG37" s="3" t="n">
        <v>18</v>
      </c>
      <c r="DH37" s="3" t="n">
        <v>12</v>
      </c>
      <c r="DI37" s="3" t="n">
        <v>18</v>
      </c>
      <c r="DJ37" s="3" t="n">
        <v>11</v>
      </c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</row>
    <row r="38" customFormat="false" ht="14.25" hidden="false" customHeight="true" outlineLevel="0" collapsed="false">
      <c r="A38" s="8" t="n">
        <v>4</v>
      </c>
      <c r="B38" s="3" t="n">
        <v>9</v>
      </c>
      <c r="C38" s="3" t="n">
        <v>11</v>
      </c>
      <c r="D38" s="3" t="n">
        <v>12</v>
      </c>
      <c r="E38" s="3" t="n">
        <v>16</v>
      </c>
      <c r="F38" s="3" t="n">
        <v>6</v>
      </c>
      <c r="G38" s="3" t="n">
        <v>15</v>
      </c>
      <c r="H38" s="3" t="n">
        <v>21</v>
      </c>
      <c r="I38" s="3" t="n">
        <v>10</v>
      </c>
      <c r="J38" s="3" t="n">
        <v>14</v>
      </c>
      <c r="K38" s="3" t="n">
        <v>8</v>
      </c>
      <c r="L38" s="3" t="n">
        <v>11</v>
      </c>
      <c r="M38" s="3" t="n">
        <v>23</v>
      </c>
      <c r="N38" s="3" t="n">
        <v>12</v>
      </c>
      <c r="O38" s="3" t="n">
        <v>14</v>
      </c>
      <c r="P38" s="3" t="n">
        <v>13</v>
      </c>
      <c r="Q38" s="3" t="n">
        <v>14</v>
      </c>
      <c r="R38" s="3" t="n">
        <v>13</v>
      </c>
      <c r="S38" s="3" t="n">
        <v>27</v>
      </c>
      <c r="T38" s="3" t="n">
        <v>4</v>
      </c>
      <c r="U38" s="3" t="n">
        <v>13</v>
      </c>
      <c r="V38" s="3" t="n">
        <v>14</v>
      </c>
      <c r="W38" s="3" t="n">
        <v>11</v>
      </c>
      <c r="X38" s="3" t="n">
        <v>10</v>
      </c>
      <c r="Y38" s="3" t="n">
        <v>13</v>
      </c>
      <c r="Z38" s="3" t="n">
        <v>7</v>
      </c>
      <c r="AA38" s="3" t="n">
        <v>13</v>
      </c>
      <c r="AB38" s="3" t="n">
        <v>12</v>
      </c>
      <c r="AC38" s="3" t="n">
        <v>6</v>
      </c>
      <c r="AD38" s="3" t="n">
        <v>8</v>
      </c>
      <c r="AE38" s="3" t="n">
        <v>3</v>
      </c>
      <c r="AF38" s="3" t="n">
        <v>18</v>
      </c>
      <c r="AG38" s="3" t="n">
        <v>11</v>
      </c>
      <c r="AH38" s="3" t="n">
        <v>11</v>
      </c>
      <c r="AI38" s="3" t="n">
        <v>15</v>
      </c>
      <c r="AJ38" s="3" t="n">
        <v>14</v>
      </c>
      <c r="AK38" s="3" t="n">
        <v>17</v>
      </c>
      <c r="AL38" s="3" t="n">
        <v>12</v>
      </c>
      <c r="AM38" s="3" t="n">
        <v>18</v>
      </c>
      <c r="AN38" s="3" t="n">
        <v>14</v>
      </c>
      <c r="AO38" s="3" t="n">
        <v>14</v>
      </c>
      <c r="AP38" s="3" t="n">
        <v>7</v>
      </c>
      <c r="AQ38" s="3" t="n">
        <v>9</v>
      </c>
      <c r="AR38" s="3" t="n">
        <v>13</v>
      </c>
      <c r="AS38" s="3" t="n">
        <v>13</v>
      </c>
      <c r="AT38" s="3" t="n">
        <v>11</v>
      </c>
      <c r="AU38" s="3" t="n">
        <v>9</v>
      </c>
      <c r="AV38" s="3" t="n">
        <v>11</v>
      </c>
      <c r="AW38" s="3" t="n">
        <v>17</v>
      </c>
      <c r="AX38" s="3" t="n">
        <v>8</v>
      </c>
      <c r="AY38" s="3" t="n">
        <v>8</v>
      </c>
      <c r="AZ38" s="3" t="n">
        <v>19</v>
      </c>
      <c r="BA38" s="3" t="n">
        <v>6</v>
      </c>
      <c r="BB38" s="3" t="n">
        <v>7</v>
      </c>
      <c r="BC38" s="3" t="n">
        <v>10</v>
      </c>
      <c r="BD38" s="3" t="n">
        <v>17</v>
      </c>
      <c r="BE38" s="3" t="n">
        <v>7</v>
      </c>
      <c r="BF38" s="3" t="n">
        <v>5</v>
      </c>
      <c r="BG38" s="3" t="n">
        <v>15</v>
      </c>
      <c r="BH38" s="3" t="n">
        <v>15</v>
      </c>
      <c r="BI38" s="3" t="n">
        <v>15</v>
      </c>
      <c r="BJ38" s="3" t="n">
        <v>10</v>
      </c>
      <c r="BK38" s="3" t="n">
        <v>9</v>
      </c>
      <c r="BL38" s="3" t="n">
        <v>17</v>
      </c>
      <c r="BM38" s="3" t="n">
        <v>14</v>
      </c>
      <c r="BN38" s="3" t="n">
        <v>13</v>
      </c>
      <c r="BO38" s="3" t="n">
        <v>11</v>
      </c>
      <c r="BP38" s="3" t="n">
        <v>8</v>
      </c>
      <c r="BQ38" s="3" t="n">
        <v>13</v>
      </c>
      <c r="BR38" s="3" t="n">
        <v>8</v>
      </c>
      <c r="BS38" s="3" t="n">
        <v>13</v>
      </c>
      <c r="BT38" s="3" t="n">
        <v>22</v>
      </c>
      <c r="BU38" s="3" t="n">
        <v>23</v>
      </c>
      <c r="BV38" s="3" t="n">
        <v>11</v>
      </c>
      <c r="BW38" s="3" t="n">
        <v>15</v>
      </c>
      <c r="BX38" s="3" t="n">
        <v>13</v>
      </c>
      <c r="BY38" s="3" t="n">
        <v>13</v>
      </c>
      <c r="BZ38" s="3" t="n">
        <v>14</v>
      </c>
      <c r="CA38" s="3" t="n">
        <v>7</v>
      </c>
      <c r="CB38" s="3" t="n">
        <v>12</v>
      </c>
      <c r="CC38" s="3" t="n">
        <v>8</v>
      </c>
      <c r="CD38" s="3" t="n">
        <v>15</v>
      </c>
      <c r="CE38" s="3" t="n">
        <v>11</v>
      </c>
      <c r="CF38" s="3" t="n">
        <v>14</v>
      </c>
      <c r="CG38" s="3" t="n">
        <v>12</v>
      </c>
      <c r="CH38" s="3" t="n">
        <v>10</v>
      </c>
      <c r="CI38" s="3" t="n">
        <v>12</v>
      </c>
      <c r="CJ38" s="3" t="n">
        <v>15</v>
      </c>
      <c r="CK38" s="3" t="n">
        <v>16</v>
      </c>
      <c r="CL38" s="3" t="n">
        <v>8</v>
      </c>
      <c r="CM38" s="3" t="n">
        <v>16</v>
      </c>
      <c r="CN38" s="3" t="n">
        <v>8</v>
      </c>
      <c r="CO38" s="3" t="n">
        <v>8</v>
      </c>
      <c r="CP38" s="3" t="n">
        <v>12</v>
      </c>
      <c r="CQ38" s="3" t="n">
        <v>20</v>
      </c>
      <c r="CR38" s="3" t="n">
        <v>9</v>
      </c>
      <c r="CS38" s="3" t="n">
        <v>15</v>
      </c>
      <c r="CT38" s="3" t="n">
        <v>20</v>
      </c>
      <c r="CU38" s="3" t="n">
        <v>15</v>
      </c>
      <c r="CV38" s="3" t="n">
        <v>14</v>
      </c>
      <c r="CW38" s="3" t="n">
        <v>18</v>
      </c>
      <c r="CX38" s="3" t="n">
        <v>18</v>
      </c>
      <c r="CY38" s="3" t="n">
        <v>12</v>
      </c>
      <c r="CZ38" s="3" t="n">
        <v>20</v>
      </c>
      <c r="DA38" s="3" t="n">
        <v>15</v>
      </c>
      <c r="DB38" s="3" t="n">
        <v>12</v>
      </c>
      <c r="DC38" s="3" t="n">
        <v>14</v>
      </c>
      <c r="DD38" s="3" t="n">
        <v>12</v>
      </c>
      <c r="DE38" s="3" t="n">
        <v>13</v>
      </c>
      <c r="DF38" s="3" t="n">
        <v>11</v>
      </c>
      <c r="DG38" s="3" t="n">
        <v>17</v>
      </c>
      <c r="DH38" s="3" t="n">
        <v>21</v>
      </c>
      <c r="DI38" s="3" t="n">
        <v>7</v>
      </c>
      <c r="DJ38" s="3" t="n">
        <v>14</v>
      </c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</row>
    <row r="39" customFormat="false" ht="14.25" hidden="false" customHeight="true" outlineLevel="0" collapsed="false">
      <c r="A39" s="8" t="n">
        <v>3</v>
      </c>
      <c r="B39" s="3" t="n">
        <v>2</v>
      </c>
      <c r="C39" s="3" t="n">
        <v>12</v>
      </c>
      <c r="D39" s="3" t="n">
        <v>17</v>
      </c>
      <c r="E39" s="3" t="n">
        <v>15</v>
      </c>
      <c r="F39" s="3" t="n">
        <v>5</v>
      </c>
      <c r="G39" s="3" t="n">
        <v>9</v>
      </c>
      <c r="H39" s="3" t="n">
        <v>10</v>
      </c>
      <c r="I39" s="3" t="n">
        <v>4</v>
      </c>
      <c r="J39" s="3" t="n">
        <v>14</v>
      </c>
      <c r="K39" s="3" t="n">
        <v>7</v>
      </c>
      <c r="L39" s="3" t="n">
        <v>11</v>
      </c>
      <c r="M39" s="3" t="n">
        <v>11</v>
      </c>
      <c r="N39" s="3" t="n">
        <v>12</v>
      </c>
      <c r="O39" s="3" t="n">
        <v>5</v>
      </c>
      <c r="P39" s="3" t="n">
        <v>9</v>
      </c>
      <c r="Q39" s="3" t="n">
        <v>11</v>
      </c>
      <c r="R39" s="3" t="n">
        <v>15</v>
      </c>
      <c r="S39" s="3" t="n">
        <v>14</v>
      </c>
      <c r="T39" s="3" t="n">
        <v>7</v>
      </c>
      <c r="U39" s="3" t="n">
        <v>11</v>
      </c>
      <c r="V39" s="3" t="n">
        <v>9</v>
      </c>
      <c r="W39" s="3" t="n">
        <v>3</v>
      </c>
      <c r="X39" s="3" t="n">
        <v>9</v>
      </c>
      <c r="Y39" s="3" t="n">
        <v>10</v>
      </c>
      <c r="Z39" s="3" t="n">
        <v>4</v>
      </c>
      <c r="AA39" s="3" t="n">
        <v>4</v>
      </c>
      <c r="AB39" s="3" t="n">
        <v>10</v>
      </c>
      <c r="AC39" s="3" t="n">
        <v>18</v>
      </c>
      <c r="AD39" s="3" t="n">
        <v>6</v>
      </c>
      <c r="AE39" s="3" t="n">
        <v>1</v>
      </c>
      <c r="AF39" s="3" t="n">
        <v>9</v>
      </c>
      <c r="AG39" s="3" t="n">
        <v>5</v>
      </c>
      <c r="AH39" s="3" t="n">
        <v>8</v>
      </c>
      <c r="AI39" s="3" t="n">
        <v>4</v>
      </c>
      <c r="AJ39" s="3" t="n">
        <v>8</v>
      </c>
      <c r="AK39" s="3" t="n">
        <v>7</v>
      </c>
      <c r="AL39" s="3" t="n">
        <v>7</v>
      </c>
      <c r="AM39" s="3" t="n">
        <v>10</v>
      </c>
      <c r="AN39" s="3" t="n">
        <v>9</v>
      </c>
      <c r="AO39" s="3" t="n">
        <v>7</v>
      </c>
      <c r="AP39" s="3" t="n">
        <v>11</v>
      </c>
      <c r="AQ39" s="3" t="n">
        <v>5</v>
      </c>
      <c r="AR39" s="3" t="n">
        <v>8</v>
      </c>
      <c r="AS39" s="3" t="n">
        <v>7</v>
      </c>
      <c r="AT39" s="3" t="n">
        <v>10</v>
      </c>
      <c r="AU39" s="3" t="n">
        <v>11</v>
      </c>
      <c r="AV39" s="3" t="n">
        <v>5</v>
      </c>
      <c r="AW39" s="3" t="n">
        <v>10</v>
      </c>
      <c r="AX39" s="3" t="n">
        <v>10</v>
      </c>
      <c r="AY39" s="3" t="n">
        <v>5</v>
      </c>
      <c r="AZ39" s="3" t="n">
        <v>13</v>
      </c>
      <c r="BA39" s="3" t="n">
        <v>9</v>
      </c>
      <c r="BB39" s="3" t="n">
        <v>3</v>
      </c>
      <c r="BC39" s="3" t="n">
        <v>12</v>
      </c>
      <c r="BD39" s="3" t="n">
        <v>14</v>
      </c>
      <c r="BE39" s="3" t="n">
        <v>10</v>
      </c>
      <c r="BF39" s="3" t="n">
        <v>2</v>
      </c>
      <c r="BG39" s="3" t="n">
        <v>11</v>
      </c>
      <c r="BH39" s="3" t="n">
        <v>11</v>
      </c>
      <c r="BI39" s="3" t="n">
        <v>7</v>
      </c>
      <c r="BJ39" s="3" t="n">
        <v>13</v>
      </c>
      <c r="BK39" s="3" t="n">
        <v>7</v>
      </c>
      <c r="BL39" s="3" t="n">
        <v>10</v>
      </c>
      <c r="BM39" s="3" t="n">
        <v>10</v>
      </c>
      <c r="BN39" s="3" t="n">
        <v>7</v>
      </c>
      <c r="BO39" s="3" t="n">
        <v>9</v>
      </c>
      <c r="BP39" s="3" t="n">
        <v>6</v>
      </c>
      <c r="BQ39" s="3" t="n">
        <v>9</v>
      </c>
      <c r="BR39" s="3" t="n">
        <v>4</v>
      </c>
      <c r="BS39" s="3" t="n">
        <v>7</v>
      </c>
      <c r="BT39" s="3" t="n">
        <v>12</v>
      </c>
      <c r="BU39" s="3" t="n">
        <v>16</v>
      </c>
      <c r="BV39" s="3" t="n">
        <v>8</v>
      </c>
      <c r="BW39" s="3" t="n">
        <v>7</v>
      </c>
      <c r="BX39" s="3" t="n">
        <v>6</v>
      </c>
      <c r="BY39" s="3" t="n">
        <v>7</v>
      </c>
      <c r="BZ39" s="3" t="n">
        <v>5</v>
      </c>
      <c r="CA39" s="3" t="n">
        <v>5</v>
      </c>
      <c r="CB39" s="3" t="n">
        <v>6</v>
      </c>
      <c r="CC39" s="3" t="n">
        <v>9</v>
      </c>
      <c r="CD39" s="3" t="n">
        <v>12</v>
      </c>
      <c r="CE39" s="3" t="n">
        <v>10</v>
      </c>
      <c r="CF39" s="3" t="n">
        <v>10</v>
      </c>
      <c r="CG39" s="3" t="n">
        <v>6</v>
      </c>
      <c r="CH39" s="3" t="n">
        <v>8</v>
      </c>
      <c r="CI39" s="3" t="n">
        <v>8</v>
      </c>
      <c r="CJ39" s="3" t="n">
        <v>13</v>
      </c>
      <c r="CK39" s="3" t="n">
        <v>15</v>
      </c>
      <c r="CL39" s="3" t="n">
        <v>5</v>
      </c>
      <c r="CM39" s="3" t="n">
        <v>13</v>
      </c>
      <c r="CN39" s="3" t="n">
        <v>3</v>
      </c>
      <c r="CO39" s="3" t="n">
        <v>7</v>
      </c>
      <c r="CP39" s="3" t="n">
        <v>6</v>
      </c>
      <c r="CQ39" s="3" t="n">
        <v>13</v>
      </c>
      <c r="CR39" s="3" t="n">
        <v>10</v>
      </c>
      <c r="CS39" s="3" t="n">
        <v>10</v>
      </c>
      <c r="CT39" s="3" t="n">
        <v>7</v>
      </c>
      <c r="CU39" s="3" t="n">
        <v>9</v>
      </c>
      <c r="CV39" s="3" t="n">
        <v>7</v>
      </c>
      <c r="CW39" s="3" t="n">
        <v>7</v>
      </c>
      <c r="CX39" s="3" t="n">
        <v>11</v>
      </c>
      <c r="CY39" s="3" t="n">
        <v>3</v>
      </c>
      <c r="CZ39" s="3" t="n">
        <v>12</v>
      </c>
      <c r="DA39" s="3" t="n">
        <v>9</v>
      </c>
      <c r="DB39" s="3" t="n">
        <v>6</v>
      </c>
      <c r="DC39" s="3" t="n">
        <v>5</v>
      </c>
      <c r="DD39" s="3" t="n">
        <v>7</v>
      </c>
      <c r="DE39" s="3" t="n">
        <v>11</v>
      </c>
      <c r="DF39" s="3" t="n">
        <v>5</v>
      </c>
      <c r="DG39" s="3" t="n">
        <v>4</v>
      </c>
      <c r="DH39" s="3" t="n">
        <v>8</v>
      </c>
      <c r="DI39" s="3" t="n">
        <v>4</v>
      </c>
      <c r="DJ39" s="3" t="n">
        <v>8</v>
      </c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</row>
    <row r="40" customFormat="false" ht="14.25" hidden="false" customHeight="true" outlineLevel="0" collapsed="false">
      <c r="A40" s="8" t="n">
        <v>2</v>
      </c>
      <c r="B40" s="3" t="n">
        <v>3</v>
      </c>
      <c r="C40" s="3" t="n">
        <v>8</v>
      </c>
      <c r="D40" s="3" t="n">
        <v>6</v>
      </c>
      <c r="E40" s="3" t="n">
        <v>8</v>
      </c>
      <c r="F40" s="3" t="n">
        <v>3</v>
      </c>
      <c r="G40" s="3" t="n">
        <v>2</v>
      </c>
      <c r="H40" s="3" t="n">
        <v>4</v>
      </c>
      <c r="I40" s="3" t="n">
        <v>0</v>
      </c>
      <c r="J40" s="3" t="n">
        <v>4</v>
      </c>
      <c r="K40" s="3" t="n">
        <v>4</v>
      </c>
      <c r="L40" s="3" t="n">
        <v>5</v>
      </c>
      <c r="M40" s="3" t="n">
        <v>10</v>
      </c>
      <c r="N40" s="3" t="n">
        <v>5</v>
      </c>
      <c r="O40" s="3" t="n">
        <v>7</v>
      </c>
      <c r="P40" s="3" t="n">
        <v>3</v>
      </c>
      <c r="Q40" s="3" t="n">
        <v>8</v>
      </c>
      <c r="R40" s="3" t="n">
        <v>2</v>
      </c>
      <c r="S40" s="3" t="n">
        <v>8</v>
      </c>
      <c r="T40" s="3" t="n">
        <v>3</v>
      </c>
      <c r="U40" s="3" t="n">
        <v>6</v>
      </c>
      <c r="V40" s="3" t="n">
        <v>3</v>
      </c>
      <c r="W40" s="3" t="n">
        <v>4</v>
      </c>
      <c r="X40" s="3" t="n">
        <v>2</v>
      </c>
      <c r="Y40" s="3" t="n">
        <v>4</v>
      </c>
      <c r="Z40" s="3" t="n">
        <v>5</v>
      </c>
      <c r="AA40" s="3" t="n">
        <v>6</v>
      </c>
      <c r="AB40" s="3" t="n">
        <v>5</v>
      </c>
      <c r="AC40" s="3" t="n">
        <v>6</v>
      </c>
      <c r="AD40" s="3" t="n">
        <v>4</v>
      </c>
      <c r="AE40" s="3" t="n">
        <v>3</v>
      </c>
      <c r="AF40" s="3" t="n">
        <v>7</v>
      </c>
      <c r="AG40" s="3" t="n">
        <v>3</v>
      </c>
      <c r="AH40" s="3" t="n">
        <v>3</v>
      </c>
      <c r="AI40" s="3" t="n">
        <v>1</v>
      </c>
      <c r="AJ40" s="3" t="n">
        <v>4</v>
      </c>
      <c r="AK40" s="3" t="n">
        <v>4</v>
      </c>
      <c r="AL40" s="3" t="n">
        <v>5</v>
      </c>
      <c r="AM40" s="3" t="n">
        <v>4</v>
      </c>
      <c r="AN40" s="3" t="n">
        <v>5</v>
      </c>
      <c r="AO40" s="3" t="n">
        <v>3</v>
      </c>
      <c r="AP40" s="3" t="n">
        <v>2</v>
      </c>
      <c r="AQ40" s="3" t="n">
        <v>5</v>
      </c>
      <c r="AR40" s="3" t="n">
        <v>1</v>
      </c>
      <c r="AS40" s="3" t="n">
        <v>6</v>
      </c>
      <c r="AT40" s="3" t="n">
        <v>6</v>
      </c>
      <c r="AU40" s="3" t="n">
        <v>6</v>
      </c>
      <c r="AV40" s="3" t="n">
        <v>2</v>
      </c>
      <c r="AW40" s="3" t="n">
        <v>3</v>
      </c>
      <c r="AX40" s="3" t="n">
        <v>3</v>
      </c>
      <c r="AY40" s="3" t="n">
        <v>6</v>
      </c>
      <c r="AZ40" s="3" t="n">
        <v>5</v>
      </c>
      <c r="BA40" s="3" t="n">
        <v>2</v>
      </c>
      <c r="BB40" s="3" t="n">
        <v>3</v>
      </c>
      <c r="BC40" s="3" t="n">
        <v>7</v>
      </c>
      <c r="BD40" s="3" t="n">
        <v>5</v>
      </c>
      <c r="BE40" s="3" t="n">
        <v>6</v>
      </c>
      <c r="BF40" s="3" t="n">
        <v>2</v>
      </c>
      <c r="BG40" s="3" t="n">
        <v>2</v>
      </c>
      <c r="BH40" s="3" t="n">
        <v>4</v>
      </c>
      <c r="BI40" s="3" t="n">
        <v>8</v>
      </c>
      <c r="BJ40" s="3" t="n">
        <v>4</v>
      </c>
      <c r="BK40" s="3" t="n">
        <v>5</v>
      </c>
      <c r="BL40" s="3" t="n">
        <v>5</v>
      </c>
      <c r="BM40" s="3" t="n">
        <v>5</v>
      </c>
      <c r="BN40" s="3" t="n">
        <v>4</v>
      </c>
      <c r="BO40" s="3" t="n">
        <v>5</v>
      </c>
      <c r="BP40" s="3" t="n">
        <v>3</v>
      </c>
      <c r="BQ40" s="3" t="n">
        <v>6</v>
      </c>
      <c r="BR40" s="3" t="n">
        <v>2</v>
      </c>
      <c r="BS40" s="3" t="n">
        <v>7</v>
      </c>
      <c r="BT40" s="3" t="n">
        <v>11</v>
      </c>
      <c r="BU40" s="3" t="n">
        <v>3</v>
      </c>
      <c r="BV40" s="3" t="n">
        <v>5</v>
      </c>
      <c r="BW40" s="3" t="n">
        <v>4</v>
      </c>
      <c r="BX40" s="3" t="n">
        <v>3</v>
      </c>
      <c r="BY40" s="3" t="n">
        <v>8</v>
      </c>
      <c r="BZ40" s="3" t="n">
        <v>1</v>
      </c>
      <c r="CA40" s="3" t="n">
        <v>2</v>
      </c>
      <c r="CB40" s="3" t="n">
        <v>5</v>
      </c>
      <c r="CC40" s="3" t="n">
        <v>2</v>
      </c>
      <c r="CD40" s="3" t="n">
        <v>7</v>
      </c>
      <c r="CE40" s="3" t="n">
        <v>4</v>
      </c>
      <c r="CF40" s="3" t="n">
        <v>6</v>
      </c>
      <c r="CG40" s="3" t="n">
        <v>5</v>
      </c>
      <c r="CH40" s="3" t="n">
        <v>5</v>
      </c>
      <c r="CI40" s="3" t="n">
        <v>6</v>
      </c>
      <c r="CJ40" s="3" t="n">
        <v>5</v>
      </c>
      <c r="CK40" s="3" t="n">
        <v>4</v>
      </c>
      <c r="CL40" s="3" t="n">
        <v>6</v>
      </c>
      <c r="CM40" s="3" t="n">
        <v>5</v>
      </c>
      <c r="CN40" s="3" t="n">
        <v>5</v>
      </c>
      <c r="CO40" s="3" t="n">
        <v>2</v>
      </c>
      <c r="CP40" s="3" t="n">
        <v>2</v>
      </c>
      <c r="CQ40" s="3" t="n">
        <v>2</v>
      </c>
      <c r="CR40" s="3" t="n">
        <v>8</v>
      </c>
      <c r="CS40" s="3" t="n">
        <v>6</v>
      </c>
      <c r="CT40" s="3" t="n">
        <v>5</v>
      </c>
      <c r="CU40" s="3" t="n">
        <v>3</v>
      </c>
      <c r="CV40" s="3" t="n">
        <v>6</v>
      </c>
      <c r="CW40" s="3" t="n">
        <v>4</v>
      </c>
      <c r="CX40" s="3" t="n">
        <v>6</v>
      </c>
      <c r="CY40" s="3" t="n">
        <v>5</v>
      </c>
      <c r="CZ40" s="3" t="n">
        <v>7</v>
      </c>
      <c r="DA40" s="3" t="n">
        <v>6</v>
      </c>
      <c r="DB40" s="3" t="n">
        <v>5</v>
      </c>
      <c r="DC40" s="3" t="n">
        <v>4</v>
      </c>
      <c r="DD40" s="3" t="n">
        <v>3</v>
      </c>
      <c r="DE40" s="3" t="n">
        <v>7</v>
      </c>
      <c r="DF40" s="3" t="n">
        <v>5</v>
      </c>
      <c r="DG40" s="3" t="n">
        <v>4</v>
      </c>
      <c r="DH40" s="3" t="n">
        <v>10</v>
      </c>
      <c r="DI40" s="3" t="n">
        <v>4</v>
      </c>
      <c r="DJ40" s="3" t="n">
        <v>6</v>
      </c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</row>
    <row r="41" customFormat="false" ht="14.25" hidden="false" customHeight="true" outlineLevel="0" collapsed="false">
      <c r="A41" s="8" t="n">
        <v>1</v>
      </c>
      <c r="B41" s="3" t="n">
        <v>2</v>
      </c>
      <c r="C41" s="3" t="n">
        <v>0</v>
      </c>
      <c r="D41" s="3" t="n">
        <v>2</v>
      </c>
      <c r="E41" s="3" t="n">
        <v>3</v>
      </c>
      <c r="F41" s="3" t="n">
        <v>2</v>
      </c>
      <c r="G41" s="3" t="n">
        <v>1</v>
      </c>
      <c r="H41" s="3" t="n">
        <v>2</v>
      </c>
      <c r="I41" s="3" t="n">
        <v>1</v>
      </c>
      <c r="J41" s="3" t="n">
        <v>0</v>
      </c>
      <c r="K41" s="3" t="n">
        <v>3</v>
      </c>
      <c r="L41" s="3" t="n">
        <v>0</v>
      </c>
      <c r="M41" s="3" t="n">
        <v>2</v>
      </c>
      <c r="N41" s="3" t="n">
        <v>1</v>
      </c>
      <c r="O41" s="3" t="n">
        <v>1</v>
      </c>
      <c r="P41" s="3" t="n">
        <v>0</v>
      </c>
      <c r="Q41" s="3" t="n">
        <v>3</v>
      </c>
      <c r="R41" s="3" t="n">
        <v>3</v>
      </c>
      <c r="S41" s="3" t="n">
        <v>4</v>
      </c>
      <c r="T41" s="3" t="n">
        <v>0</v>
      </c>
      <c r="U41" s="3" t="n">
        <v>1</v>
      </c>
      <c r="V41" s="3" t="n">
        <v>2</v>
      </c>
      <c r="W41" s="3" t="n">
        <v>2</v>
      </c>
      <c r="X41" s="3" t="n">
        <v>1</v>
      </c>
      <c r="Y41" s="3" t="n">
        <v>2</v>
      </c>
      <c r="Z41" s="3" t="n">
        <v>1</v>
      </c>
      <c r="AA41" s="3" t="n">
        <v>0</v>
      </c>
      <c r="AB41" s="3" t="n">
        <v>1</v>
      </c>
      <c r="AC41" s="3" t="n">
        <v>3</v>
      </c>
      <c r="AD41" s="3" t="n">
        <v>1</v>
      </c>
      <c r="AE41" s="3" t="n">
        <v>1</v>
      </c>
      <c r="AF41" s="3" t="n">
        <v>2</v>
      </c>
      <c r="AG41" s="3" t="n">
        <v>1</v>
      </c>
      <c r="AH41" s="3" t="n">
        <v>2</v>
      </c>
      <c r="AI41" s="3" t="n">
        <v>1</v>
      </c>
      <c r="AJ41" s="3" t="n">
        <v>3</v>
      </c>
      <c r="AK41" s="3" t="n">
        <v>2</v>
      </c>
      <c r="AL41" s="3" t="n">
        <v>1</v>
      </c>
      <c r="AM41" s="3" t="n">
        <v>1</v>
      </c>
      <c r="AN41" s="3" t="n">
        <v>1</v>
      </c>
      <c r="AO41" s="3" t="n">
        <v>2</v>
      </c>
      <c r="AP41" s="3" t="n">
        <v>2</v>
      </c>
      <c r="AQ41" s="3" t="n">
        <v>1</v>
      </c>
      <c r="AR41" s="3" t="n">
        <v>1</v>
      </c>
      <c r="AS41" s="3" t="n">
        <v>2</v>
      </c>
      <c r="AT41" s="3" t="n">
        <v>3</v>
      </c>
      <c r="AU41" s="3" t="n">
        <v>3</v>
      </c>
      <c r="AV41" s="3" t="n">
        <v>1</v>
      </c>
      <c r="AW41" s="3" t="n">
        <v>2</v>
      </c>
      <c r="AX41" s="3" t="n">
        <v>0</v>
      </c>
      <c r="AY41" s="3" t="n">
        <v>0</v>
      </c>
      <c r="AZ41" s="3" t="n">
        <v>2</v>
      </c>
      <c r="BA41" s="3" t="n">
        <v>0</v>
      </c>
      <c r="BB41" s="3" t="n">
        <v>1</v>
      </c>
      <c r="BC41" s="3" t="n">
        <v>2</v>
      </c>
      <c r="BD41" s="3" t="n">
        <v>1</v>
      </c>
      <c r="BE41" s="3" t="n">
        <v>0</v>
      </c>
      <c r="BF41" s="3" t="n">
        <v>2</v>
      </c>
      <c r="BG41" s="3" t="n">
        <v>3</v>
      </c>
      <c r="BH41" s="3" t="n">
        <v>1</v>
      </c>
      <c r="BI41" s="3" t="n">
        <v>2</v>
      </c>
      <c r="BJ41" s="3" t="n">
        <v>1</v>
      </c>
      <c r="BK41" s="3" t="n">
        <v>1</v>
      </c>
      <c r="BL41" s="3" t="n">
        <v>1</v>
      </c>
      <c r="BM41" s="3" t="n">
        <v>1</v>
      </c>
      <c r="BN41" s="3" t="n">
        <v>1</v>
      </c>
      <c r="BO41" s="3" t="n">
        <v>1</v>
      </c>
      <c r="BP41" s="3" t="n">
        <v>2</v>
      </c>
      <c r="BQ41" s="3" t="n">
        <v>0</v>
      </c>
      <c r="BR41" s="3" t="n">
        <v>0</v>
      </c>
      <c r="BS41" s="3" t="n">
        <v>2</v>
      </c>
      <c r="BT41" s="3" t="n">
        <v>2</v>
      </c>
      <c r="BU41" s="3" t="n">
        <v>2</v>
      </c>
      <c r="BV41" s="3" t="n">
        <v>2</v>
      </c>
      <c r="BW41" s="3" t="n">
        <v>1</v>
      </c>
      <c r="BX41" s="3" t="n">
        <v>1</v>
      </c>
      <c r="BY41" s="3" t="n">
        <v>0</v>
      </c>
      <c r="BZ41" s="3" t="n">
        <v>0</v>
      </c>
      <c r="CA41" s="3" t="n">
        <v>1</v>
      </c>
      <c r="CB41" s="3" t="n">
        <v>2</v>
      </c>
      <c r="CC41" s="3" t="n">
        <v>0</v>
      </c>
      <c r="CD41" s="3" t="n">
        <v>1</v>
      </c>
      <c r="CE41" s="3" t="n">
        <v>2</v>
      </c>
      <c r="CF41" s="3" t="n">
        <v>2</v>
      </c>
      <c r="CG41" s="3" t="n">
        <v>1</v>
      </c>
      <c r="CH41" s="3" t="n">
        <v>2</v>
      </c>
      <c r="CI41" s="3" t="n">
        <v>0</v>
      </c>
      <c r="CJ41" s="3" t="n">
        <v>2</v>
      </c>
      <c r="CK41" s="3" t="n">
        <v>2</v>
      </c>
      <c r="CL41" s="3" t="n">
        <v>1</v>
      </c>
      <c r="CM41" s="3" t="n">
        <v>1</v>
      </c>
      <c r="CN41" s="3" t="n">
        <v>1</v>
      </c>
      <c r="CO41" s="3" t="n">
        <v>0</v>
      </c>
      <c r="CP41" s="3" t="n">
        <v>2</v>
      </c>
      <c r="CQ41" s="3" t="n">
        <v>3</v>
      </c>
      <c r="CR41" s="3" t="n">
        <v>1</v>
      </c>
      <c r="CS41" s="3" t="n">
        <v>0</v>
      </c>
      <c r="CT41" s="3" t="n">
        <v>1</v>
      </c>
      <c r="CU41" s="3" t="n">
        <v>0</v>
      </c>
      <c r="CV41" s="3" t="n">
        <v>1</v>
      </c>
      <c r="CW41" s="3" t="n">
        <v>3</v>
      </c>
      <c r="CX41" s="3" t="n">
        <v>2</v>
      </c>
      <c r="CY41" s="3" t="n">
        <v>0</v>
      </c>
      <c r="CZ41" s="3" t="n">
        <v>2</v>
      </c>
      <c r="DA41" s="3" t="n">
        <v>2</v>
      </c>
      <c r="DB41" s="3" t="n">
        <v>1</v>
      </c>
      <c r="DC41" s="3" t="n">
        <v>1</v>
      </c>
      <c r="DD41" s="3" t="n">
        <v>1</v>
      </c>
      <c r="DE41" s="3" t="n">
        <v>1</v>
      </c>
      <c r="DF41" s="3" t="n">
        <v>0</v>
      </c>
      <c r="DG41" s="3" t="n">
        <v>0</v>
      </c>
      <c r="DH41" s="3" t="n">
        <v>2</v>
      </c>
      <c r="DI41" s="3" t="n">
        <v>0</v>
      </c>
      <c r="DJ41" s="3" t="n">
        <v>3</v>
      </c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</row>
    <row r="42" customFormat="false" ht="14.25" hidden="false" customHeight="true" outlineLevel="0" collapsed="false">
      <c r="A42" s="2" t="n">
        <v>0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</row>
    <row r="43" customFormat="false" ht="14.25" hidden="false" customHeight="true" outlineLevel="0" collapsed="false">
      <c r="A43" s="2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</row>
    <row r="44" customFormat="false" ht="14.25" hidden="false" customHeight="true" outlineLevel="0" collapsed="false">
      <c r="A44" s="2" t="s">
        <v>334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</row>
    <row r="45" customFormat="false" ht="14.25" hidden="false" customHeight="true" outlineLevel="0" collapsed="false">
      <c r="A45" s="2" t="s">
        <v>219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</row>
    <row r="46" customFormat="false" ht="14.25" hidden="false" customHeight="true" outlineLevel="0" collapsed="false">
      <c r="A46" s="8" t="n">
        <v>25</v>
      </c>
      <c r="B46" s="3" t="n">
        <v>1</v>
      </c>
      <c r="C46" s="3" t="n">
        <v>7</v>
      </c>
      <c r="D46" s="3" t="n">
        <v>8</v>
      </c>
      <c r="E46" s="3" t="n">
        <v>2</v>
      </c>
      <c r="F46" s="3" t="n">
        <v>8</v>
      </c>
      <c r="G46" s="3" t="n">
        <v>4</v>
      </c>
      <c r="H46" s="3" t="n">
        <v>14</v>
      </c>
      <c r="I46" s="3" t="n">
        <v>14</v>
      </c>
      <c r="J46" s="3" t="n">
        <v>5</v>
      </c>
      <c r="K46" s="3" t="n">
        <v>11</v>
      </c>
      <c r="L46" s="3" t="n">
        <v>12</v>
      </c>
      <c r="M46" s="3" t="n">
        <v>10</v>
      </c>
      <c r="N46" s="3" t="n">
        <v>9</v>
      </c>
      <c r="O46" s="3" t="n">
        <v>7</v>
      </c>
      <c r="P46" s="3" t="n">
        <v>7</v>
      </c>
      <c r="Q46" s="3" t="n">
        <v>14</v>
      </c>
      <c r="R46" s="3" t="n">
        <v>8</v>
      </c>
      <c r="S46" s="3" t="n">
        <v>14</v>
      </c>
      <c r="T46" s="3" t="n">
        <v>7</v>
      </c>
      <c r="U46" s="3" t="n">
        <v>12</v>
      </c>
      <c r="V46" s="3" t="n">
        <v>13</v>
      </c>
      <c r="W46" s="3" t="n">
        <v>16</v>
      </c>
      <c r="X46" s="3" t="n">
        <v>7</v>
      </c>
      <c r="Y46" s="3" t="n">
        <v>11</v>
      </c>
      <c r="Z46" s="3" t="n">
        <v>7</v>
      </c>
      <c r="AA46" s="3" t="n">
        <v>9</v>
      </c>
      <c r="AB46" s="3" t="n">
        <v>4</v>
      </c>
      <c r="AC46" s="3" t="n">
        <v>6</v>
      </c>
      <c r="AD46" s="3" t="n">
        <v>10</v>
      </c>
      <c r="AE46" s="3" t="n">
        <v>8</v>
      </c>
      <c r="AF46" s="3" t="n">
        <v>4</v>
      </c>
      <c r="AG46" s="3" t="n">
        <v>3</v>
      </c>
      <c r="AH46" s="3" t="n">
        <v>3</v>
      </c>
      <c r="AI46" s="3" t="n">
        <v>7</v>
      </c>
      <c r="AJ46" s="3" t="n">
        <v>14</v>
      </c>
      <c r="AK46" s="3" t="n">
        <v>6</v>
      </c>
      <c r="AL46" s="3" t="n">
        <v>7</v>
      </c>
      <c r="AM46" s="3" t="n">
        <v>13</v>
      </c>
      <c r="AN46" s="3" t="n">
        <v>4</v>
      </c>
      <c r="AO46" s="3" t="n">
        <v>13</v>
      </c>
      <c r="AP46" s="3" t="n">
        <v>4</v>
      </c>
      <c r="AQ46" s="3" t="n">
        <v>9</v>
      </c>
      <c r="AR46" s="3" t="n">
        <v>8</v>
      </c>
      <c r="AS46" s="3" t="n">
        <v>3</v>
      </c>
      <c r="AT46" s="3" t="n">
        <v>5</v>
      </c>
      <c r="AU46" s="3" t="n">
        <v>7</v>
      </c>
      <c r="AV46" s="3" t="n">
        <v>7</v>
      </c>
      <c r="AW46" s="3" t="n">
        <v>4</v>
      </c>
      <c r="AX46" s="3" t="n">
        <v>10</v>
      </c>
      <c r="AY46" s="3" t="n">
        <v>10</v>
      </c>
      <c r="AZ46" s="3" t="n">
        <v>13</v>
      </c>
      <c r="BA46" s="3" t="n">
        <v>6</v>
      </c>
      <c r="BB46" s="3" t="n">
        <v>12</v>
      </c>
      <c r="BC46" s="3" t="n">
        <v>11</v>
      </c>
      <c r="BD46" s="3" t="n">
        <v>8</v>
      </c>
      <c r="BE46" s="3" t="n">
        <v>5</v>
      </c>
      <c r="BF46" s="3" t="n">
        <v>5</v>
      </c>
      <c r="BG46" s="3" t="n">
        <v>5</v>
      </c>
      <c r="BH46" s="3" t="n">
        <v>3</v>
      </c>
      <c r="BI46" s="3" t="n">
        <v>11</v>
      </c>
      <c r="BJ46" s="3" t="n">
        <v>2</v>
      </c>
      <c r="BK46" s="3" t="n">
        <v>5</v>
      </c>
      <c r="BL46" s="3" t="n">
        <v>5</v>
      </c>
      <c r="BM46" s="3" t="n">
        <v>2</v>
      </c>
      <c r="BN46" s="3" t="n">
        <v>2</v>
      </c>
      <c r="BO46" s="3" t="n">
        <v>2</v>
      </c>
      <c r="BP46" s="3" t="n">
        <v>8</v>
      </c>
      <c r="BQ46" s="3" t="n">
        <v>10</v>
      </c>
      <c r="BR46" s="3" t="n">
        <v>8</v>
      </c>
      <c r="BS46" s="3" t="n">
        <v>8</v>
      </c>
      <c r="BT46" s="3" t="n">
        <v>13</v>
      </c>
      <c r="BU46" s="3" t="n">
        <v>9</v>
      </c>
      <c r="BV46" s="3" t="n">
        <v>3</v>
      </c>
      <c r="BW46" s="3" t="n">
        <v>7</v>
      </c>
      <c r="BX46" s="3" t="n">
        <v>2</v>
      </c>
      <c r="BY46" s="3" t="n">
        <v>2</v>
      </c>
      <c r="BZ46" s="3" t="n">
        <v>4</v>
      </c>
      <c r="CA46" s="3" t="n">
        <v>4</v>
      </c>
      <c r="CB46" s="3" t="n">
        <v>4</v>
      </c>
      <c r="CC46" s="3" t="n">
        <v>13</v>
      </c>
      <c r="CD46" s="3" t="n">
        <v>12</v>
      </c>
      <c r="CE46" s="3" t="n">
        <v>11</v>
      </c>
      <c r="CF46" s="3" t="n">
        <v>3</v>
      </c>
      <c r="CG46" s="3" t="n">
        <v>10</v>
      </c>
      <c r="CH46" s="3" t="n">
        <v>5</v>
      </c>
      <c r="CI46" s="3" t="n">
        <v>8</v>
      </c>
      <c r="CJ46" s="3" t="n">
        <v>8</v>
      </c>
      <c r="CK46" s="3" t="n">
        <v>8</v>
      </c>
      <c r="CL46" s="3" t="n">
        <v>8</v>
      </c>
      <c r="CM46" s="3" t="n">
        <v>15</v>
      </c>
      <c r="CN46" s="3" t="n">
        <v>8</v>
      </c>
      <c r="CO46" s="3" t="n">
        <v>4</v>
      </c>
      <c r="CP46" s="3" t="n">
        <v>11</v>
      </c>
      <c r="CQ46" s="3" t="n">
        <v>5</v>
      </c>
      <c r="CR46" s="3" t="n">
        <v>9</v>
      </c>
      <c r="CS46" s="3" t="n">
        <v>6</v>
      </c>
      <c r="CT46" s="3" t="n">
        <v>6</v>
      </c>
      <c r="CU46" s="3" t="n">
        <v>2</v>
      </c>
      <c r="CV46" s="3" t="n">
        <v>2</v>
      </c>
      <c r="CW46" s="3" t="n">
        <v>7</v>
      </c>
      <c r="CX46" s="3" t="n">
        <v>6</v>
      </c>
      <c r="CY46" s="3" t="n">
        <v>2</v>
      </c>
      <c r="CZ46" s="3" t="n">
        <v>14</v>
      </c>
      <c r="DA46" s="3" t="n">
        <v>8</v>
      </c>
      <c r="DB46" s="3" t="n">
        <v>9</v>
      </c>
      <c r="DC46" s="3" t="n">
        <v>5</v>
      </c>
      <c r="DD46" s="3" t="n">
        <v>8</v>
      </c>
      <c r="DE46" s="3" t="n">
        <v>5</v>
      </c>
      <c r="DF46" s="3" t="n">
        <v>10</v>
      </c>
      <c r="DG46" s="3" t="n">
        <v>26</v>
      </c>
      <c r="DH46" s="3" t="n">
        <v>10</v>
      </c>
      <c r="DI46" s="3" t="n">
        <v>3</v>
      </c>
      <c r="DJ46" s="3" t="n">
        <v>7</v>
      </c>
      <c r="DK46" s="3" t="n">
        <v>5</v>
      </c>
      <c r="DL46" s="3" t="n">
        <v>6</v>
      </c>
      <c r="DM46" s="3" t="n">
        <v>7</v>
      </c>
      <c r="DN46" s="3" t="n">
        <v>5</v>
      </c>
      <c r="DO46" s="3" t="n">
        <v>7</v>
      </c>
      <c r="DP46" s="3" t="n">
        <v>3</v>
      </c>
      <c r="DQ46" s="3" t="n">
        <v>3</v>
      </c>
      <c r="DR46" s="3" t="n">
        <v>7</v>
      </c>
      <c r="DS46" s="3" t="n">
        <v>11</v>
      </c>
      <c r="DT46" s="3" t="n">
        <v>14</v>
      </c>
      <c r="DU46" s="3" t="n">
        <v>6</v>
      </c>
      <c r="DV46" s="3" t="n">
        <v>18</v>
      </c>
      <c r="DW46" s="3" t="n">
        <v>8</v>
      </c>
      <c r="DX46" s="3" t="n">
        <v>21</v>
      </c>
      <c r="DY46" s="3" t="n">
        <v>4</v>
      </c>
      <c r="DZ46" s="3" t="n">
        <v>7</v>
      </c>
      <c r="EA46" s="3" t="n">
        <v>8</v>
      </c>
      <c r="EB46" s="3" t="n">
        <v>12</v>
      </c>
      <c r="EC46" s="3" t="n">
        <v>4</v>
      </c>
      <c r="ED46" s="3" t="n">
        <v>2</v>
      </c>
      <c r="EE46" s="3" t="n">
        <v>12</v>
      </c>
      <c r="EF46" s="3" t="n">
        <v>14</v>
      </c>
      <c r="EG46" s="3" t="n">
        <v>6</v>
      </c>
      <c r="EH46" s="3" t="n">
        <v>2</v>
      </c>
      <c r="EI46" s="3" t="n">
        <v>6</v>
      </c>
      <c r="EJ46" s="3" t="n">
        <v>6</v>
      </c>
      <c r="EK46" s="3" t="n">
        <v>3</v>
      </c>
      <c r="EL46" s="3" t="n">
        <v>8</v>
      </c>
      <c r="EM46" s="3" t="n">
        <v>13</v>
      </c>
      <c r="EN46" s="3" t="n">
        <v>6</v>
      </c>
      <c r="EO46" s="3" t="n">
        <v>8</v>
      </c>
      <c r="EP46" s="3" t="n">
        <v>1</v>
      </c>
      <c r="EQ46" s="3" t="n">
        <v>10</v>
      </c>
      <c r="ER46" s="3" t="n">
        <v>8</v>
      </c>
      <c r="ES46" s="3" t="n">
        <v>3</v>
      </c>
      <c r="ET46" s="3" t="n">
        <v>2</v>
      </c>
      <c r="EU46" s="3" t="n">
        <v>9</v>
      </c>
      <c r="EV46" s="3" t="n">
        <v>10</v>
      </c>
      <c r="EW46" s="3" t="n">
        <v>5</v>
      </c>
      <c r="EX46" s="3" t="n">
        <v>8</v>
      </c>
      <c r="EY46" s="3" t="n">
        <v>15</v>
      </c>
      <c r="EZ46" s="3" t="n">
        <v>2</v>
      </c>
      <c r="FA46" s="3" t="n">
        <v>4</v>
      </c>
      <c r="FB46" s="3" t="n">
        <v>17</v>
      </c>
      <c r="FC46" s="3" t="n">
        <v>18</v>
      </c>
      <c r="FD46" s="3" t="n">
        <v>3</v>
      </c>
      <c r="FE46" s="3" t="n">
        <v>8</v>
      </c>
      <c r="FF46" s="3" t="n">
        <v>4</v>
      </c>
      <c r="FG46" s="3" t="n">
        <v>4</v>
      </c>
      <c r="FH46" s="3" t="n">
        <v>2</v>
      </c>
      <c r="FI46" s="3" t="n">
        <v>6</v>
      </c>
      <c r="FJ46" s="3" t="n">
        <v>17</v>
      </c>
      <c r="FK46" s="3" t="n">
        <v>7</v>
      </c>
      <c r="FL46" s="3" t="n">
        <v>2</v>
      </c>
      <c r="FM46" s="3" t="n">
        <v>5</v>
      </c>
      <c r="FN46" s="3" t="n">
        <v>5</v>
      </c>
      <c r="FO46" s="3" t="n">
        <v>11</v>
      </c>
      <c r="FP46" s="3" t="n">
        <v>9</v>
      </c>
      <c r="FQ46" s="3" t="n">
        <v>13</v>
      </c>
      <c r="FR46" s="3" t="n">
        <v>7</v>
      </c>
      <c r="FS46" s="3" t="n">
        <v>9</v>
      </c>
      <c r="FT46" s="3" t="n">
        <v>1</v>
      </c>
      <c r="FU46" s="3" t="n">
        <v>6</v>
      </c>
      <c r="FV46" s="3" t="n">
        <v>6</v>
      </c>
      <c r="FW46" s="3" t="n">
        <v>3</v>
      </c>
      <c r="FX46" s="3" t="n">
        <v>4</v>
      </c>
      <c r="FY46" s="3" t="n">
        <v>7</v>
      </c>
      <c r="FZ46" s="3" t="n">
        <v>2</v>
      </c>
      <c r="GA46" s="3" t="n">
        <v>5</v>
      </c>
      <c r="GB46" s="3" t="n">
        <v>7</v>
      </c>
    </row>
    <row r="47" customFormat="false" ht="14.25" hidden="false" customHeight="true" outlineLevel="0" collapsed="false">
      <c r="A47" s="8" t="n">
        <v>24</v>
      </c>
      <c r="B47" s="3" t="n">
        <v>2</v>
      </c>
      <c r="C47" s="3" t="n">
        <v>7</v>
      </c>
      <c r="D47" s="3" t="n">
        <v>12</v>
      </c>
      <c r="E47" s="3" t="n">
        <v>7</v>
      </c>
      <c r="F47" s="3" t="n">
        <v>8</v>
      </c>
      <c r="G47" s="3" t="n">
        <v>7</v>
      </c>
      <c r="H47" s="3" t="n">
        <v>10</v>
      </c>
      <c r="I47" s="3" t="n">
        <v>11</v>
      </c>
      <c r="J47" s="3" t="n">
        <v>7</v>
      </c>
      <c r="K47" s="3" t="n">
        <v>11</v>
      </c>
      <c r="L47" s="3" t="n">
        <v>10</v>
      </c>
      <c r="M47" s="3" t="n">
        <v>9</v>
      </c>
      <c r="N47" s="3" t="n">
        <v>6</v>
      </c>
      <c r="O47" s="3" t="n">
        <v>3</v>
      </c>
      <c r="P47" s="3" t="n">
        <v>18</v>
      </c>
      <c r="Q47" s="3" t="n">
        <v>5</v>
      </c>
      <c r="R47" s="3" t="n">
        <v>10</v>
      </c>
      <c r="S47" s="3" t="n">
        <v>10</v>
      </c>
      <c r="T47" s="3" t="n">
        <v>15</v>
      </c>
      <c r="U47" s="3" t="n">
        <v>8</v>
      </c>
      <c r="V47" s="3" t="n">
        <v>9</v>
      </c>
      <c r="W47" s="3" t="n">
        <v>12</v>
      </c>
      <c r="X47" s="3" t="n">
        <v>15</v>
      </c>
      <c r="Y47" s="3" t="n">
        <v>7</v>
      </c>
      <c r="Z47" s="3" t="n">
        <v>5</v>
      </c>
      <c r="AA47" s="3" t="n">
        <v>7</v>
      </c>
      <c r="AB47" s="3" t="n">
        <v>4</v>
      </c>
      <c r="AC47" s="3" t="n">
        <v>1</v>
      </c>
      <c r="AD47" s="3" t="n">
        <v>13</v>
      </c>
      <c r="AE47" s="3" t="n">
        <v>9</v>
      </c>
      <c r="AF47" s="3" t="n">
        <v>7</v>
      </c>
      <c r="AG47" s="3" t="n">
        <v>9</v>
      </c>
      <c r="AH47" s="3" t="n">
        <v>10</v>
      </c>
      <c r="AI47" s="3" t="n">
        <v>9</v>
      </c>
      <c r="AJ47" s="3" t="n">
        <v>4</v>
      </c>
      <c r="AK47" s="3" t="n">
        <v>7</v>
      </c>
      <c r="AL47" s="3" t="n">
        <v>7</v>
      </c>
      <c r="AM47" s="3" t="n">
        <v>8</v>
      </c>
      <c r="AN47" s="3" t="n">
        <v>2</v>
      </c>
      <c r="AO47" s="3" t="n">
        <v>12</v>
      </c>
      <c r="AP47" s="3" t="n">
        <v>5</v>
      </c>
      <c r="AQ47" s="3" t="n">
        <v>9</v>
      </c>
      <c r="AR47" s="3" t="n">
        <v>7</v>
      </c>
      <c r="AS47" s="3" t="n">
        <v>6</v>
      </c>
      <c r="AT47" s="3" t="n">
        <v>3</v>
      </c>
      <c r="AU47" s="3" t="n">
        <v>9</v>
      </c>
      <c r="AV47" s="3" t="n">
        <v>6</v>
      </c>
      <c r="AW47" s="3" t="n">
        <v>6</v>
      </c>
      <c r="AX47" s="3" t="n">
        <v>10</v>
      </c>
      <c r="AY47" s="3" t="n">
        <v>11</v>
      </c>
      <c r="AZ47" s="3" t="n">
        <v>9</v>
      </c>
      <c r="BA47" s="3" t="n">
        <v>8</v>
      </c>
      <c r="BB47" s="3" t="n">
        <v>15</v>
      </c>
      <c r="BC47" s="3" t="n">
        <v>16</v>
      </c>
      <c r="BD47" s="3" t="n">
        <v>7</v>
      </c>
      <c r="BE47" s="3" t="n">
        <v>10</v>
      </c>
      <c r="BF47" s="3" t="n">
        <v>7</v>
      </c>
      <c r="BG47" s="3" t="n">
        <v>6</v>
      </c>
      <c r="BH47" s="3" t="n">
        <v>11</v>
      </c>
      <c r="BI47" s="3" t="n">
        <v>9</v>
      </c>
      <c r="BJ47" s="3" t="n">
        <v>7</v>
      </c>
      <c r="BK47" s="3" t="n">
        <v>10</v>
      </c>
      <c r="BL47" s="3" t="n">
        <v>7</v>
      </c>
      <c r="BM47" s="3" t="n">
        <v>5</v>
      </c>
      <c r="BN47" s="3" t="n">
        <v>3</v>
      </c>
      <c r="BO47" s="3" t="n">
        <v>2</v>
      </c>
      <c r="BP47" s="3" t="n">
        <v>9</v>
      </c>
      <c r="BQ47" s="3" t="n">
        <v>8</v>
      </c>
      <c r="BR47" s="3" t="n">
        <v>9</v>
      </c>
      <c r="BS47" s="3" t="n">
        <v>9</v>
      </c>
      <c r="BT47" s="3" t="n">
        <v>19</v>
      </c>
      <c r="BU47" s="3" t="n">
        <v>7</v>
      </c>
      <c r="BV47" s="3" t="n">
        <v>5</v>
      </c>
      <c r="BW47" s="3" t="n">
        <v>9</v>
      </c>
      <c r="BX47" s="3" t="n">
        <v>8</v>
      </c>
      <c r="BY47" s="3" t="n">
        <v>8</v>
      </c>
      <c r="BZ47" s="3" t="n">
        <v>8</v>
      </c>
      <c r="CA47" s="3" t="n">
        <v>5</v>
      </c>
      <c r="CB47" s="3" t="n">
        <v>6</v>
      </c>
      <c r="CC47" s="3" t="n">
        <v>8</v>
      </c>
      <c r="CD47" s="3" t="n">
        <v>4</v>
      </c>
      <c r="CE47" s="3" t="n">
        <v>10</v>
      </c>
      <c r="CF47" s="3" t="n">
        <v>1</v>
      </c>
      <c r="CG47" s="3" t="n">
        <v>8</v>
      </c>
      <c r="CH47" s="3" t="n">
        <v>9</v>
      </c>
      <c r="CI47" s="3" t="n">
        <v>7</v>
      </c>
      <c r="CJ47" s="3" t="n">
        <v>8</v>
      </c>
      <c r="CK47" s="3" t="n">
        <v>9</v>
      </c>
      <c r="CL47" s="3" t="n">
        <v>8</v>
      </c>
      <c r="CM47" s="3" t="n">
        <v>9</v>
      </c>
      <c r="CN47" s="3" t="n">
        <v>11</v>
      </c>
      <c r="CO47" s="3" t="n">
        <v>10</v>
      </c>
      <c r="CP47" s="3" t="n">
        <v>11</v>
      </c>
      <c r="CQ47" s="3" t="n">
        <v>7</v>
      </c>
      <c r="CR47" s="3" t="n">
        <v>8</v>
      </c>
      <c r="CS47" s="3" t="n">
        <v>13</v>
      </c>
      <c r="CT47" s="3" t="n">
        <v>9</v>
      </c>
      <c r="CU47" s="3" t="n">
        <v>5</v>
      </c>
      <c r="CV47" s="3" t="n">
        <v>6</v>
      </c>
      <c r="CW47" s="3" t="n">
        <v>6</v>
      </c>
      <c r="CX47" s="3" t="n">
        <v>7</v>
      </c>
      <c r="CY47" s="3" t="n">
        <v>6</v>
      </c>
      <c r="CZ47" s="3" t="n">
        <v>10</v>
      </c>
      <c r="DA47" s="3" t="n">
        <v>11</v>
      </c>
      <c r="DB47" s="3" t="n">
        <v>13</v>
      </c>
      <c r="DC47" s="3" t="n">
        <v>10</v>
      </c>
      <c r="DD47" s="3" t="n">
        <v>1</v>
      </c>
      <c r="DE47" s="3" t="n">
        <v>6</v>
      </c>
      <c r="DF47" s="3" t="n">
        <v>10</v>
      </c>
      <c r="DG47" s="3" t="n">
        <v>30</v>
      </c>
      <c r="DH47" s="3" t="n">
        <v>7</v>
      </c>
      <c r="DI47" s="3" t="n">
        <v>2</v>
      </c>
      <c r="DJ47" s="3" t="n">
        <v>5</v>
      </c>
      <c r="DK47" s="3" t="n">
        <v>5</v>
      </c>
      <c r="DL47" s="3" t="n">
        <v>10</v>
      </c>
      <c r="DM47" s="3" t="n">
        <v>11</v>
      </c>
      <c r="DN47" s="3" t="n">
        <v>6</v>
      </c>
      <c r="DO47" s="3" t="n">
        <v>7</v>
      </c>
      <c r="DP47" s="3" t="n">
        <v>3</v>
      </c>
      <c r="DQ47" s="3" t="n">
        <v>6</v>
      </c>
      <c r="DR47" s="3" t="n">
        <v>10</v>
      </c>
      <c r="DS47" s="3" t="n">
        <v>5</v>
      </c>
      <c r="DT47" s="3" t="n">
        <v>10</v>
      </c>
      <c r="DU47" s="3" t="n">
        <v>6</v>
      </c>
      <c r="DV47" s="3" t="n">
        <v>12</v>
      </c>
      <c r="DW47" s="3" t="n">
        <v>15</v>
      </c>
      <c r="DX47" s="3" t="n">
        <v>13</v>
      </c>
      <c r="DY47" s="3" t="n">
        <v>9</v>
      </c>
      <c r="DZ47" s="3" t="n">
        <v>8</v>
      </c>
      <c r="EA47" s="3" t="n">
        <v>6</v>
      </c>
      <c r="EB47" s="3" t="n">
        <v>8</v>
      </c>
      <c r="EC47" s="3" t="n">
        <v>6</v>
      </c>
      <c r="ED47" s="3" t="n">
        <v>1</v>
      </c>
      <c r="EE47" s="3" t="n">
        <v>14</v>
      </c>
      <c r="EF47" s="3" t="n">
        <v>5</v>
      </c>
      <c r="EG47" s="3" t="n">
        <v>10</v>
      </c>
      <c r="EH47" s="3" t="n">
        <v>6</v>
      </c>
      <c r="EI47" s="3" t="n">
        <v>9</v>
      </c>
      <c r="EJ47" s="3" t="n">
        <v>5</v>
      </c>
      <c r="EK47" s="3" t="n">
        <v>6</v>
      </c>
      <c r="EL47" s="3" t="n">
        <v>7</v>
      </c>
      <c r="EM47" s="3" t="n">
        <v>10</v>
      </c>
      <c r="EN47" s="3" t="n">
        <v>3</v>
      </c>
      <c r="EO47" s="3" t="n">
        <v>8</v>
      </c>
      <c r="EP47" s="3" t="n">
        <v>6</v>
      </c>
      <c r="EQ47" s="3" t="n">
        <v>11</v>
      </c>
      <c r="ER47" s="3" t="n">
        <v>10</v>
      </c>
      <c r="ES47" s="3" t="n">
        <v>7</v>
      </c>
      <c r="ET47" s="3" t="n">
        <v>0</v>
      </c>
      <c r="EU47" s="3" t="n">
        <v>11</v>
      </c>
      <c r="EV47" s="3" t="n">
        <v>9</v>
      </c>
      <c r="EW47" s="3" t="n">
        <v>1</v>
      </c>
      <c r="EX47" s="3" t="n">
        <v>10</v>
      </c>
      <c r="EY47" s="3" t="n">
        <v>18</v>
      </c>
      <c r="EZ47" s="3" t="n">
        <v>1</v>
      </c>
      <c r="FA47" s="3" t="n">
        <v>4</v>
      </c>
      <c r="FB47" s="3" t="n">
        <v>16</v>
      </c>
      <c r="FC47" s="3" t="n">
        <v>8</v>
      </c>
      <c r="FD47" s="3" t="n">
        <v>2</v>
      </c>
      <c r="FE47" s="3" t="n">
        <v>11</v>
      </c>
      <c r="FF47" s="3" t="n">
        <v>0</v>
      </c>
      <c r="FG47" s="3" t="n">
        <v>2</v>
      </c>
      <c r="FH47" s="3" t="n">
        <v>1</v>
      </c>
      <c r="FI47" s="3" t="n">
        <v>5</v>
      </c>
      <c r="FJ47" s="3" t="n">
        <v>25</v>
      </c>
      <c r="FK47" s="3" t="n">
        <v>4</v>
      </c>
      <c r="FL47" s="3" t="n">
        <v>1</v>
      </c>
      <c r="FM47" s="3" t="n">
        <v>7</v>
      </c>
      <c r="FN47" s="3" t="n">
        <v>11</v>
      </c>
      <c r="FO47" s="3" t="n">
        <v>12</v>
      </c>
      <c r="FP47" s="3" t="n">
        <v>13</v>
      </c>
      <c r="FQ47" s="3" t="n">
        <v>11</v>
      </c>
      <c r="FR47" s="3" t="n">
        <v>10</v>
      </c>
      <c r="FS47" s="3" t="n">
        <v>6</v>
      </c>
      <c r="FT47" s="3" t="n">
        <v>10</v>
      </c>
      <c r="FU47" s="3" t="n">
        <v>4</v>
      </c>
      <c r="FV47" s="3" t="n">
        <v>5</v>
      </c>
      <c r="FW47" s="3" t="n">
        <v>5</v>
      </c>
      <c r="FX47" s="3" t="n">
        <v>5</v>
      </c>
      <c r="FY47" s="3" t="n">
        <v>10</v>
      </c>
      <c r="FZ47" s="3" t="n">
        <v>6</v>
      </c>
      <c r="GA47" s="3" t="n">
        <v>3</v>
      </c>
      <c r="GB47" s="3" t="n">
        <v>9</v>
      </c>
    </row>
    <row r="48" customFormat="false" ht="14.25" hidden="false" customHeight="true" outlineLevel="0" collapsed="false">
      <c r="A48" s="8" t="n">
        <v>23</v>
      </c>
      <c r="B48" s="3" t="n">
        <v>4</v>
      </c>
      <c r="C48" s="3" t="n">
        <v>18</v>
      </c>
      <c r="D48" s="3" t="n">
        <v>7</v>
      </c>
      <c r="E48" s="3" t="n">
        <v>6</v>
      </c>
      <c r="F48" s="3" t="n">
        <v>12</v>
      </c>
      <c r="G48" s="3" t="n">
        <v>8</v>
      </c>
      <c r="H48" s="3" t="n">
        <v>15</v>
      </c>
      <c r="I48" s="3" t="n">
        <v>8</v>
      </c>
      <c r="J48" s="3" t="n">
        <v>11</v>
      </c>
      <c r="K48" s="3" t="n">
        <v>9</v>
      </c>
      <c r="L48" s="3" t="n">
        <v>8</v>
      </c>
      <c r="M48" s="3" t="n">
        <v>15</v>
      </c>
      <c r="N48" s="3" t="n">
        <v>7</v>
      </c>
      <c r="O48" s="3" t="n">
        <v>10</v>
      </c>
      <c r="P48" s="3" t="n">
        <v>9</v>
      </c>
      <c r="Q48" s="3" t="n">
        <v>9</v>
      </c>
      <c r="R48" s="3" t="n">
        <v>10</v>
      </c>
      <c r="S48" s="3" t="n">
        <v>12</v>
      </c>
      <c r="T48" s="3" t="n">
        <v>8</v>
      </c>
      <c r="U48" s="3" t="n">
        <v>6</v>
      </c>
      <c r="V48" s="3" t="n">
        <v>14</v>
      </c>
      <c r="W48" s="3" t="n">
        <v>9</v>
      </c>
      <c r="X48" s="3" t="n">
        <v>16</v>
      </c>
      <c r="Y48" s="3" t="n">
        <v>8</v>
      </c>
      <c r="Z48" s="3" t="n">
        <v>13</v>
      </c>
      <c r="AA48" s="3" t="n">
        <v>5</v>
      </c>
      <c r="AB48" s="3" t="n">
        <v>4</v>
      </c>
      <c r="AC48" s="3" t="n">
        <v>6</v>
      </c>
      <c r="AD48" s="3" t="n">
        <v>8</v>
      </c>
      <c r="AE48" s="3" t="n">
        <v>11</v>
      </c>
      <c r="AF48" s="3" t="n">
        <v>9</v>
      </c>
      <c r="AG48" s="3" t="n">
        <v>14</v>
      </c>
      <c r="AH48" s="3" t="n">
        <v>3</v>
      </c>
      <c r="AI48" s="3" t="n">
        <v>7</v>
      </c>
      <c r="AJ48" s="3" t="n">
        <v>8</v>
      </c>
      <c r="AK48" s="3" t="n">
        <v>7</v>
      </c>
      <c r="AL48" s="3" t="n">
        <v>12</v>
      </c>
      <c r="AM48" s="3" t="n">
        <v>9</v>
      </c>
      <c r="AN48" s="3" t="n">
        <v>5</v>
      </c>
      <c r="AO48" s="3" t="n">
        <v>11</v>
      </c>
      <c r="AP48" s="3" t="n">
        <v>14</v>
      </c>
      <c r="AQ48" s="3" t="n">
        <v>14</v>
      </c>
      <c r="AR48" s="3" t="n">
        <v>11</v>
      </c>
      <c r="AS48" s="3" t="n">
        <v>5</v>
      </c>
      <c r="AT48" s="3" t="n">
        <v>6</v>
      </c>
      <c r="AU48" s="3" t="n">
        <v>7</v>
      </c>
      <c r="AV48" s="3" t="n">
        <v>4</v>
      </c>
      <c r="AW48" s="3" t="n">
        <v>7</v>
      </c>
      <c r="AX48" s="3" t="n">
        <v>13</v>
      </c>
      <c r="AY48" s="3" t="n">
        <v>11</v>
      </c>
      <c r="AZ48" s="3" t="n">
        <v>10</v>
      </c>
      <c r="BA48" s="3" t="n">
        <v>9</v>
      </c>
      <c r="BB48" s="3" t="n">
        <v>9</v>
      </c>
      <c r="BC48" s="3" t="n">
        <v>8</v>
      </c>
      <c r="BD48" s="3" t="n">
        <v>19</v>
      </c>
      <c r="BE48" s="3" t="n">
        <v>5</v>
      </c>
      <c r="BF48" s="3" t="n">
        <v>6</v>
      </c>
      <c r="BG48" s="3" t="n">
        <v>7</v>
      </c>
      <c r="BH48" s="3" t="n">
        <v>5</v>
      </c>
      <c r="BI48" s="3" t="n">
        <v>12</v>
      </c>
      <c r="BJ48" s="3" t="n">
        <v>6</v>
      </c>
      <c r="BK48" s="3" t="n">
        <v>12</v>
      </c>
      <c r="BL48" s="3" t="n">
        <v>13</v>
      </c>
      <c r="BM48" s="3" t="n">
        <v>5</v>
      </c>
      <c r="BN48" s="3" t="n">
        <v>4</v>
      </c>
      <c r="BO48" s="3" t="n">
        <v>5</v>
      </c>
      <c r="BP48" s="3" t="n">
        <v>6</v>
      </c>
      <c r="BQ48" s="3" t="n">
        <v>9</v>
      </c>
      <c r="BR48" s="3" t="n">
        <v>11</v>
      </c>
      <c r="BS48" s="3" t="n">
        <v>13</v>
      </c>
      <c r="BT48" s="3" t="n">
        <v>17</v>
      </c>
      <c r="BU48" s="3" t="n">
        <v>8</v>
      </c>
      <c r="BV48" s="3" t="n">
        <v>9</v>
      </c>
      <c r="BW48" s="3" t="n">
        <v>11</v>
      </c>
      <c r="BX48" s="3" t="n">
        <v>5</v>
      </c>
      <c r="BY48" s="3" t="n">
        <v>8</v>
      </c>
      <c r="BZ48" s="3" t="n">
        <v>6</v>
      </c>
      <c r="CA48" s="3" t="n">
        <v>5</v>
      </c>
      <c r="CB48" s="3" t="n">
        <v>6</v>
      </c>
      <c r="CC48" s="3" t="n">
        <v>16</v>
      </c>
      <c r="CD48" s="3" t="n">
        <v>8</v>
      </c>
      <c r="CE48" s="3" t="n">
        <v>6</v>
      </c>
      <c r="CF48" s="3" t="n">
        <v>4</v>
      </c>
      <c r="CG48" s="3" t="n">
        <v>10</v>
      </c>
      <c r="CH48" s="3" t="n">
        <v>16</v>
      </c>
      <c r="CI48" s="3" t="n">
        <v>5</v>
      </c>
      <c r="CJ48" s="3" t="n">
        <v>7</v>
      </c>
      <c r="CK48" s="3" t="n">
        <v>8</v>
      </c>
      <c r="CL48" s="3" t="n">
        <v>14</v>
      </c>
      <c r="CM48" s="3" t="n">
        <v>17</v>
      </c>
      <c r="CN48" s="3" t="n">
        <v>14</v>
      </c>
      <c r="CO48" s="3" t="n">
        <v>10</v>
      </c>
      <c r="CP48" s="3" t="n">
        <v>9</v>
      </c>
      <c r="CQ48" s="3" t="n">
        <v>6</v>
      </c>
      <c r="CR48" s="3" t="n">
        <v>8</v>
      </c>
      <c r="CS48" s="3" t="n">
        <v>15</v>
      </c>
      <c r="CT48" s="3" t="n">
        <v>8</v>
      </c>
      <c r="CU48" s="3" t="n">
        <v>0</v>
      </c>
      <c r="CV48" s="3" t="n">
        <v>6</v>
      </c>
      <c r="CW48" s="3" t="n">
        <v>5</v>
      </c>
      <c r="CX48" s="3" t="n">
        <v>2</v>
      </c>
      <c r="CY48" s="3" t="n">
        <v>6</v>
      </c>
      <c r="CZ48" s="3" t="n">
        <v>9</v>
      </c>
      <c r="DA48" s="3" t="n">
        <v>12</v>
      </c>
      <c r="DB48" s="3" t="n">
        <v>9</v>
      </c>
      <c r="DC48" s="3" t="n">
        <v>5</v>
      </c>
      <c r="DD48" s="3" t="n">
        <v>5</v>
      </c>
      <c r="DE48" s="3" t="n">
        <v>2</v>
      </c>
      <c r="DF48" s="3" t="n">
        <v>11</v>
      </c>
      <c r="DG48" s="3" t="n">
        <v>31</v>
      </c>
      <c r="DH48" s="3" t="n">
        <v>8</v>
      </c>
      <c r="DI48" s="3" t="n">
        <v>5</v>
      </c>
      <c r="DJ48" s="3" t="n">
        <v>4</v>
      </c>
      <c r="DK48" s="3" t="n">
        <v>6</v>
      </c>
      <c r="DL48" s="3" t="n">
        <v>5</v>
      </c>
      <c r="DM48" s="3" t="n">
        <v>6</v>
      </c>
      <c r="DN48" s="3" t="n">
        <v>0</v>
      </c>
      <c r="DO48" s="3" t="n">
        <v>3</v>
      </c>
      <c r="DP48" s="3" t="n">
        <v>4</v>
      </c>
      <c r="DQ48" s="3" t="n">
        <v>10</v>
      </c>
      <c r="DR48" s="3" t="n">
        <v>14</v>
      </c>
      <c r="DS48" s="3" t="n">
        <v>11</v>
      </c>
      <c r="DT48" s="3" t="n">
        <v>6</v>
      </c>
      <c r="DU48" s="3" t="n">
        <v>5</v>
      </c>
      <c r="DV48" s="3" t="n">
        <v>22</v>
      </c>
      <c r="DW48" s="3" t="n">
        <v>12</v>
      </c>
      <c r="DX48" s="3" t="n">
        <v>17</v>
      </c>
      <c r="DY48" s="3" t="n">
        <v>2</v>
      </c>
      <c r="DZ48" s="3" t="n">
        <v>12</v>
      </c>
      <c r="EA48" s="3" t="n">
        <v>3</v>
      </c>
      <c r="EB48" s="3" t="n">
        <v>13</v>
      </c>
      <c r="EC48" s="3" t="n">
        <v>6</v>
      </c>
      <c r="ED48" s="3" t="n">
        <v>8</v>
      </c>
      <c r="EE48" s="3" t="n">
        <v>8</v>
      </c>
      <c r="EF48" s="3" t="n">
        <v>9</v>
      </c>
      <c r="EG48" s="3" t="n">
        <v>10</v>
      </c>
      <c r="EH48" s="3" t="n">
        <v>4</v>
      </c>
      <c r="EI48" s="3" t="n">
        <v>10</v>
      </c>
      <c r="EJ48" s="3" t="n">
        <v>3</v>
      </c>
      <c r="EK48" s="3" t="n">
        <v>6</v>
      </c>
      <c r="EL48" s="3" t="n">
        <v>2</v>
      </c>
      <c r="EM48" s="3" t="n">
        <v>20</v>
      </c>
      <c r="EN48" s="3" t="n">
        <v>12</v>
      </c>
      <c r="EO48" s="3" t="n">
        <v>6</v>
      </c>
      <c r="EP48" s="3" t="n">
        <v>4</v>
      </c>
      <c r="EQ48" s="3" t="n">
        <v>5</v>
      </c>
      <c r="ER48" s="3" t="n">
        <v>13</v>
      </c>
      <c r="ES48" s="3" t="n">
        <v>4</v>
      </c>
      <c r="ET48" s="3" t="n">
        <v>6</v>
      </c>
      <c r="EU48" s="3" t="n">
        <v>16</v>
      </c>
      <c r="EV48" s="3" t="n">
        <v>4</v>
      </c>
      <c r="EW48" s="3" t="n">
        <v>1</v>
      </c>
      <c r="EX48" s="3" t="n">
        <v>10</v>
      </c>
      <c r="EY48" s="3" t="n">
        <v>20</v>
      </c>
      <c r="EZ48" s="3" t="n">
        <v>1</v>
      </c>
      <c r="FA48" s="3" t="n">
        <v>6</v>
      </c>
      <c r="FB48" s="3" t="n">
        <v>17</v>
      </c>
      <c r="FC48" s="3" t="n">
        <v>10</v>
      </c>
      <c r="FD48" s="3" t="n">
        <v>4</v>
      </c>
      <c r="FE48" s="3" t="n">
        <v>14</v>
      </c>
      <c r="FF48" s="3" t="n">
        <v>1</v>
      </c>
      <c r="FG48" s="3" t="n">
        <v>1</v>
      </c>
      <c r="FH48" s="3" t="n">
        <v>5</v>
      </c>
      <c r="FI48" s="3" t="n">
        <v>14</v>
      </c>
      <c r="FJ48" s="3" t="n">
        <v>16</v>
      </c>
      <c r="FK48" s="3" t="n">
        <v>13</v>
      </c>
      <c r="FL48" s="3" t="n">
        <v>7</v>
      </c>
      <c r="FM48" s="3" t="n">
        <v>5</v>
      </c>
      <c r="FN48" s="3" t="n">
        <v>2</v>
      </c>
      <c r="FO48" s="3" t="n">
        <v>7</v>
      </c>
      <c r="FP48" s="3" t="n">
        <v>17</v>
      </c>
      <c r="FQ48" s="3" t="n">
        <v>12</v>
      </c>
      <c r="FR48" s="3" t="n">
        <v>13</v>
      </c>
      <c r="FS48" s="3" t="n">
        <v>6</v>
      </c>
      <c r="FT48" s="3" t="n">
        <v>7</v>
      </c>
      <c r="FU48" s="3" t="n">
        <v>7</v>
      </c>
      <c r="FV48" s="3" t="n">
        <v>3</v>
      </c>
      <c r="FW48" s="3" t="n">
        <v>6</v>
      </c>
      <c r="FX48" s="3" t="n">
        <v>6</v>
      </c>
      <c r="FY48" s="3" t="n">
        <v>10</v>
      </c>
      <c r="FZ48" s="3" t="n">
        <v>6</v>
      </c>
      <c r="GA48" s="3" t="n">
        <v>3</v>
      </c>
      <c r="GB48" s="3" t="n">
        <v>17</v>
      </c>
    </row>
    <row r="49" customFormat="false" ht="14.25" hidden="false" customHeight="true" outlineLevel="0" collapsed="false">
      <c r="A49" s="8" t="n">
        <v>22</v>
      </c>
      <c r="B49" s="3" t="n">
        <v>3</v>
      </c>
      <c r="C49" s="3" t="n">
        <v>19</v>
      </c>
      <c r="D49" s="3" t="n">
        <v>11</v>
      </c>
      <c r="E49" s="3" t="n">
        <v>3</v>
      </c>
      <c r="F49" s="3" t="n">
        <v>10</v>
      </c>
      <c r="G49" s="3" t="n">
        <v>10</v>
      </c>
      <c r="H49" s="3" t="n">
        <v>8</v>
      </c>
      <c r="I49" s="3" t="n">
        <v>8</v>
      </c>
      <c r="J49" s="3" t="n">
        <v>9</v>
      </c>
      <c r="K49" s="3" t="n">
        <v>8</v>
      </c>
      <c r="L49" s="3" t="n">
        <v>11</v>
      </c>
      <c r="M49" s="3" t="n">
        <v>14</v>
      </c>
      <c r="N49" s="3" t="n">
        <v>3</v>
      </c>
      <c r="O49" s="3" t="n">
        <v>11</v>
      </c>
      <c r="P49" s="3" t="n">
        <v>10</v>
      </c>
      <c r="Q49" s="3" t="n">
        <v>10</v>
      </c>
      <c r="R49" s="3" t="n">
        <v>9</v>
      </c>
      <c r="S49" s="3" t="n">
        <v>15</v>
      </c>
      <c r="T49" s="3" t="n">
        <v>10</v>
      </c>
      <c r="U49" s="3" t="n">
        <v>8</v>
      </c>
      <c r="V49" s="3" t="n">
        <v>5</v>
      </c>
      <c r="W49" s="3" t="n">
        <v>16</v>
      </c>
      <c r="X49" s="3" t="n">
        <v>17</v>
      </c>
      <c r="Y49" s="3" t="n">
        <v>8</v>
      </c>
      <c r="Z49" s="3" t="n">
        <v>11</v>
      </c>
      <c r="AA49" s="3" t="n">
        <v>8</v>
      </c>
      <c r="AB49" s="3" t="n">
        <v>2</v>
      </c>
      <c r="AC49" s="3" t="n">
        <v>9</v>
      </c>
      <c r="AD49" s="3" t="n">
        <v>8</v>
      </c>
      <c r="AE49" s="3" t="n">
        <v>12</v>
      </c>
      <c r="AF49" s="3" t="n">
        <v>9</v>
      </c>
      <c r="AG49" s="3" t="n">
        <v>10</v>
      </c>
      <c r="AH49" s="3" t="n">
        <v>7</v>
      </c>
      <c r="AI49" s="3" t="n">
        <v>8</v>
      </c>
      <c r="AJ49" s="3" t="n">
        <v>13</v>
      </c>
      <c r="AK49" s="3" t="n">
        <v>9</v>
      </c>
      <c r="AL49" s="3" t="n">
        <v>8</v>
      </c>
      <c r="AM49" s="3" t="n">
        <v>11</v>
      </c>
      <c r="AN49" s="3" t="n">
        <v>8</v>
      </c>
      <c r="AO49" s="3" t="n">
        <v>11</v>
      </c>
      <c r="AP49" s="3" t="n">
        <v>12</v>
      </c>
      <c r="AQ49" s="3" t="n">
        <v>13</v>
      </c>
      <c r="AR49" s="3" t="n">
        <v>4</v>
      </c>
      <c r="AS49" s="3" t="n">
        <v>4</v>
      </c>
      <c r="AT49" s="3" t="n">
        <v>6</v>
      </c>
      <c r="AU49" s="3" t="n">
        <v>11</v>
      </c>
      <c r="AV49" s="3" t="n">
        <v>4</v>
      </c>
      <c r="AW49" s="3" t="n">
        <v>4</v>
      </c>
      <c r="AX49" s="3" t="n">
        <v>11</v>
      </c>
      <c r="AY49" s="3" t="n">
        <v>17</v>
      </c>
      <c r="AZ49" s="3" t="n">
        <v>9</v>
      </c>
      <c r="BA49" s="3" t="n">
        <v>6</v>
      </c>
      <c r="BB49" s="3" t="n">
        <v>10</v>
      </c>
      <c r="BC49" s="3" t="n">
        <v>12</v>
      </c>
      <c r="BD49" s="3" t="n">
        <v>4</v>
      </c>
      <c r="BE49" s="3" t="n">
        <v>5</v>
      </c>
      <c r="BF49" s="3" t="n">
        <v>6</v>
      </c>
      <c r="BG49" s="3" t="n">
        <v>2</v>
      </c>
      <c r="BH49" s="3" t="n">
        <v>6</v>
      </c>
      <c r="BI49" s="3" t="n">
        <v>14</v>
      </c>
      <c r="BJ49" s="3" t="n">
        <v>3</v>
      </c>
      <c r="BK49" s="3" t="n">
        <v>6</v>
      </c>
      <c r="BL49" s="3" t="n">
        <v>10</v>
      </c>
      <c r="BM49" s="3" t="n">
        <v>3</v>
      </c>
      <c r="BN49" s="3" t="n">
        <v>0</v>
      </c>
      <c r="BO49" s="3" t="n">
        <v>4</v>
      </c>
      <c r="BP49" s="3" t="n">
        <v>12</v>
      </c>
      <c r="BQ49" s="3" t="n">
        <v>14</v>
      </c>
      <c r="BR49" s="3" t="n">
        <v>6</v>
      </c>
      <c r="BS49" s="3" t="n">
        <v>12</v>
      </c>
      <c r="BT49" s="3" t="n">
        <v>15</v>
      </c>
      <c r="BU49" s="3" t="n">
        <v>10</v>
      </c>
      <c r="BV49" s="3" t="n">
        <v>6</v>
      </c>
      <c r="BW49" s="3" t="n">
        <v>9</v>
      </c>
      <c r="BX49" s="3" t="n">
        <v>9</v>
      </c>
      <c r="BY49" s="3" t="n">
        <v>6</v>
      </c>
      <c r="BZ49" s="3" t="n">
        <v>6</v>
      </c>
      <c r="CA49" s="3" t="n">
        <v>7</v>
      </c>
      <c r="CB49" s="3" t="n">
        <v>7</v>
      </c>
      <c r="CC49" s="3" t="n">
        <v>8</v>
      </c>
      <c r="CD49" s="3" t="n">
        <v>6</v>
      </c>
      <c r="CE49" s="3" t="n">
        <v>9</v>
      </c>
      <c r="CF49" s="3" t="n">
        <v>2</v>
      </c>
      <c r="CG49" s="3" t="n">
        <v>15</v>
      </c>
      <c r="CH49" s="3" t="n">
        <v>20</v>
      </c>
      <c r="CI49" s="3" t="n">
        <v>1</v>
      </c>
      <c r="CJ49" s="3" t="n">
        <v>8</v>
      </c>
      <c r="CK49" s="3" t="n">
        <v>10</v>
      </c>
      <c r="CL49" s="3" t="n">
        <v>15</v>
      </c>
      <c r="CM49" s="3" t="n">
        <v>15</v>
      </c>
      <c r="CN49" s="3" t="n">
        <v>14</v>
      </c>
      <c r="CO49" s="3" t="n">
        <v>9</v>
      </c>
      <c r="CP49" s="3" t="n">
        <v>7</v>
      </c>
      <c r="CQ49" s="3" t="n">
        <v>7</v>
      </c>
      <c r="CR49" s="3" t="n">
        <v>10</v>
      </c>
      <c r="CS49" s="3" t="n">
        <v>15</v>
      </c>
      <c r="CT49" s="3" t="n">
        <v>10</v>
      </c>
      <c r="CU49" s="3" t="n">
        <v>2</v>
      </c>
      <c r="CV49" s="3" t="n">
        <v>10</v>
      </c>
      <c r="CW49" s="3" t="n">
        <v>5</v>
      </c>
      <c r="CX49" s="3" t="n">
        <v>4</v>
      </c>
      <c r="CY49" s="3" t="n">
        <v>6</v>
      </c>
      <c r="CZ49" s="3" t="n">
        <v>6</v>
      </c>
      <c r="DA49" s="3" t="n">
        <v>14</v>
      </c>
      <c r="DB49" s="3" t="n">
        <v>18</v>
      </c>
      <c r="DC49" s="3" t="n">
        <v>4</v>
      </c>
      <c r="DD49" s="3" t="n">
        <v>7</v>
      </c>
      <c r="DE49" s="3" t="n">
        <v>5</v>
      </c>
      <c r="DF49" s="3" t="n">
        <v>9</v>
      </c>
      <c r="DG49" s="3" t="n">
        <v>19</v>
      </c>
      <c r="DH49" s="3" t="n">
        <v>10</v>
      </c>
      <c r="DI49" s="3" t="n">
        <v>1</v>
      </c>
      <c r="DJ49" s="3" t="n">
        <v>6</v>
      </c>
      <c r="DK49" s="3" t="n">
        <v>7</v>
      </c>
      <c r="DL49" s="3" t="n">
        <v>9</v>
      </c>
      <c r="DM49" s="3" t="n">
        <v>4</v>
      </c>
      <c r="DN49" s="3" t="n">
        <v>0</v>
      </c>
      <c r="DO49" s="3" t="n">
        <v>5</v>
      </c>
      <c r="DP49" s="3" t="n">
        <v>12</v>
      </c>
      <c r="DQ49" s="3" t="n">
        <v>9</v>
      </c>
      <c r="DR49" s="3" t="n">
        <v>19</v>
      </c>
      <c r="DS49" s="3" t="n">
        <v>8</v>
      </c>
      <c r="DT49" s="3" t="n">
        <v>12</v>
      </c>
      <c r="DU49" s="3" t="n">
        <v>4</v>
      </c>
      <c r="DV49" s="3" t="n">
        <v>15</v>
      </c>
      <c r="DW49" s="3" t="n">
        <v>15</v>
      </c>
      <c r="DX49" s="3" t="n">
        <v>18</v>
      </c>
      <c r="DY49" s="3" t="n">
        <v>6</v>
      </c>
      <c r="DZ49" s="3" t="n">
        <v>9</v>
      </c>
      <c r="EA49" s="3" t="n">
        <v>4</v>
      </c>
      <c r="EB49" s="3" t="n">
        <v>9</v>
      </c>
      <c r="EC49" s="3" t="n">
        <v>5</v>
      </c>
      <c r="ED49" s="3" t="n">
        <v>9</v>
      </c>
      <c r="EE49" s="3" t="n">
        <v>5</v>
      </c>
      <c r="EF49" s="3" t="n">
        <v>11</v>
      </c>
      <c r="EG49" s="3" t="n">
        <v>5</v>
      </c>
      <c r="EH49" s="3" t="n">
        <v>4</v>
      </c>
      <c r="EI49" s="3" t="n">
        <v>14</v>
      </c>
      <c r="EJ49" s="3" t="n">
        <v>5</v>
      </c>
      <c r="EK49" s="3" t="n">
        <v>5</v>
      </c>
      <c r="EL49" s="3" t="n">
        <v>10</v>
      </c>
      <c r="EM49" s="3" t="n">
        <v>10</v>
      </c>
      <c r="EN49" s="3" t="n">
        <v>9</v>
      </c>
      <c r="EO49" s="3" t="n">
        <v>7</v>
      </c>
      <c r="EP49" s="3" t="n">
        <v>2</v>
      </c>
      <c r="EQ49" s="3" t="n">
        <v>7</v>
      </c>
      <c r="ER49" s="3" t="n">
        <v>9</v>
      </c>
      <c r="ES49" s="3" t="n">
        <v>7</v>
      </c>
      <c r="ET49" s="3" t="n">
        <v>4</v>
      </c>
      <c r="EU49" s="3" t="n">
        <v>14</v>
      </c>
      <c r="EV49" s="3" t="n">
        <v>12</v>
      </c>
      <c r="EW49" s="3" t="n">
        <v>2</v>
      </c>
      <c r="EX49" s="3" t="n">
        <v>8</v>
      </c>
      <c r="EY49" s="3" t="n">
        <v>25</v>
      </c>
      <c r="EZ49" s="3" t="n">
        <v>2</v>
      </c>
      <c r="FA49" s="3" t="n">
        <v>7</v>
      </c>
      <c r="FB49" s="3" t="n">
        <v>20</v>
      </c>
      <c r="FC49" s="3" t="n">
        <v>9</v>
      </c>
      <c r="FD49" s="3" t="n">
        <v>3</v>
      </c>
      <c r="FE49" s="3" t="n">
        <v>10</v>
      </c>
      <c r="FF49" s="3" t="n">
        <v>2</v>
      </c>
      <c r="FG49" s="3" t="n">
        <v>3</v>
      </c>
      <c r="FH49" s="3" t="n">
        <v>5</v>
      </c>
      <c r="FI49" s="3" t="n">
        <v>9</v>
      </c>
      <c r="FJ49" s="3" t="n">
        <v>12</v>
      </c>
      <c r="FK49" s="3" t="n">
        <v>9</v>
      </c>
      <c r="FL49" s="3" t="n">
        <v>6</v>
      </c>
      <c r="FM49" s="3" t="n">
        <v>9</v>
      </c>
      <c r="FN49" s="3" t="n">
        <v>4</v>
      </c>
      <c r="FO49" s="3" t="n">
        <v>11</v>
      </c>
      <c r="FP49" s="3" t="n">
        <v>14</v>
      </c>
      <c r="FQ49" s="3" t="n">
        <v>11</v>
      </c>
      <c r="FR49" s="3" t="n">
        <v>4</v>
      </c>
      <c r="FS49" s="3" t="n">
        <v>7</v>
      </c>
      <c r="FT49" s="3" t="n">
        <v>7</v>
      </c>
      <c r="FU49" s="3" t="n">
        <v>5</v>
      </c>
      <c r="FV49" s="3" t="n">
        <v>5</v>
      </c>
      <c r="FW49" s="3" t="n">
        <v>2</v>
      </c>
      <c r="FX49" s="3" t="n">
        <v>7</v>
      </c>
      <c r="FY49" s="3" t="n">
        <v>11</v>
      </c>
      <c r="FZ49" s="3" t="n">
        <v>6</v>
      </c>
      <c r="GA49" s="3" t="n">
        <v>9</v>
      </c>
      <c r="GB49" s="3" t="n">
        <v>11</v>
      </c>
    </row>
    <row r="50" customFormat="false" ht="14.25" hidden="false" customHeight="true" outlineLevel="0" collapsed="false">
      <c r="A50" s="8" t="n">
        <v>21</v>
      </c>
      <c r="B50" s="3" t="n">
        <v>5</v>
      </c>
      <c r="C50" s="3" t="n">
        <v>14</v>
      </c>
      <c r="D50" s="3" t="n">
        <v>8</v>
      </c>
      <c r="E50" s="3" t="n">
        <v>5</v>
      </c>
      <c r="F50" s="3" t="n">
        <v>9</v>
      </c>
      <c r="G50" s="3" t="n">
        <v>9</v>
      </c>
      <c r="H50" s="3" t="n">
        <v>9</v>
      </c>
      <c r="I50" s="3" t="n">
        <v>9</v>
      </c>
      <c r="J50" s="3" t="n">
        <v>5</v>
      </c>
      <c r="K50" s="3" t="n">
        <v>11</v>
      </c>
      <c r="L50" s="3" t="n">
        <v>3</v>
      </c>
      <c r="M50" s="3" t="n">
        <v>12</v>
      </c>
      <c r="N50" s="3" t="n">
        <v>7</v>
      </c>
      <c r="O50" s="3" t="n">
        <v>7</v>
      </c>
      <c r="P50" s="3" t="n">
        <v>10</v>
      </c>
      <c r="Q50" s="3" t="n">
        <v>7</v>
      </c>
      <c r="R50" s="3" t="n">
        <v>9</v>
      </c>
      <c r="S50" s="3" t="n">
        <v>15</v>
      </c>
      <c r="T50" s="3" t="n">
        <v>9</v>
      </c>
      <c r="U50" s="3" t="n">
        <v>4</v>
      </c>
      <c r="V50" s="3" t="n">
        <v>11</v>
      </c>
      <c r="W50" s="3" t="n">
        <v>17</v>
      </c>
      <c r="X50" s="3" t="n">
        <v>10</v>
      </c>
      <c r="Y50" s="3" t="n">
        <v>5</v>
      </c>
      <c r="Z50" s="3" t="n">
        <v>18</v>
      </c>
      <c r="AA50" s="3" t="n">
        <v>5</v>
      </c>
      <c r="AB50" s="3" t="n">
        <v>6</v>
      </c>
      <c r="AC50" s="3" t="n">
        <v>9</v>
      </c>
      <c r="AD50" s="3" t="n">
        <v>8</v>
      </c>
      <c r="AE50" s="3" t="n">
        <v>11</v>
      </c>
      <c r="AF50" s="3" t="n">
        <v>6</v>
      </c>
      <c r="AG50" s="3" t="n">
        <v>7</v>
      </c>
      <c r="AH50" s="3" t="n">
        <v>5</v>
      </c>
      <c r="AI50" s="3" t="n">
        <v>6</v>
      </c>
      <c r="AJ50" s="3" t="n">
        <v>11</v>
      </c>
      <c r="AK50" s="3" t="n">
        <v>5</v>
      </c>
      <c r="AL50" s="3" t="n">
        <v>6</v>
      </c>
      <c r="AM50" s="3" t="n">
        <v>7</v>
      </c>
      <c r="AN50" s="3" t="n">
        <v>3</v>
      </c>
      <c r="AO50" s="3" t="n">
        <v>15</v>
      </c>
      <c r="AP50" s="3" t="n">
        <v>9</v>
      </c>
      <c r="AQ50" s="3" t="n">
        <v>15</v>
      </c>
      <c r="AR50" s="3" t="n">
        <v>9</v>
      </c>
      <c r="AS50" s="3" t="n">
        <v>7</v>
      </c>
      <c r="AT50" s="3" t="n">
        <v>5</v>
      </c>
      <c r="AU50" s="3" t="n">
        <v>6</v>
      </c>
      <c r="AV50" s="3" t="n">
        <v>6</v>
      </c>
      <c r="AW50" s="3" t="n">
        <v>7</v>
      </c>
      <c r="AX50" s="3" t="n">
        <v>12</v>
      </c>
      <c r="AY50" s="3" t="n">
        <v>15</v>
      </c>
      <c r="AZ50" s="3" t="n">
        <v>13</v>
      </c>
      <c r="BA50" s="3" t="n">
        <v>8</v>
      </c>
      <c r="BB50" s="3" t="n">
        <v>10</v>
      </c>
      <c r="BC50" s="3" t="n">
        <v>10</v>
      </c>
      <c r="BD50" s="3" t="n">
        <v>6</v>
      </c>
      <c r="BE50" s="3" t="n">
        <v>2</v>
      </c>
      <c r="BF50" s="3" t="n">
        <v>8</v>
      </c>
      <c r="BG50" s="3" t="n">
        <v>2</v>
      </c>
      <c r="BH50" s="3" t="n">
        <v>5</v>
      </c>
      <c r="BI50" s="3" t="n">
        <v>7</v>
      </c>
      <c r="BJ50" s="3" t="n">
        <v>5</v>
      </c>
      <c r="BK50" s="3" t="n">
        <v>8</v>
      </c>
      <c r="BL50" s="3" t="n">
        <v>14</v>
      </c>
      <c r="BM50" s="3" t="n">
        <v>4</v>
      </c>
      <c r="BN50" s="3" t="n">
        <v>1</v>
      </c>
      <c r="BO50" s="3" t="n">
        <v>2</v>
      </c>
      <c r="BP50" s="3" t="n">
        <v>11</v>
      </c>
      <c r="BQ50" s="3" t="n">
        <v>14</v>
      </c>
      <c r="BR50" s="3" t="n">
        <v>6</v>
      </c>
      <c r="BS50" s="3" t="n">
        <v>8</v>
      </c>
      <c r="BT50" s="3" t="n">
        <v>13</v>
      </c>
      <c r="BU50" s="3" t="n">
        <v>11</v>
      </c>
      <c r="BV50" s="3" t="n">
        <v>12</v>
      </c>
      <c r="BW50" s="3" t="n">
        <v>9</v>
      </c>
      <c r="BX50" s="3" t="n">
        <v>4</v>
      </c>
      <c r="BY50" s="3" t="n">
        <v>2</v>
      </c>
      <c r="BZ50" s="3" t="n">
        <v>8</v>
      </c>
      <c r="CA50" s="3" t="n">
        <v>10</v>
      </c>
      <c r="CB50" s="3" t="n">
        <v>3</v>
      </c>
      <c r="CC50" s="3" t="n">
        <v>10</v>
      </c>
      <c r="CD50" s="3" t="n">
        <v>14</v>
      </c>
      <c r="CE50" s="3" t="n">
        <v>6</v>
      </c>
      <c r="CF50" s="3" t="n">
        <v>3</v>
      </c>
      <c r="CG50" s="3" t="n">
        <v>9</v>
      </c>
      <c r="CH50" s="3" t="n">
        <v>15</v>
      </c>
      <c r="CI50" s="3" t="n">
        <v>9</v>
      </c>
      <c r="CJ50" s="3" t="n">
        <v>4</v>
      </c>
      <c r="CK50" s="3" t="n">
        <v>12</v>
      </c>
      <c r="CL50" s="3" t="n">
        <v>15</v>
      </c>
      <c r="CM50" s="3" t="n">
        <v>11</v>
      </c>
      <c r="CN50" s="3" t="n">
        <v>12</v>
      </c>
      <c r="CO50" s="3" t="n">
        <v>10</v>
      </c>
      <c r="CP50" s="3" t="n">
        <v>8</v>
      </c>
      <c r="CQ50" s="3" t="n">
        <v>5</v>
      </c>
      <c r="CR50" s="3" t="n">
        <v>9</v>
      </c>
      <c r="CS50" s="3" t="n">
        <v>12</v>
      </c>
      <c r="CT50" s="3" t="n">
        <v>7</v>
      </c>
      <c r="CU50" s="3" t="n">
        <v>6</v>
      </c>
      <c r="CV50" s="3" t="n">
        <v>2</v>
      </c>
      <c r="CW50" s="3" t="n">
        <v>5</v>
      </c>
      <c r="CX50" s="3" t="n">
        <v>4</v>
      </c>
      <c r="CY50" s="3" t="n">
        <v>3</v>
      </c>
      <c r="CZ50" s="3" t="n">
        <v>10</v>
      </c>
      <c r="DA50" s="3" t="n">
        <v>14</v>
      </c>
      <c r="DB50" s="3" t="n">
        <v>20</v>
      </c>
      <c r="DC50" s="3" t="n">
        <v>3</v>
      </c>
      <c r="DD50" s="3" t="n">
        <v>7</v>
      </c>
      <c r="DE50" s="3" t="n">
        <v>7</v>
      </c>
      <c r="DF50" s="3" t="n">
        <v>13</v>
      </c>
      <c r="DG50" s="3" t="n">
        <v>12</v>
      </c>
      <c r="DH50" s="3" t="n">
        <v>6</v>
      </c>
      <c r="DI50" s="3" t="n">
        <v>4</v>
      </c>
      <c r="DJ50" s="3" t="n">
        <v>2</v>
      </c>
      <c r="DK50" s="3" t="n">
        <v>7</v>
      </c>
      <c r="DL50" s="3" t="n">
        <v>5</v>
      </c>
      <c r="DM50" s="3" t="n">
        <v>9</v>
      </c>
      <c r="DN50" s="3" t="n">
        <v>6</v>
      </c>
      <c r="DO50" s="3" t="n">
        <v>6</v>
      </c>
      <c r="DP50" s="3" t="n">
        <v>11</v>
      </c>
      <c r="DQ50" s="3" t="n">
        <v>8</v>
      </c>
      <c r="DR50" s="3" t="n">
        <v>6</v>
      </c>
      <c r="DS50" s="3" t="n">
        <v>10</v>
      </c>
      <c r="DT50" s="3" t="n">
        <v>10</v>
      </c>
      <c r="DU50" s="3" t="n">
        <v>4</v>
      </c>
      <c r="DV50" s="3" t="n">
        <v>11</v>
      </c>
      <c r="DW50" s="3" t="n">
        <v>10</v>
      </c>
      <c r="DX50" s="3" t="n">
        <v>25</v>
      </c>
      <c r="DY50" s="3" t="n">
        <v>4</v>
      </c>
      <c r="DZ50" s="3" t="n">
        <v>7</v>
      </c>
      <c r="EA50" s="3" t="n">
        <v>10</v>
      </c>
      <c r="EB50" s="3" t="n">
        <v>11</v>
      </c>
      <c r="EC50" s="3" t="n">
        <v>5</v>
      </c>
      <c r="ED50" s="3" t="n">
        <v>10</v>
      </c>
      <c r="EE50" s="3" t="n">
        <v>9</v>
      </c>
      <c r="EF50" s="3" t="n">
        <v>7</v>
      </c>
      <c r="EG50" s="3" t="n">
        <v>7</v>
      </c>
      <c r="EH50" s="3" t="n">
        <v>6</v>
      </c>
      <c r="EI50" s="3" t="n">
        <v>10</v>
      </c>
      <c r="EJ50" s="3" t="n">
        <v>4</v>
      </c>
      <c r="EK50" s="3" t="n">
        <v>5</v>
      </c>
      <c r="EL50" s="3" t="n">
        <v>7</v>
      </c>
      <c r="EM50" s="3" t="n">
        <v>19</v>
      </c>
      <c r="EN50" s="3" t="n">
        <v>7</v>
      </c>
      <c r="EO50" s="3" t="n">
        <v>6</v>
      </c>
      <c r="EP50" s="3" t="n">
        <v>6</v>
      </c>
      <c r="EQ50" s="3" t="n">
        <v>7</v>
      </c>
      <c r="ER50" s="3" t="n">
        <v>8</v>
      </c>
      <c r="ES50" s="3" t="n">
        <v>7</v>
      </c>
      <c r="ET50" s="3" t="n">
        <v>8</v>
      </c>
      <c r="EU50" s="3" t="n">
        <v>15</v>
      </c>
      <c r="EV50" s="3" t="n">
        <v>3</v>
      </c>
      <c r="EW50" s="3" t="n">
        <v>7</v>
      </c>
      <c r="EX50" s="3" t="n">
        <v>16</v>
      </c>
      <c r="EY50" s="3" t="n">
        <v>22</v>
      </c>
      <c r="EZ50" s="3" t="n">
        <v>4</v>
      </c>
      <c r="FA50" s="3" t="n">
        <v>11</v>
      </c>
      <c r="FB50" s="3" t="n">
        <v>16</v>
      </c>
      <c r="FC50" s="3" t="n">
        <v>15</v>
      </c>
      <c r="FD50" s="3" t="n">
        <v>3</v>
      </c>
      <c r="FE50" s="3" t="n">
        <v>8</v>
      </c>
      <c r="FF50" s="3" t="n">
        <v>4</v>
      </c>
      <c r="FG50" s="3" t="n">
        <v>2</v>
      </c>
      <c r="FH50" s="3" t="n">
        <v>2</v>
      </c>
      <c r="FI50" s="3" t="n">
        <v>12</v>
      </c>
      <c r="FJ50" s="3" t="n">
        <v>14</v>
      </c>
      <c r="FK50" s="3" t="n">
        <v>7</v>
      </c>
      <c r="FL50" s="3" t="n">
        <v>4</v>
      </c>
      <c r="FM50" s="3" t="n">
        <v>9</v>
      </c>
      <c r="FN50" s="3" t="n">
        <v>8</v>
      </c>
      <c r="FO50" s="3" t="n">
        <v>16</v>
      </c>
      <c r="FP50" s="3" t="n">
        <v>13</v>
      </c>
      <c r="FQ50" s="3" t="n">
        <v>17</v>
      </c>
      <c r="FR50" s="3" t="n">
        <v>7</v>
      </c>
      <c r="FS50" s="3" t="n">
        <v>8</v>
      </c>
      <c r="FT50" s="3" t="n">
        <v>7</v>
      </c>
      <c r="FU50" s="3" t="n">
        <v>12</v>
      </c>
      <c r="FV50" s="3" t="n">
        <v>3</v>
      </c>
      <c r="FW50" s="3" t="n">
        <v>8</v>
      </c>
      <c r="FX50" s="3" t="n">
        <v>6</v>
      </c>
      <c r="FY50" s="3" t="n">
        <v>15</v>
      </c>
      <c r="FZ50" s="3" t="n">
        <v>7</v>
      </c>
      <c r="GA50" s="3" t="n">
        <v>9</v>
      </c>
      <c r="GB50" s="3" t="n">
        <v>18</v>
      </c>
    </row>
    <row r="51" customFormat="false" ht="14.25" hidden="false" customHeight="true" outlineLevel="0" collapsed="false">
      <c r="A51" s="8" t="n">
        <v>20</v>
      </c>
      <c r="B51" s="3" t="n">
        <v>4</v>
      </c>
      <c r="C51" s="3" t="n">
        <v>16</v>
      </c>
      <c r="D51" s="3" t="n">
        <v>9</v>
      </c>
      <c r="E51" s="3" t="n">
        <v>6</v>
      </c>
      <c r="F51" s="3" t="n">
        <v>11</v>
      </c>
      <c r="G51" s="3" t="n">
        <v>8</v>
      </c>
      <c r="H51" s="3" t="n">
        <v>19</v>
      </c>
      <c r="I51" s="3" t="n">
        <v>13</v>
      </c>
      <c r="J51" s="3" t="n">
        <v>11</v>
      </c>
      <c r="K51" s="3" t="n">
        <v>7</v>
      </c>
      <c r="L51" s="3" t="n">
        <v>14</v>
      </c>
      <c r="M51" s="3" t="n">
        <v>16</v>
      </c>
      <c r="N51" s="3" t="n">
        <v>7</v>
      </c>
      <c r="O51" s="3" t="n">
        <v>11</v>
      </c>
      <c r="P51" s="3" t="n">
        <v>12</v>
      </c>
      <c r="Q51" s="3" t="n">
        <v>6</v>
      </c>
      <c r="R51" s="3" t="n">
        <v>10</v>
      </c>
      <c r="S51" s="3" t="n">
        <v>12</v>
      </c>
      <c r="T51" s="3" t="n">
        <v>5</v>
      </c>
      <c r="U51" s="3" t="n">
        <v>7</v>
      </c>
      <c r="V51" s="3" t="n">
        <v>10</v>
      </c>
      <c r="W51" s="3" t="n">
        <v>12</v>
      </c>
      <c r="X51" s="3" t="n">
        <v>9</v>
      </c>
      <c r="Y51" s="3" t="n">
        <v>13</v>
      </c>
      <c r="Z51" s="3" t="n">
        <v>12</v>
      </c>
      <c r="AA51" s="3" t="n">
        <v>6</v>
      </c>
      <c r="AB51" s="3" t="n">
        <v>4</v>
      </c>
      <c r="AC51" s="3" t="n">
        <v>9</v>
      </c>
      <c r="AD51" s="3" t="n">
        <v>12</v>
      </c>
      <c r="AE51" s="3" t="n">
        <v>7</v>
      </c>
      <c r="AF51" s="3" t="n">
        <v>9</v>
      </c>
      <c r="AG51" s="3" t="n">
        <v>8</v>
      </c>
      <c r="AH51" s="3" t="n">
        <v>4</v>
      </c>
      <c r="AI51" s="3" t="n">
        <v>11</v>
      </c>
      <c r="AJ51" s="3" t="n">
        <v>8</v>
      </c>
      <c r="AK51" s="3" t="n">
        <v>14</v>
      </c>
      <c r="AL51" s="3" t="n">
        <v>9</v>
      </c>
      <c r="AM51" s="3" t="n">
        <v>7</v>
      </c>
      <c r="AN51" s="3" t="n">
        <v>6</v>
      </c>
      <c r="AO51" s="3" t="n">
        <v>17</v>
      </c>
      <c r="AP51" s="3" t="n">
        <v>7</v>
      </c>
      <c r="AQ51" s="3" t="n">
        <v>11</v>
      </c>
      <c r="AR51" s="3" t="n">
        <v>10</v>
      </c>
      <c r="AS51" s="3" t="n">
        <v>8</v>
      </c>
      <c r="AT51" s="3" t="n">
        <v>10</v>
      </c>
      <c r="AU51" s="3" t="n">
        <v>9</v>
      </c>
      <c r="AV51" s="3" t="n">
        <v>9</v>
      </c>
      <c r="AW51" s="3" t="n">
        <v>6</v>
      </c>
      <c r="AX51" s="3" t="n">
        <v>16</v>
      </c>
      <c r="AY51" s="3" t="n">
        <v>19</v>
      </c>
      <c r="AZ51" s="3" t="n">
        <v>9</v>
      </c>
      <c r="BA51" s="3" t="n">
        <v>8</v>
      </c>
      <c r="BB51" s="3" t="n">
        <v>17</v>
      </c>
      <c r="BC51" s="3" t="n">
        <v>8</v>
      </c>
      <c r="BD51" s="3" t="n">
        <v>13</v>
      </c>
      <c r="BE51" s="3" t="n">
        <v>5</v>
      </c>
      <c r="BF51" s="3" t="n">
        <v>5</v>
      </c>
      <c r="BG51" s="3" t="n">
        <v>3</v>
      </c>
      <c r="BH51" s="3" t="n">
        <v>8</v>
      </c>
      <c r="BI51" s="3" t="n">
        <v>8</v>
      </c>
      <c r="BJ51" s="3" t="n">
        <v>6</v>
      </c>
      <c r="BK51" s="3" t="n">
        <v>8</v>
      </c>
      <c r="BL51" s="3" t="n">
        <v>7</v>
      </c>
      <c r="BM51" s="3" t="n">
        <v>4</v>
      </c>
      <c r="BN51" s="3" t="n">
        <v>0</v>
      </c>
      <c r="BO51" s="3" t="n">
        <v>1</v>
      </c>
      <c r="BP51" s="3" t="n">
        <v>10</v>
      </c>
      <c r="BQ51" s="3" t="n">
        <v>12</v>
      </c>
      <c r="BR51" s="3" t="n">
        <v>9</v>
      </c>
      <c r="BS51" s="3" t="n">
        <v>11</v>
      </c>
      <c r="BT51" s="3" t="n">
        <v>17</v>
      </c>
      <c r="BU51" s="3" t="n">
        <v>8</v>
      </c>
      <c r="BV51" s="3" t="n">
        <v>15</v>
      </c>
      <c r="BW51" s="3" t="n">
        <v>11</v>
      </c>
      <c r="BX51" s="3" t="n">
        <v>6</v>
      </c>
      <c r="BY51" s="3" t="n">
        <v>2</v>
      </c>
      <c r="BZ51" s="3" t="n">
        <v>5</v>
      </c>
      <c r="CA51" s="3" t="n">
        <v>7</v>
      </c>
      <c r="CB51" s="3" t="n">
        <v>3</v>
      </c>
      <c r="CC51" s="3" t="n">
        <v>20</v>
      </c>
      <c r="CD51" s="3" t="n">
        <v>7</v>
      </c>
      <c r="CE51" s="3" t="n">
        <v>8</v>
      </c>
      <c r="CF51" s="3" t="n">
        <v>5</v>
      </c>
      <c r="CG51" s="3" t="n">
        <v>7</v>
      </c>
      <c r="CH51" s="3" t="n">
        <v>18</v>
      </c>
      <c r="CI51" s="3" t="n">
        <v>7</v>
      </c>
      <c r="CJ51" s="3" t="n">
        <v>5</v>
      </c>
      <c r="CK51" s="3" t="n">
        <v>6</v>
      </c>
      <c r="CL51" s="3" t="n">
        <v>11</v>
      </c>
      <c r="CM51" s="3" t="n">
        <v>21</v>
      </c>
      <c r="CN51" s="3" t="n">
        <v>11</v>
      </c>
      <c r="CO51" s="3" t="n">
        <v>7</v>
      </c>
      <c r="CP51" s="3" t="n">
        <v>14</v>
      </c>
      <c r="CQ51" s="3" t="n">
        <v>11</v>
      </c>
      <c r="CR51" s="3" t="n">
        <v>10</v>
      </c>
      <c r="CS51" s="3" t="n">
        <v>14</v>
      </c>
      <c r="CT51" s="3" t="n">
        <v>6</v>
      </c>
      <c r="CU51" s="3" t="n">
        <v>3</v>
      </c>
      <c r="CV51" s="3" t="n">
        <v>5</v>
      </c>
      <c r="CW51" s="3" t="n">
        <v>4</v>
      </c>
      <c r="CX51" s="3" t="n">
        <v>6</v>
      </c>
      <c r="CY51" s="3" t="n">
        <v>3</v>
      </c>
      <c r="CZ51" s="3" t="n">
        <v>5</v>
      </c>
      <c r="DA51" s="3" t="n">
        <v>13</v>
      </c>
      <c r="DB51" s="3" t="n">
        <v>10</v>
      </c>
      <c r="DC51" s="3" t="n">
        <v>4</v>
      </c>
      <c r="DD51" s="3" t="n">
        <v>6</v>
      </c>
      <c r="DE51" s="3" t="n">
        <v>6</v>
      </c>
      <c r="DF51" s="3" t="n">
        <v>5</v>
      </c>
      <c r="DG51" s="3" t="n">
        <v>15</v>
      </c>
      <c r="DH51" s="3" t="n">
        <v>11</v>
      </c>
      <c r="DI51" s="3" t="n">
        <v>5</v>
      </c>
      <c r="DJ51" s="3" t="n">
        <v>12</v>
      </c>
      <c r="DK51" s="3" t="n">
        <v>5</v>
      </c>
      <c r="DL51" s="3" t="n">
        <v>9</v>
      </c>
      <c r="DM51" s="3" t="n">
        <v>5</v>
      </c>
      <c r="DN51" s="3" t="n">
        <v>4</v>
      </c>
      <c r="DO51" s="3" t="n">
        <v>5</v>
      </c>
      <c r="DP51" s="3" t="n">
        <v>11</v>
      </c>
      <c r="DQ51" s="3" t="n">
        <v>7</v>
      </c>
      <c r="DR51" s="3" t="n">
        <v>8</v>
      </c>
      <c r="DS51" s="3" t="n">
        <v>9</v>
      </c>
      <c r="DT51" s="3" t="n">
        <v>7</v>
      </c>
      <c r="DU51" s="3" t="n">
        <v>6</v>
      </c>
      <c r="DV51" s="3" t="n">
        <v>10</v>
      </c>
      <c r="DW51" s="3" t="n">
        <v>15</v>
      </c>
      <c r="DX51" s="3" t="n">
        <v>22</v>
      </c>
      <c r="DY51" s="3" t="n">
        <v>5</v>
      </c>
      <c r="DZ51" s="3" t="n">
        <v>10</v>
      </c>
      <c r="EA51" s="3" t="n">
        <v>8</v>
      </c>
      <c r="EB51" s="3" t="n">
        <v>8</v>
      </c>
      <c r="EC51" s="3" t="n">
        <v>8</v>
      </c>
      <c r="ED51" s="3" t="n">
        <v>5</v>
      </c>
      <c r="EE51" s="3" t="n">
        <v>4</v>
      </c>
      <c r="EF51" s="3" t="n">
        <v>17</v>
      </c>
      <c r="EG51" s="3" t="n">
        <v>11</v>
      </c>
      <c r="EH51" s="3" t="n">
        <v>7</v>
      </c>
      <c r="EI51" s="3" t="n">
        <v>15</v>
      </c>
      <c r="EJ51" s="3" t="n">
        <v>7</v>
      </c>
      <c r="EK51" s="3" t="n">
        <v>11</v>
      </c>
      <c r="EL51" s="3" t="n">
        <v>4</v>
      </c>
      <c r="EM51" s="3" t="n">
        <v>17</v>
      </c>
      <c r="EN51" s="3" t="n">
        <v>8</v>
      </c>
      <c r="EO51" s="3" t="n">
        <v>7</v>
      </c>
      <c r="EP51" s="3" t="n">
        <v>4</v>
      </c>
      <c r="EQ51" s="3" t="n">
        <v>10</v>
      </c>
      <c r="ER51" s="3" t="n">
        <v>7</v>
      </c>
      <c r="ES51" s="3" t="n">
        <v>6</v>
      </c>
      <c r="ET51" s="3" t="n">
        <v>2</v>
      </c>
      <c r="EU51" s="3" t="n">
        <v>8</v>
      </c>
      <c r="EV51" s="3" t="n">
        <v>8</v>
      </c>
      <c r="EW51" s="3" t="n">
        <v>7</v>
      </c>
      <c r="EX51" s="3" t="n">
        <v>8</v>
      </c>
      <c r="EY51" s="3" t="n">
        <v>19</v>
      </c>
      <c r="EZ51" s="3" t="n">
        <v>5</v>
      </c>
      <c r="FA51" s="3" t="n">
        <v>7</v>
      </c>
      <c r="FB51" s="3" t="n">
        <v>17</v>
      </c>
      <c r="FC51" s="3" t="n">
        <v>11</v>
      </c>
      <c r="FD51" s="3" t="n">
        <v>7</v>
      </c>
      <c r="FE51" s="3" t="n">
        <v>9</v>
      </c>
      <c r="FF51" s="3" t="n">
        <v>6</v>
      </c>
      <c r="FG51" s="3" t="n">
        <v>1</v>
      </c>
      <c r="FH51" s="3" t="n">
        <v>4</v>
      </c>
      <c r="FI51" s="3" t="n">
        <v>6</v>
      </c>
      <c r="FJ51" s="3" t="n">
        <v>14</v>
      </c>
      <c r="FK51" s="3" t="n">
        <v>6</v>
      </c>
      <c r="FL51" s="3" t="n">
        <v>5</v>
      </c>
      <c r="FM51" s="3" t="n">
        <v>6</v>
      </c>
      <c r="FN51" s="3" t="n">
        <v>5</v>
      </c>
      <c r="FO51" s="3" t="n">
        <v>10</v>
      </c>
      <c r="FP51" s="3" t="n">
        <v>13</v>
      </c>
      <c r="FQ51" s="3" t="n">
        <v>18</v>
      </c>
      <c r="FR51" s="3" t="n">
        <v>6</v>
      </c>
      <c r="FS51" s="3" t="n">
        <v>5</v>
      </c>
      <c r="FT51" s="3" t="n">
        <v>13</v>
      </c>
      <c r="FU51" s="3" t="n">
        <v>8</v>
      </c>
      <c r="FV51" s="3" t="n">
        <v>4</v>
      </c>
      <c r="FW51" s="3" t="n">
        <v>3</v>
      </c>
      <c r="FX51" s="3" t="n">
        <v>4</v>
      </c>
      <c r="FY51" s="3" t="n">
        <v>7</v>
      </c>
      <c r="FZ51" s="3" t="n">
        <v>5</v>
      </c>
      <c r="GA51" s="3" t="n">
        <v>14</v>
      </c>
      <c r="GB51" s="3" t="n">
        <v>13</v>
      </c>
    </row>
    <row r="52" customFormat="false" ht="14.25" hidden="false" customHeight="true" outlineLevel="0" collapsed="false">
      <c r="A52" s="8" t="n">
        <v>19</v>
      </c>
      <c r="B52" s="3" t="n">
        <v>1</v>
      </c>
      <c r="C52" s="3" t="n">
        <v>14</v>
      </c>
      <c r="D52" s="3" t="n">
        <v>13</v>
      </c>
      <c r="E52" s="3" t="n">
        <v>8</v>
      </c>
      <c r="F52" s="3" t="n">
        <v>13</v>
      </c>
      <c r="G52" s="3" t="n">
        <v>9</v>
      </c>
      <c r="H52" s="3" t="n">
        <v>16</v>
      </c>
      <c r="I52" s="3" t="n">
        <v>9</v>
      </c>
      <c r="J52" s="3" t="n">
        <v>11</v>
      </c>
      <c r="K52" s="3" t="n">
        <v>7</v>
      </c>
      <c r="L52" s="3" t="n">
        <v>14</v>
      </c>
      <c r="M52" s="3" t="n">
        <v>13</v>
      </c>
      <c r="N52" s="3" t="n">
        <v>6</v>
      </c>
      <c r="O52" s="3" t="n">
        <v>10</v>
      </c>
      <c r="P52" s="3" t="n">
        <v>10</v>
      </c>
      <c r="Q52" s="3" t="n">
        <v>10</v>
      </c>
      <c r="R52" s="3" t="n">
        <v>11</v>
      </c>
      <c r="S52" s="3" t="n">
        <v>12</v>
      </c>
      <c r="T52" s="3" t="n">
        <v>8</v>
      </c>
      <c r="U52" s="3" t="n">
        <v>7</v>
      </c>
      <c r="V52" s="3" t="n">
        <v>7</v>
      </c>
      <c r="W52" s="3" t="n">
        <v>16</v>
      </c>
      <c r="X52" s="3" t="n">
        <v>21</v>
      </c>
      <c r="Y52" s="3" t="n">
        <v>9</v>
      </c>
      <c r="Z52" s="3" t="n">
        <v>14</v>
      </c>
      <c r="AA52" s="3" t="n">
        <v>6</v>
      </c>
      <c r="AB52" s="3" t="n">
        <v>3</v>
      </c>
      <c r="AC52" s="3" t="n">
        <v>4</v>
      </c>
      <c r="AD52" s="3" t="n">
        <v>8</v>
      </c>
      <c r="AE52" s="3" t="n">
        <v>6</v>
      </c>
      <c r="AF52" s="3" t="n">
        <v>13</v>
      </c>
      <c r="AG52" s="3" t="n">
        <v>10</v>
      </c>
      <c r="AH52" s="3" t="n">
        <v>3</v>
      </c>
      <c r="AI52" s="3" t="n">
        <v>7</v>
      </c>
      <c r="AJ52" s="3" t="n">
        <v>10</v>
      </c>
      <c r="AK52" s="3" t="n">
        <v>12</v>
      </c>
      <c r="AL52" s="3" t="n">
        <v>9</v>
      </c>
      <c r="AM52" s="3" t="n">
        <v>9</v>
      </c>
      <c r="AN52" s="3" t="n">
        <v>5</v>
      </c>
      <c r="AO52" s="3" t="n">
        <v>16</v>
      </c>
      <c r="AP52" s="3" t="n">
        <v>8</v>
      </c>
      <c r="AQ52" s="3" t="n">
        <v>11</v>
      </c>
      <c r="AR52" s="3" t="n">
        <v>7</v>
      </c>
      <c r="AS52" s="3" t="n">
        <v>5</v>
      </c>
      <c r="AT52" s="3" t="n">
        <v>10</v>
      </c>
      <c r="AU52" s="3" t="n">
        <v>5</v>
      </c>
      <c r="AV52" s="3" t="n">
        <v>11</v>
      </c>
      <c r="AW52" s="3" t="n">
        <v>1</v>
      </c>
      <c r="AX52" s="3" t="n">
        <v>21</v>
      </c>
      <c r="AY52" s="3" t="n">
        <v>19</v>
      </c>
      <c r="AZ52" s="3" t="n">
        <v>12</v>
      </c>
      <c r="BA52" s="3" t="n">
        <v>6</v>
      </c>
      <c r="BB52" s="3" t="n">
        <v>8</v>
      </c>
      <c r="BC52" s="3" t="n">
        <v>9</v>
      </c>
      <c r="BD52" s="3" t="n">
        <v>12</v>
      </c>
      <c r="BE52" s="3" t="n">
        <v>9</v>
      </c>
      <c r="BF52" s="3" t="n">
        <v>7</v>
      </c>
      <c r="BG52" s="3" t="n">
        <v>5</v>
      </c>
      <c r="BH52" s="3" t="n">
        <v>4</v>
      </c>
      <c r="BI52" s="3" t="n">
        <v>5</v>
      </c>
      <c r="BJ52" s="3" t="n">
        <v>8</v>
      </c>
      <c r="BK52" s="3" t="n">
        <v>7</v>
      </c>
      <c r="BL52" s="3" t="n">
        <v>15</v>
      </c>
      <c r="BM52" s="3" t="n">
        <v>2</v>
      </c>
      <c r="BN52" s="3" t="n">
        <v>1</v>
      </c>
      <c r="BO52" s="3" t="n">
        <v>6</v>
      </c>
      <c r="BP52" s="3" t="n">
        <v>11</v>
      </c>
      <c r="BQ52" s="3" t="n">
        <v>15</v>
      </c>
      <c r="BR52" s="3" t="n">
        <v>8</v>
      </c>
      <c r="BS52" s="3" t="n">
        <v>11</v>
      </c>
      <c r="BT52" s="3" t="n">
        <v>12</v>
      </c>
      <c r="BU52" s="3" t="n">
        <v>12</v>
      </c>
      <c r="BV52" s="3" t="n">
        <v>7</v>
      </c>
      <c r="BW52" s="3" t="n">
        <v>8</v>
      </c>
      <c r="BX52" s="3" t="n">
        <v>11</v>
      </c>
      <c r="BY52" s="3" t="n">
        <v>7</v>
      </c>
      <c r="BZ52" s="3" t="n">
        <v>10</v>
      </c>
      <c r="CA52" s="3" t="n">
        <v>12</v>
      </c>
      <c r="CB52" s="3" t="n">
        <v>3</v>
      </c>
      <c r="CC52" s="3" t="n">
        <v>16</v>
      </c>
      <c r="CD52" s="3" t="n">
        <v>10</v>
      </c>
      <c r="CE52" s="3" t="n">
        <v>13</v>
      </c>
      <c r="CF52" s="3" t="n">
        <v>5</v>
      </c>
      <c r="CG52" s="3" t="n">
        <v>9</v>
      </c>
      <c r="CH52" s="3" t="n">
        <v>14</v>
      </c>
      <c r="CI52" s="3" t="n">
        <v>3</v>
      </c>
      <c r="CJ52" s="3" t="n">
        <v>9</v>
      </c>
      <c r="CK52" s="3" t="n">
        <v>13</v>
      </c>
      <c r="CL52" s="3" t="n">
        <v>8</v>
      </c>
      <c r="CM52" s="3" t="n">
        <v>12</v>
      </c>
      <c r="CN52" s="3" t="n">
        <v>13</v>
      </c>
      <c r="CO52" s="3" t="n">
        <v>7</v>
      </c>
      <c r="CP52" s="3" t="n">
        <v>11</v>
      </c>
      <c r="CQ52" s="3" t="n">
        <v>10</v>
      </c>
      <c r="CR52" s="3" t="n">
        <v>4</v>
      </c>
      <c r="CS52" s="3" t="n">
        <v>8</v>
      </c>
      <c r="CT52" s="3" t="n">
        <v>12</v>
      </c>
      <c r="CU52" s="3" t="n">
        <v>5</v>
      </c>
      <c r="CV52" s="3" t="n">
        <v>3</v>
      </c>
      <c r="CW52" s="3" t="n">
        <v>3</v>
      </c>
      <c r="CX52" s="3" t="n">
        <v>8</v>
      </c>
      <c r="CY52" s="3" t="n">
        <v>10</v>
      </c>
      <c r="CZ52" s="3" t="n">
        <v>14</v>
      </c>
      <c r="DA52" s="3" t="n">
        <v>9</v>
      </c>
      <c r="DB52" s="3" t="n">
        <v>9</v>
      </c>
      <c r="DC52" s="3" t="n">
        <v>9</v>
      </c>
      <c r="DD52" s="3" t="n">
        <v>4</v>
      </c>
      <c r="DE52" s="3" t="n">
        <v>3</v>
      </c>
      <c r="DF52" s="3" t="n">
        <v>10</v>
      </c>
      <c r="DG52" s="3" t="n">
        <v>11</v>
      </c>
      <c r="DH52" s="3" t="n">
        <v>9</v>
      </c>
      <c r="DI52" s="3" t="n">
        <v>3</v>
      </c>
      <c r="DJ52" s="3" t="n">
        <v>6</v>
      </c>
      <c r="DK52" s="3" t="n">
        <v>6</v>
      </c>
      <c r="DL52" s="3" t="n">
        <v>8</v>
      </c>
      <c r="DM52" s="3" t="n">
        <v>12</v>
      </c>
      <c r="DN52" s="3" t="n">
        <v>4</v>
      </c>
      <c r="DO52" s="3" t="n">
        <v>5</v>
      </c>
      <c r="DP52" s="3" t="n">
        <v>8</v>
      </c>
      <c r="DQ52" s="3" t="n">
        <v>8</v>
      </c>
      <c r="DR52" s="3" t="n">
        <v>13</v>
      </c>
      <c r="DS52" s="3" t="n">
        <v>15</v>
      </c>
      <c r="DT52" s="3" t="n">
        <v>9</v>
      </c>
      <c r="DU52" s="3" t="n">
        <v>3</v>
      </c>
      <c r="DV52" s="3" t="n">
        <v>10</v>
      </c>
      <c r="DW52" s="3" t="n">
        <v>23</v>
      </c>
      <c r="DX52" s="3" t="n">
        <v>19</v>
      </c>
      <c r="DY52" s="3" t="n">
        <v>7</v>
      </c>
      <c r="DZ52" s="3" t="n">
        <v>8</v>
      </c>
      <c r="EA52" s="3" t="n">
        <v>14</v>
      </c>
      <c r="EB52" s="3" t="n">
        <v>13</v>
      </c>
      <c r="EC52" s="3" t="n">
        <v>6</v>
      </c>
      <c r="ED52" s="3" t="n">
        <v>10</v>
      </c>
      <c r="EE52" s="3" t="n">
        <v>8</v>
      </c>
      <c r="EF52" s="3" t="n">
        <v>11</v>
      </c>
      <c r="EG52" s="3" t="n">
        <v>8</v>
      </c>
      <c r="EH52" s="3" t="n">
        <v>5</v>
      </c>
      <c r="EI52" s="3" t="n">
        <v>12</v>
      </c>
      <c r="EJ52" s="3" t="n">
        <v>6</v>
      </c>
      <c r="EK52" s="3" t="n">
        <v>10</v>
      </c>
      <c r="EL52" s="3" t="n">
        <v>4</v>
      </c>
      <c r="EM52" s="3" t="n">
        <v>15</v>
      </c>
      <c r="EN52" s="3" t="n">
        <v>7</v>
      </c>
      <c r="EO52" s="3" t="n">
        <v>9</v>
      </c>
      <c r="EP52" s="3" t="n">
        <v>1</v>
      </c>
      <c r="EQ52" s="3" t="n">
        <v>9</v>
      </c>
      <c r="ER52" s="3" t="n">
        <v>19</v>
      </c>
      <c r="ES52" s="3" t="n">
        <v>6</v>
      </c>
      <c r="ET52" s="3" t="n">
        <v>1</v>
      </c>
      <c r="EU52" s="3" t="n">
        <v>22</v>
      </c>
      <c r="EV52" s="3" t="n">
        <v>13</v>
      </c>
      <c r="EW52" s="3" t="n">
        <v>2</v>
      </c>
      <c r="EX52" s="3" t="n">
        <v>6</v>
      </c>
      <c r="EY52" s="3" t="n">
        <v>15</v>
      </c>
      <c r="EZ52" s="3" t="n">
        <v>1</v>
      </c>
      <c r="FA52" s="3" t="n">
        <v>8</v>
      </c>
      <c r="FB52" s="3" t="n">
        <v>14</v>
      </c>
      <c r="FC52" s="3" t="n">
        <v>6</v>
      </c>
      <c r="FD52" s="3" t="n">
        <v>5</v>
      </c>
      <c r="FE52" s="3" t="n">
        <v>13</v>
      </c>
      <c r="FF52" s="3" t="n">
        <v>2</v>
      </c>
      <c r="FG52" s="3" t="n">
        <v>2</v>
      </c>
      <c r="FH52" s="3" t="n">
        <v>5</v>
      </c>
      <c r="FI52" s="3" t="n">
        <v>11</v>
      </c>
      <c r="FJ52" s="3" t="n">
        <v>6</v>
      </c>
      <c r="FK52" s="3" t="n">
        <v>10</v>
      </c>
      <c r="FL52" s="3" t="n">
        <v>6</v>
      </c>
      <c r="FM52" s="3" t="n">
        <v>4</v>
      </c>
      <c r="FN52" s="3" t="n">
        <v>8</v>
      </c>
      <c r="FO52" s="3" t="n">
        <v>8</v>
      </c>
      <c r="FP52" s="3" t="n">
        <v>13</v>
      </c>
      <c r="FQ52" s="3" t="n">
        <v>18</v>
      </c>
      <c r="FR52" s="3" t="n">
        <v>9</v>
      </c>
      <c r="FS52" s="3" t="n">
        <v>7</v>
      </c>
      <c r="FT52" s="3" t="n">
        <v>5</v>
      </c>
      <c r="FU52" s="3" t="n">
        <v>8</v>
      </c>
      <c r="FV52" s="3" t="n">
        <v>7</v>
      </c>
      <c r="FW52" s="3" t="n">
        <v>5</v>
      </c>
      <c r="FX52" s="3" t="n">
        <v>7</v>
      </c>
      <c r="FY52" s="3" t="n">
        <v>16</v>
      </c>
      <c r="FZ52" s="3" t="n">
        <v>6</v>
      </c>
      <c r="GA52" s="3" t="n">
        <v>11</v>
      </c>
      <c r="GB52" s="3" t="n">
        <v>13</v>
      </c>
    </row>
    <row r="53" customFormat="false" ht="14.25" hidden="false" customHeight="true" outlineLevel="0" collapsed="false">
      <c r="A53" s="8" t="n">
        <v>18</v>
      </c>
      <c r="B53" s="3" t="n">
        <v>0</v>
      </c>
      <c r="C53" s="3" t="n">
        <v>23</v>
      </c>
      <c r="D53" s="3" t="n">
        <v>14</v>
      </c>
      <c r="E53" s="3" t="n">
        <v>6</v>
      </c>
      <c r="F53" s="3" t="n">
        <v>13</v>
      </c>
      <c r="G53" s="3" t="n">
        <v>3</v>
      </c>
      <c r="H53" s="3" t="n">
        <v>18</v>
      </c>
      <c r="I53" s="3" t="n">
        <v>7</v>
      </c>
      <c r="J53" s="3" t="n">
        <v>8</v>
      </c>
      <c r="K53" s="3" t="n">
        <v>7</v>
      </c>
      <c r="L53" s="3" t="n">
        <v>16</v>
      </c>
      <c r="M53" s="3" t="n">
        <v>5</v>
      </c>
      <c r="N53" s="3" t="n">
        <v>5</v>
      </c>
      <c r="O53" s="3" t="n">
        <v>13</v>
      </c>
      <c r="P53" s="3" t="n">
        <v>7</v>
      </c>
      <c r="Q53" s="3" t="n">
        <v>8</v>
      </c>
      <c r="R53" s="3" t="n">
        <v>5</v>
      </c>
      <c r="S53" s="3" t="n">
        <v>16</v>
      </c>
      <c r="T53" s="3" t="n">
        <v>10</v>
      </c>
      <c r="U53" s="3" t="n">
        <v>7</v>
      </c>
      <c r="V53" s="3" t="n">
        <v>14</v>
      </c>
      <c r="W53" s="3" t="n">
        <v>12</v>
      </c>
      <c r="X53" s="3" t="n">
        <v>16</v>
      </c>
      <c r="Y53" s="3" t="n">
        <v>8</v>
      </c>
      <c r="Z53" s="3" t="n">
        <v>11</v>
      </c>
      <c r="AA53" s="3" t="n">
        <v>6</v>
      </c>
      <c r="AB53" s="3" t="n">
        <v>6</v>
      </c>
      <c r="AC53" s="3" t="n">
        <v>11</v>
      </c>
      <c r="AD53" s="3" t="n">
        <v>9</v>
      </c>
      <c r="AE53" s="3" t="n">
        <v>8</v>
      </c>
      <c r="AF53" s="3" t="n">
        <v>9</v>
      </c>
      <c r="AG53" s="3" t="n">
        <v>13</v>
      </c>
      <c r="AH53" s="3" t="n">
        <v>2</v>
      </c>
      <c r="AI53" s="3" t="n">
        <v>7</v>
      </c>
      <c r="AJ53" s="3" t="n">
        <v>11</v>
      </c>
      <c r="AK53" s="3" t="n">
        <v>16</v>
      </c>
      <c r="AL53" s="3" t="n">
        <v>13</v>
      </c>
      <c r="AM53" s="3" t="n">
        <v>7</v>
      </c>
      <c r="AN53" s="3" t="n">
        <v>6</v>
      </c>
      <c r="AO53" s="3" t="n">
        <v>19</v>
      </c>
      <c r="AP53" s="3" t="n">
        <v>8</v>
      </c>
      <c r="AQ53" s="3" t="n">
        <v>11</v>
      </c>
      <c r="AR53" s="3" t="n">
        <v>5</v>
      </c>
      <c r="AS53" s="3" t="n">
        <v>1</v>
      </c>
      <c r="AT53" s="3" t="n">
        <v>9</v>
      </c>
      <c r="AU53" s="3" t="n">
        <v>11</v>
      </c>
      <c r="AV53" s="3" t="n">
        <v>8</v>
      </c>
      <c r="AW53" s="3" t="n">
        <v>6</v>
      </c>
      <c r="AX53" s="3" t="n">
        <v>12</v>
      </c>
      <c r="AY53" s="3" t="n">
        <v>25</v>
      </c>
      <c r="AZ53" s="3" t="n">
        <v>17</v>
      </c>
      <c r="BA53" s="3" t="n">
        <v>5</v>
      </c>
      <c r="BB53" s="3" t="n">
        <v>11</v>
      </c>
      <c r="BC53" s="3" t="n">
        <v>11</v>
      </c>
      <c r="BD53" s="3" t="n">
        <v>12</v>
      </c>
      <c r="BE53" s="3" t="n">
        <v>9</v>
      </c>
      <c r="BF53" s="3" t="n">
        <v>5</v>
      </c>
      <c r="BG53" s="3" t="n">
        <v>4</v>
      </c>
      <c r="BH53" s="3" t="n">
        <v>4</v>
      </c>
      <c r="BI53" s="3" t="n">
        <v>11</v>
      </c>
      <c r="BJ53" s="3" t="n">
        <v>6</v>
      </c>
      <c r="BK53" s="3" t="n">
        <v>4</v>
      </c>
      <c r="BL53" s="3" t="n">
        <v>16</v>
      </c>
      <c r="BM53" s="3" t="n">
        <v>9</v>
      </c>
      <c r="BN53" s="3" t="n">
        <v>2</v>
      </c>
      <c r="BO53" s="3" t="n">
        <v>4</v>
      </c>
      <c r="BP53" s="3" t="n">
        <v>6</v>
      </c>
      <c r="BQ53" s="3" t="n">
        <v>15</v>
      </c>
      <c r="BR53" s="3" t="n">
        <v>6</v>
      </c>
      <c r="BS53" s="3" t="n">
        <v>8</v>
      </c>
      <c r="BT53" s="3" t="n">
        <v>12</v>
      </c>
      <c r="BU53" s="3" t="n">
        <v>15</v>
      </c>
      <c r="BV53" s="3" t="n">
        <v>10</v>
      </c>
      <c r="BW53" s="3" t="n">
        <v>11</v>
      </c>
      <c r="BX53" s="3" t="n">
        <v>15</v>
      </c>
      <c r="BY53" s="3" t="n">
        <v>9</v>
      </c>
      <c r="BZ53" s="3" t="n">
        <v>7</v>
      </c>
      <c r="CA53" s="3" t="n">
        <v>7</v>
      </c>
      <c r="CB53" s="3" t="n">
        <v>4</v>
      </c>
      <c r="CC53" s="3" t="n">
        <v>11</v>
      </c>
      <c r="CD53" s="3" t="n">
        <v>12</v>
      </c>
      <c r="CE53" s="3" t="n">
        <v>8</v>
      </c>
      <c r="CF53" s="3" t="n">
        <v>8</v>
      </c>
      <c r="CG53" s="3" t="n">
        <v>10</v>
      </c>
      <c r="CH53" s="3" t="n">
        <v>12</v>
      </c>
      <c r="CI53" s="3" t="n">
        <v>7</v>
      </c>
      <c r="CJ53" s="3" t="n">
        <v>10</v>
      </c>
      <c r="CK53" s="3" t="n">
        <v>9</v>
      </c>
      <c r="CL53" s="3" t="n">
        <v>10</v>
      </c>
      <c r="CM53" s="3" t="n">
        <v>10</v>
      </c>
      <c r="CN53" s="3" t="n">
        <v>11</v>
      </c>
      <c r="CO53" s="3" t="n">
        <v>5</v>
      </c>
      <c r="CP53" s="3" t="n">
        <v>8</v>
      </c>
      <c r="CQ53" s="3" t="n">
        <v>13</v>
      </c>
      <c r="CR53" s="3" t="n">
        <v>10</v>
      </c>
      <c r="CS53" s="3" t="n">
        <v>9</v>
      </c>
      <c r="CT53" s="3" t="n">
        <v>20</v>
      </c>
      <c r="CU53" s="3" t="n">
        <v>5</v>
      </c>
      <c r="CV53" s="3" t="n">
        <v>6</v>
      </c>
      <c r="CW53" s="3" t="n">
        <v>6</v>
      </c>
      <c r="CX53" s="3" t="n">
        <v>6</v>
      </c>
      <c r="CY53" s="3" t="n">
        <v>10</v>
      </c>
      <c r="CZ53" s="3" t="n">
        <v>6</v>
      </c>
      <c r="DA53" s="3" t="n">
        <v>13</v>
      </c>
      <c r="DB53" s="3" t="n">
        <v>10</v>
      </c>
      <c r="DC53" s="3" t="n">
        <v>10</v>
      </c>
      <c r="DD53" s="3" t="n">
        <v>10</v>
      </c>
      <c r="DE53" s="3" t="n">
        <v>3</v>
      </c>
      <c r="DF53" s="3" t="n">
        <v>8</v>
      </c>
      <c r="DG53" s="3" t="n">
        <v>7</v>
      </c>
      <c r="DH53" s="3" t="n">
        <v>14</v>
      </c>
      <c r="DI53" s="3" t="n">
        <v>3</v>
      </c>
      <c r="DJ53" s="3" t="n">
        <v>11</v>
      </c>
      <c r="DK53" s="3" t="n">
        <v>8</v>
      </c>
      <c r="DL53" s="3" t="n">
        <v>9</v>
      </c>
      <c r="DM53" s="3" t="n">
        <v>3</v>
      </c>
      <c r="DN53" s="3" t="n">
        <v>6</v>
      </c>
      <c r="DO53" s="3" t="n">
        <v>6</v>
      </c>
      <c r="DP53" s="3" t="n">
        <v>11</v>
      </c>
      <c r="DQ53" s="3" t="n">
        <v>7</v>
      </c>
      <c r="DR53" s="3" t="n">
        <v>12</v>
      </c>
      <c r="DS53" s="3" t="n">
        <v>19</v>
      </c>
      <c r="DT53" s="3" t="n">
        <v>11</v>
      </c>
      <c r="DU53" s="3" t="n">
        <v>8</v>
      </c>
      <c r="DV53" s="3" t="n">
        <v>15</v>
      </c>
      <c r="DW53" s="3" t="n">
        <v>23</v>
      </c>
      <c r="DX53" s="3" t="n">
        <v>17</v>
      </c>
      <c r="DY53" s="3" t="n">
        <v>5</v>
      </c>
      <c r="DZ53" s="3" t="n">
        <v>10</v>
      </c>
      <c r="EA53" s="3" t="n">
        <v>13</v>
      </c>
      <c r="EB53" s="3" t="n">
        <v>13</v>
      </c>
      <c r="EC53" s="3" t="n">
        <v>3</v>
      </c>
      <c r="ED53" s="3" t="n">
        <v>9</v>
      </c>
      <c r="EE53" s="3" t="n">
        <v>7</v>
      </c>
      <c r="EF53" s="3" t="n">
        <v>7</v>
      </c>
      <c r="EG53" s="3" t="n">
        <v>9</v>
      </c>
      <c r="EH53" s="3" t="n">
        <v>9</v>
      </c>
      <c r="EI53" s="3" t="n">
        <v>12</v>
      </c>
      <c r="EJ53" s="3" t="n">
        <v>7</v>
      </c>
      <c r="EK53" s="3" t="n">
        <v>4</v>
      </c>
      <c r="EL53" s="3" t="n">
        <v>6</v>
      </c>
      <c r="EM53" s="3" t="n">
        <v>21</v>
      </c>
      <c r="EN53" s="3" t="n">
        <v>12</v>
      </c>
      <c r="EO53" s="3" t="n">
        <v>8</v>
      </c>
      <c r="EP53" s="3" t="n">
        <v>4</v>
      </c>
      <c r="EQ53" s="3" t="n">
        <v>6</v>
      </c>
      <c r="ER53" s="3" t="n">
        <v>12</v>
      </c>
      <c r="ES53" s="3" t="n">
        <v>11</v>
      </c>
      <c r="ET53" s="3" t="n">
        <v>1</v>
      </c>
      <c r="EU53" s="3" t="n">
        <v>16</v>
      </c>
      <c r="EV53" s="3" t="n">
        <v>10</v>
      </c>
      <c r="EW53" s="3" t="n">
        <v>4</v>
      </c>
      <c r="EX53" s="3" t="n">
        <v>13</v>
      </c>
      <c r="EY53" s="3" t="n">
        <v>20</v>
      </c>
      <c r="EZ53" s="3" t="n">
        <v>8</v>
      </c>
      <c r="FA53" s="3" t="n">
        <v>7</v>
      </c>
      <c r="FB53" s="3" t="n">
        <v>11</v>
      </c>
      <c r="FC53" s="3" t="n">
        <v>7</v>
      </c>
      <c r="FD53" s="3" t="n">
        <v>4</v>
      </c>
      <c r="FE53" s="3" t="n">
        <v>6</v>
      </c>
      <c r="FF53" s="3" t="n">
        <v>3</v>
      </c>
      <c r="FG53" s="3" t="n">
        <v>3</v>
      </c>
      <c r="FH53" s="3" t="n">
        <v>7</v>
      </c>
      <c r="FI53" s="3" t="n">
        <v>21</v>
      </c>
      <c r="FJ53" s="3" t="n">
        <v>13</v>
      </c>
      <c r="FK53" s="3" t="n">
        <v>10</v>
      </c>
      <c r="FL53" s="3" t="n">
        <v>10</v>
      </c>
      <c r="FM53" s="3" t="n">
        <v>4</v>
      </c>
      <c r="FN53" s="3" t="n">
        <v>16</v>
      </c>
      <c r="FO53" s="3" t="n">
        <v>12</v>
      </c>
      <c r="FP53" s="3" t="n">
        <v>15</v>
      </c>
      <c r="FQ53" s="3" t="n">
        <v>13</v>
      </c>
      <c r="FR53" s="3" t="n">
        <v>6</v>
      </c>
      <c r="FS53" s="3" t="n">
        <v>4</v>
      </c>
      <c r="FT53" s="3" t="n">
        <v>13</v>
      </c>
      <c r="FU53" s="3" t="n">
        <v>11</v>
      </c>
      <c r="FV53" s="3" t="n">
        <v>4</v>
      </c>
      <c r="FW53" s="3" t="n">
        <v>6</v>
      </c>
      <c r="FX53" s="3" t="n">
        <v>8</v>
      </c>
      <c r="FY53" s="3" t="n">
        <v>16</v>
      </c>
      <c r="FZ53" s="3" t="n">
        <v>3</v>
      </c>
      <c r="GA53" s="3" t="n">
        <v>10</v>
      </c>
      <c r="GB53" s="3" t="n">
        <v>19</v>
      </c>
    </row>
    <row r="54" customFormat="false" ht="14.25" hidden="false" customHeight="true" outlineLevel="0" collapsed="false">
      <c r="A54" s="8" t="n">
        <v>17</v>
      </c>
      <c r="B54" s="3" t="n">
        <v>4</v>
      </c>
      <c r="C54" s="3" t="n">
        <v>17</v>
      </c>
      <c r="D54" s="3" t="n">
        <v>12</v>
      </c>
      <c r="E54" s="3" t="n">
        <v>5</v>
      </c>
      <c r="F54" s="3" t="n">
        <v>15</v>
      </c>
      <c r="G54" s="3" t="n">
        <v>7</v>
      </c>
      <c r="H54" s="3" t="n">
        <v>13</v>
      </c>
      <c r="I54" s="3" t="n">
        <v>10</v>
      </c>
      <c r="J54" s="3" t="n">
        <v>15</v>
      </c>
      <c r="K54" s="3" t="n">
        <v>3</v>
      </c>
      <c r="L54" s="3" t="n">
        <v>8</v>
      </c>
      <c r="M54" s="3" t="n">
        <v>9</v>
      </c>
      <c r="N54" s="3" t="n">
        <v>9</v>
      </c>
      <c r="O54" s="3" t="n">
        <v>8</v>
      </c>
      <c r="P54" s="3" t="n">
        <v>9</v>
      </c>
      <c r="Q54" s="3" t="n">
        <v>10</v>
      </c>
      <c r="R54" s="3" t="n">
        <v>10</v>
      </c>
      <c r="S54" s="3" t="n">
        <v>16</v>
      </c>
      <c r="T54" s="3" t="n">
        <v>8</v>
      </c>
      <c r="U54" s="3" t="n">
        <v>9</v>
      </c>
      <c r="V54" s="3" t="n">
        <v>13</v>
      </c>
      <c r="W54" s="3" t="n">
        <v>13</v>
      </c>
      <c r="X54" s="3" t="n">
        <v>16</v>
      </c>
      <c r="Y54" s="3" t="n">
        <v>9</v>
      </c>
      <c r="Z54" s="3" t="n">
        <v>20</v>
      </c>
      <c r="AA54" s="3" t="n">
        <v>8</v>
      </c>
      <c r="AB54" s="3" t="n">
        <v>3</v>
      </c>
      <c r="AC54" s="3" t="n">
        <v>8</v>
      </c>
      <c r="AD54" s="3" t="n">
        <v>7</v>
      </c>
      <c r="AE54" s="3" t="n">
        <v>5</v>
      </c>
      <c r="AF54" s="3" t="n">
        <v>12</v>
      </c>
      <c r="AG54" s="3" t="n">
        <v>15</v>
      </c>
      <c r="AH54" s="3" t="n">
        <v>4</v>
      </c>
      <c r="AI54" s="3" t="n">
        <v>9</v>
      </c>
      <c r="AJ54" s="3" t="n">
        <v>9</v>
      </c>
      <c r="AK54" s="3" t="n">
        <v>10</v>
      </c>
      <c r="AL54" s="3" t="n">
        <v>20</v>
      </c>
      <c r="AM54" s="3" t="n">
        <v>11</v>
      </c>
      <c r="AN54" s="3" t="n">
        <v>5</v>
      </c>
      <c r="AO54" s="3" t="n">
        <v>10</v>
      </c>
      <c r="AP54" s="3" t="n">
        <v>16</v>
      </c>
      <c r="AQ54" s="3" t="n">
        <v>11</v>
      </c>
      <c r="AR54" s="3" t="n">
        <v>7</v>
      </c>
      <c r="AS54" s="3" t="n">
        <v>4</v>
      </c>
      <c r="AT54" s="3" t="n">
        <v>14</v>
      </c>
      <c r="AU54" s="3" t="n">
        <v>21</v>
      </c>
      <c r="AV54" s="3" t="n">
        <v>9</v>
      </c>
      <c r="AW54" s="3" t="n">
        <v>5</v>
      </c>
      <c r="AX54" s="3" t="n">
        <v>14</v>
      </c>
      <c r="AY54" s="3" t="n">
        <v>25</v>
      </c>
      <c r="AZ54" s="3" t="n">
        <v>8</v>
      </c>
      <c r="BA54" s="3" t="n">
        <v>5</v>
      </c>
      <c r="BB54" s="3" t="n">
        <v>9</v>
      </c>
      <c r="BC54" s="3" t="n">
        <v>9</v>
      </c>
      <c r="BD54" s="3" t="n">
        <v>9</v>
      </c>
      <c r="BE54" s="3" t="n">
        <v>5</v>
      </c>
      <c r="BF54" s="3" t="n">
        <v>6</v>
      </c>
      <c r="BG54" s="3" t="n">
        <v>3</v>
      </c>
      <c r="BH54" s="3" t="n">
        <v>7</v>
      </c>
      <c r="BI54" s="3" t="n">
        <v>8</v>
      </c>
      <c r="BJ54" s="3" t="n">
        <v>5</v>
      </c>
      <c r="BK54" s="3" t="n">
        <v>6</v>
      </c>
      <c r="BL54" s="3" t="n">
        <v>11</v>
      </c>
      <c r="BM54" s="3" t="n">
        <v>8</v>
      </c>
      <c r="BN54" s="3" t="n">
        <v>1</v>
      </c>
      <c r="BO54" s="3" t="n">
        <v>3</v>
      </c>
      <c r="BP54" s="3" t="n">
        <v>10</v>
      </c>
      <c r="BQ54" s="3" t="n">
        <v>11</v>
      </c>
      <c r="BR54" s="3" t="n">
        <v>9</v>
      </c>
      <c r="BS54" s="3" t="n">
        <v>10</v>
      </c>
      <c r="BT54" s="3" t="n">
        <v>5</v>
      </c>
      <c r="BU54" s="3" t="n">
        <v>14</v>
      </c>
      <c r="BV54" s="3" t="n">
        <v>15</v>
      </c>
      <c r="BW54" s="3" t="n">
        <v>5</v>
      </c>
      <c r="BX54" s="3" t="n">
        <v>14</v>
      </c>
      <c r="BY54" s="3" t="n">
        <v>4</v>
      </c>
      <c r="BZ54" s="3" t="n">
        <v>6</v>
      </c>
      <c r="CA54" s="3" t="n">
        <v>11</v>
      </c>
      <c r="CB54" s="3" t="n">
        <v>10</v>
      </c>
      <c r="CC54" s="3" t="n">
        <v>12</v>
      </c>
      <c r="CD54" s="3" t="n">
        <v>11</v>
      </c>
      <c r="CE54" s="3" t="n">
        <v>10</v>
      </c>
      <c r="CF54" s="3" t="n">
        <v>10</v>
      </c>
      <c r="CG54" s="3" t="n">
        <v>15</v>
      </c>
      <c r="CH54" s="3" t="n">
        <v>14</v>
      </c>
      <c r="CI54" s="3" t="n">
        <v>5</v>
      </c>
      <c r="CJ54" s="3" t="n">
        <v>10</v>
      </c>
      <c r="CK54" s="3" t="n">
        <v>13</v>
      </c>
      <c r="CL54" s="3" t="n">
        <v>12</v>
      </c>
      <c r="CM54" s="3" t="n">
        <v>8</v>
      </c>
      <c r="CN54" s="3" t="n">
        <v>10</v>
      </c>
      <c r="CO54" s="3" t="n">
        <v>11</v>
      </c>
      <c r="CP54" s="3" t="n">
        <v>19</v>
      </c>
      <c r="CQ54" s="3" t="n">
        <v>7</v>
      </c>
      <c r="CR54" s="3" t="n">
        <v>7</v>
      </c>
      <c r="CS54" s="3" t="n">
        <v>7</v>
      </c>
      <c r="CT54" s="3" t="n">
        <v>14</v>
      </c>
      <c r="CU54" s="3" t="n">
        <v>5</v>
      </c>
      <c r="CV54" s="3" t="n">
        <v>7</v>
      </c>
      <c r="CW54" s="3" t="n">
        <v>6</v>
      </c>
      <c r="CX54" s="3" t="n">
        <v>8</v>
      </c>
      <c r="CY54" s="3" t="n">
        <v>7</v>
      </c>
      <c r="CZ54" s="3" t="n">
        <v>11</v>
      </c>
      <c r="DA54" s="3" t="n">
        <v>14</v>
      </c>
      <c r="DB54" s="3" t="n">
        <v>8</v>
      </c>
      <c r="DC54" s="3" t="n">
        <v>13</v>
      </c>
      <c r="DD54" s="3" t="n">
        <v>5</v>
      </c>
      <c r="DE54" s="3" t="n">
        <v>7</v>
      </c>
      <c r="DF54" s="3" t="n">
        <v>4</v>
      </c>
      <c r="DG54" s="3" t="n">
        <v>11</v>
      </c>
      <c r="DH54" s="3" t="n">
        <v>7</v>
      </c>
      <c r="DI54" s="3" t="n">
        <v>2</v>
      </c>
      <c r="DJ54" s="3" t="n">
        <v>9</v>
      </c>
      <c r="DK54" s="3" t="n">
        <v>11</v>
      </c>
      <c r="DL54" s="3" t="n">
        <v>6</v>
      </c>
      <c r="DM54" s="3" t="n">
        <v>8</v>
      </c>
      <c r="DN54" s="3" t="n">
        <v>5</v>
      </c>
      <c r="DO54" s="3" t="n">
        <v>6</v>
      </c>
      <c r="DP54" s="3" t="n">
        <v>12</v>
      </c>
      <c r="DQ54" s="3" t="n">
        <v>3</v>
      </c>
      <c r="DR54" s="3" t="n">
        <v>10</v>
      </c>
      <c r="DS54" s="3" t="n">
        <v>19</v>
      </c>
      <c r="DT54" s="3" t="n">
        <v>9</v>
      </c>
      <c r="DU54" s="3" t="n">
        <v>9</v>
      </c>
      <c r="DV54" s="3" t="n">
        <v>13</v>
      </c>
      <c r="DW54" s="3" t="n">
        <v>23</v>
      </c>
      <c r="DX54" s="3" t="n">
        <v>17</v>
      </c>
      <c r="DY54" s="3" t="n">
        <v>11</v>
      </c>
      <c r="DZ54" s="3" t="n">
        <v>12</v>
      </c>
      <c r="EA54" s="3" t="n">
        <v>9</v>
      </c>
      <c r="EB54" s="3" t="n">
        <v>11</v>
      </c>
      <c r="EC54" s="3" t="n">
        <v>7</v>
      </c>
      <c r="ED54" s="3" t="n">
        <v>3</v>
      </c>
      <c r="EE54" s="3" t="n">
        <v>5</v>
      </c>
      <c r="EF54" s="3" t="n">
        <v>11</v>
      </c>
      <c r="EG54" s="3" t="n">
        <v>15</v>
      </c>
      <c r="EH54" s="3" t="n">
        <v>7</v>
      </c>
      <c r="EI54" s="3" t="n">
        <v>6</v>
      </c>
      <c r="EJ54" s="3" t="n">
        <v>8</v>
      </c>
      <c r="EK54" s="3" t="n">
        <v>6</v>
      </c>
      <c r="EL54" s="3" t="n">
        <v>6</v>
      </c>
      <c r="EM54" s="3" t="n">
        <v>19</v>
      </c>
      <c r="EN54" s="3" t="n">
        <v>10</v>
      </c>
      <c r="EO54" s="3" t="n">
        <v>10</v>
      </c>
      <c r="EP54" s="3" t="n">
        <v>3</v>
      </c>
      <c r="EQ54" s="3" t="n">
        <v>5</v>
      </c>
      <c r="ER54" s="3" t="n">
        <v>8</v>
      </c>
      <c r="ES54" s="3" t="n">
        <v>7</v>
      </c>
      <c r="ET54" s="3" t="n">
        <v>3</v>
      </c>
      <c r="EU54" s="3" t="n">
        <v>28</v>
      </c>
      <c r="EV54" s="3" t="n">
        <v>14</v>
      </c>
      <c r="EW54" s="3" t="n">
        <v>9</v>
      </c>
      <c r="EX54" s="3" t="n">
        <v>14</v>
      </c>
      <c r="EY54" s="3" t="n">
        <v>17</v>
      </c>
      <c r="EZ54" s="3" t="n">
        <v>9</v>
      </c>
      <c r="FA54" s="3" t="n">
        <v>9</v>
      </c>
      <c r="FB54" s="3" t="n">
        <v>7</v>
      </c>
      <c r="FC54" s="3" t="n">
        <v>9</v>
      </c>
      <c r="FD54" s="3" t="n">
        <v>3</v>
      </c>
      <c r="FE54" s="3" t="n">
        <v>5</v>
      </c>
      <c r="FF54" s="3" t="n">
        <v>5</v>
      </c>
      <c r="FG54" s="3" t="n">
        <v>2</v>
      </c>
      <c r="FH54" s="3" t="n">
        <v>5</v>
      </c>
      <c r="FI54" s="3" t="n">
        <v>7</v>
      </c>
      <c r="FJ54" s="3" t="n">
        <v>7</v>
      </c>
      <c r="FK54" s="3" t="n">
        <v>13</v>
      </c>
      <c r="FL54" s="3" t="n">
        <v>5</v>
      </c>
      <c r="FM54" s="3" t="n">
        <v>9</v>
      </c>
      <c r="FN54" s="3" t="n">
        <v>15</v>
      </c>
      <c r="FO54" s="3" t="n">
        <v>14</v>
      </c>
      <c r="FP54" s="3" t="n">
        <v>4</v>
      </c>
      <c r="FQ54" s="3" t="n">
        <v>20</v>
      </c>
      <c r="FR54" s="3" t="n">
        <v>6</v>
      </c>
      <c r="FS54" s="3" t="n">
        <v>8</v>
      </c>
      <c r="FT54" s="3" t="n">
        <v>8</v>
      </c>
      <c r="FU54" s="3" t="n">
        <v>10</v>
      </c>
      <c r="FV54" s="3" t="n">
        <v>3</v>
      </c>
      <c r="FW54" s="3" t="n">
        <v>2</v>
      </c>
      <c r="FX54" s="3" t="n">
        <v>3</v>
      </c>
      <c r="FY54" s="3" t="n">
        <v>6</v>
      </c>
      <c r="FZ54" s="3" t="n">
        <v>4</v>
      </c>
      <c r="GA54" s="3" t="n">
        <v>7</v>
      </c>
      <c r="GB54" s="3" t="n">
        <v>14</v>
      </c>
    </row>
    <row r="55" customFormat="false" ht="14.25" hidden="false" customHeight="true" outlineLevel="0" collapsed="false">
      <c r="A55" s="8" t="n">
        <v>16</v>
      </c>
      <c r="B55" s="3" t="n">
        <v>1</v>
      </c>
      <c r="C55" s="3" t="n">
        <v>8</v>
      </c>
      <c r="D55" s="3" t="n">
        <v>8</v>
      </c>
      <c r="E55" s="3" t="n">
        <v>6</v>
      </c>
      <c r="F55" s="3" t="n">
        <v>18</v>
      </c>
      <c r="G55" s="3" t="n">
        <v>9</v>
      </c>
      <c r="H55" s="3" t="n">
        <v>15</v>
      </c>
      <c r="I55" s="3" t="n">
        <v>10</v>
      </c>
      <c r="J55" s="3" t="n">
        <v>8</v>
      </c>
      <c r="K55" s="3" t="n">
        <v>11</v>
      </c>
      <c r="L55" s="3" t="n">
        <v>11</v>
      </c>
      <c r="M55" s="3" t="n">
        <v>7</v>
      </c>
      <c r="N55" s="3" t="n">
        <v>5</v>
      </c>
      <c r="O55" s="3" t="n">
        <v>13</v>
      </c>
      <c r="P55" s="3" t="n">
        <v>18</v>
      </c>
      <c r="Q55" s="3" t="n">
        <v>12</v>
      </c>
      <c r="R55" s="3" t="n">
        <v>6</v>
      </c>
      <c r="S55" s="3" t="n">
        <v>12</v>
      </c>
      <c r="T55" s="3" t="n">
        <v>8</v>
      </c>
      <c r="U55" s="3" t="n">
        <v>7</v>
      </c>
      <c r="V55" s="3" t="n">
        <v>13</v>
      </c>
      <c r="W55" s="3" t="n">
        <v>13</v>
      </c>
      <c r="X55" s="3" t="n">
        <v>16</v>
      </c>
      <c r="Y55" s="3" t="n">
        <v>11</v>
      </c>
      <c r="Z55" s="3" t="n">
        <v>19</v>
      </c>
      <c r="AA55" s="3" t="n">
        <v>2</v>
      </c>
      <c r="AB55" s="3" t="n">
        <v>5</v>
      </c>
      <c r="AC55" s="3" t="n">
        <v>8</v>
      </c>
      <c r="AD55" s="3" t="n">
        <v>12</v>
      </c>
      <c r="AE55" s="3" t="n">
        <v>6</v>
      </c>
      <c r="AF55" s="3" t="n">
        <v>6</v>
      </c>
      <c r="AG55" s="3" t="n">
        <v>7</v>
      </c>
      <c r="AH55" s="3" t="n">
        <v>6</v>
      </c>
      <c r="AI55" s="3" t="n">
        <v>6</v>
      </c>
      <c r="AJ55" s="3" t="n">
        <v>9</v>
      </c>
      <c r="AK55" s="3" t="n">
        <v>13</v>
      </c>
      <c r="AL55" s="3" t="n">
        <v>20</v>
      </c>
      <c r="AM55" s="3" t="n">
        <v>8</v>
      </c>
      <c r="AN55" s="3" t="n">
        <v>3</v>
      </c>
      <c r="AO55" s="3" t="n">
        <v>16</v>
      </c>
      <c r="AP55" s="3" t="n">
        <v>13</v>
      </c>
      <c r="AQ55" s="3" t="n">
        <v>11</v>
      </c>
      <c r="AR55" s="3" t="n">
        <v>6</v>
      </c>
      <c r="AS55" s="3" t="n">
        <v>7</v>
      </c>
      <c r="AT55" s="3" t="n">
        <v>11</v>
      </c>
      <c r="AU55" s="3" t="n">
        <v>11</v>
      </c>
      <c r="AV55" s="3" t="n">
        <v>5</v>
      </c>
      <c r="AW55" s="3" t="n">
        <v>3</v>
      </c>
      <c r="AX55" s="3" t="n">
        <v>13</v>
      </c>
      <c r="AY55" s="3" t="n">
        <v>17</v>
      </c>
      <c r="AZ55" s="3" t="n">
        <v>8</v>
      </c>
      <c r="BA55" s="3" t="n">
        <v>8</v>
      </c>
      <c r="BB55" s="3" t="n">
        <v>7</v>
      </c>
      <c r="BC55" s="3" t="n">
        <v>5</v>
      </c>
      <c r="BD55" s="3" t="n">
        <v>6</v>
      </c>
      <c r="BE55" s="3" t="n">
        <v>6</v>
      </c>
      <c r="BF55" s="3" t="n">
        <v>7</v>
      </c>
      <c r="BG55" s="3" t="n">
        <v>7</v>
      </c>
      <c r="BH55" s="3" t="n">
        <v>10</v>
      </c>
      <c r="BI55" s="3" t="n">
        <v>13</v>
      </c>
      <c r="BJ55" s="3" t="n">
        <v>6</v>
      </c>
      <c r="BK55" s="3" t="n">
        <v>7</v>
      </c>
      <c r="BL55" s="3" t="n">
        <v>7</v>
      </c>
      <c r="BM55" s="3" t="n">
        <v>9</v>
      </c>
      <c r="BN55" s="3" t="n">
        <v>1</v>
      </c>
      <c r="BO55" s="3" t="n">
        <v>2</v>
      </c>
      <c r="BP55" s="3" t="n">
        <v>12</v>
      </c>
      <c r="BQ55" s="3" t="n">
        <v>8</v>
      </c>
      <c r="BR55" s="3" t="n">
        <v>10</v>
      </c>
      <c r="BS55" s="3" t="n">
        <v>21</v>
      </c>
      <c r="BT55" s="3" t="n">
        <v>15</v>
      </c>
      <c r="BU55" s="3" t="n">
        <v>17</v>
      </c>
      <c r="BV55" s="3" t="n">
        <v>10</v>
      </c>
      <c r="BW55" s="3" t="n">
        <v>13</v>
      </c>
      <c r="BX55" s="3" t="n">
        <v>16</v>
      </c>
      <c r="BY55" s="3" t="n">
        <v>5</v>
      </c>
      <c r="BZ55" s="3" t="n">
        <v>9</v>
      </c>
      <c r="CA55" s="3" t="n">
        <v>11</v>
      </c>
      <c r="CB55" s="3" t="n">
        <v>6</v>
      </c>
      <c r="CC55" s="3" t="n">
        <v>17</v>
      </c>
      <c r="CD55" s="3" t="n">
        <v>6</v>
      </c>
      <c r="CE55" s="3" t="n">
        <v>5</v>
      </c>
      <c r="CF55" s="3" t="n">
        <v>8</v>
      </c>
      <c r="CG55" s="3" t="n">
        <v>10</v>
      </c>
      <c r="CH55" s="3" t="n">
        <v>10</v>
      </c>
      <c r="CI55" s="3" t="n">
        <v>5</v>
      </c>
      <c r="CJ55" s="3" t="n">
        <v>7</v>
      </c>
      <c r="CK55" s="3" t="n">
        <v>6</v>
      </c>
      <c r="CL55" s="3" t="n">
        <v>11</v>
      </c>
      <c r="CM55" s="3" t="n">
        <v>8</v>
      </c>
      <c r="CN55" s="3" t="n">
        <v>10</v>
      </c>
      <c r="CO55" s="3" t="n">
        <v>12</v>
      </c>
      <c r="CP55" s="3" t="n">
        <v>17</v>
      </c>
      <c r="CQ55" s="3" t="n">
        <v>8</v>
      </c>
      <c r="CR55" s="3" t="n">
        <v>9</v>
      </c>
      <c r="CS55" s="3" t="n">
        <v>3</v>
      </c>
      <c r="CT55" s="3" t="n">
        <v>10</v>
      </c>
      <c r="CU55" s="3" t="n">
        <v>6</v>
      </c>
      <c r="CV55" s="3" t="n">
        <v>2</v>
      </c>
      <c r="CW55" s="3" t="n">
        <v>2</v>
      </c>
      <c r="CX55" s="3" t="n">
        <v>6</v>
      </c>
      <c r="CY55" s="3" t="n">
        <v>8</v>
      </c>
      <c r="CZ55" s="3" t="n">
        <v>12</v>
      </c>
      <c r="DA55" s="3" t="n">
        <v>8</v>
      </c>
      <c r="DB55" s="3" t="n">
        <v>14</v>
      </c>
      <c r="DC55" s="3" t="n">
        <v>8</v>
      </c>
      <c r="DD55" s="3" t="n">
        <v>9</v>
      </c>
      <c r="DE55" s="3" t="n">
        <v>9</v>
      </c>
      <c r="DF55" s="3" t="n">
        <v>6</v>
      </c>
      <c r="DG55" s="3" t="n">
        <v>17</v>
      </c>
      <c r="DH55" s="3" t="n">
        <v>9</v>
      </c>
      <c r="DI55" s="3" t="n">
        <v>7</v>
      </c>
      <c r="DJ55" s="3" t="n">
        <v>5</v>
      </c>
      <c r="DK55" s="3" t="n">
        <v>11</v>
      </c>
      <c r="DL55" s="3" t="n">
        <v>11</v>
      </c>
      <c r="DM55" s="3" t="n">
        <v>10</v>
      </c>
      <c r="DN55" s="3" t="n">
        <v>3</v>
      </c>
      <c r="DO55" s="3" t="n">
        <v>8</v>
      </c>
      <c r="DP55" s="3" t="n">
        <v>8</v>
      </c>
      <c r="DQ55" s="3" t="n">
        <v>7</v>
      </c>
      <c r="DR55" s="3" t="n">
        <v>9</v>
      </c>
      <c r="DS55" s="3" t="n">
        <v>14</v>
      </c>
      <c r="DT55" s="3" t="n">
        <v>10</v>
      </c>
      <c r="DU55" s="3" t="n">
        <v>10</v>
      </c>
      <c r="DV55" s="3" t="n">
        <v>18</v>
      </c>
      <c r="DW55" s="3" t="n">
        <v>18</v>
      </c>
      <c r="DX55" s="3" t="n">
        <v>23</v>
      </c>
      <c r="DY55" s="3" t="n">
        <v>7</v>
      </c>
      <c r="DZ55" s="3" t="n">
        <v>4</v>
      </c>
      <c r="EA55" s="3" t="n">
        <v>14</v>
      </c>
      <c r="EB55" s="3" t="n">
        <v>15</v>
      </c>
      <c r="EC55" s="3" t="n">
        <v>5</v>
      </c>
      <c r="ED55" s="3" t="n">
        <v>9</v>
      </c>
      <c r="EE55" s="3" t="n">
        <v>8</v>
      </c>
      <c r="EF55" s="3" t="n">
        <v>15</v>
      </c>
      <c r="EG55" s="3" t="n">
        <v>8</v>
      </c>
      <c r="EH55" s="3" t="n">
        <v>7</v>
      </c>
      <c r="EI55" s="3" t="n">
        <v>9</v>
      </c>
      <c r="EJ55" s="3" t="n">
        <v>5</v>
      </c>
      <c r="EK55" s="3" t="n">
        <v>4</v>
      </c>
      <c r="EL55" s="3" t="n">
        <v>10</v>
      </c>
      <c r="EM55" s="3" t="n">
        <v>15</v>
      </c>
      <c r="EN55" s="3" t="n">
        <v>11</v>
      </c>
      <c r="EO55" s="3" t="n">
        <v>10</v>
      </c>
      <c r="EP55" s="3" t="n">
        <v>3</v>
      </c>
      <c r="EQ55" s="3" t="n">
        <v>5</v>
      </c>
      <c r="ER55" s="3" t="n">
        <v>12</v>
      </c>
      <c r="ES55" s="3" t="n">
        <v>6</v>
      </c>
      <c r="ET55" s="3" t="n">
        <v>1</v>
      </c>
      <c r="EU55" s="3" t="n">
        <v>33</v>
      </c>
      <c r="EV55" s="3" t="n">
        <v>17</v>
      </c>
      <c r="EW55" s="3" t="n">
        <v>7</v>
      </c>
      <c r="EX55" s="3" t="n">
        <v>15</v>
      </c>
      <c r="EY55" s="3" t="n">
        <v>14</v>
      </c>
      <c r="EZ55" s="3" t="n">
        <v>6</v>
      </c>
      <c r="FA55" s="3" t="n">
        <v>7</v>
      </c>
      <c r="FB55" s="3" t="n">
        <v>12</v>
      </c>
      <c r="FC55" s="3" t="n">
        <v>11</v>
      </c>
      <c r="FD55" s="3" t="n">
        <v>6</v>
      </c>
      <c r="FE55" s="3" t="n">
        <v>11</v>
      </c>
      <c r="FF55" s="3" t="n">
        <v>4</v>
      </c>
      <c r="FG55" s="3" t="n">
        <v>3</v>
      </c>
      <c r="FH55" s="3" t="n">
        <v>2</v>
      </c>
      <c r="FI55" s="3" t="n">
        <v>10</v>
      </c>
      <c r="FJ55" s="3" t="n">
        <v>14</v>
      </c>
      <c r="FK55" s="3" t="n">
        <v>10</v>
      </c>
      <c r="FL55" s="3" t="n">
        <v>6</v>
      </c>
      <c r="FM55" s="3" t="n">
        <v>9</v>
      </c>
      <c r="FN55" s="3" t="n">
        <v>13</v>
      </c>
      <c r="FO55" s="3" t="n">
        <v>12</v>
      </c>
      <c r="FP55" s="3" t="n">
        <v>8</v>
      </c>
      <c r="FQ55" s="3" t="n">
        <v>23</v>
      </c>
      <c r="FR55" s="3" t="n">
        <v>11</v>
      </c>
      <c r="FS55" s="3" t="n">
        <v>8</v>
      </c>
      <c r="FT55" s="3" t="n">
        <v>4</v>
      </c>
      <c r="FU55" s="3" t="n">
        <v>12</v>
      </c>
      <c r="FV55" s="3" t="n">
        <v>3</v>
      </c>
      <c r="FW55" s="3" t="n">
        <v>4</v>
      </c>
      <c r="FX55" s="3" t="n">
        <v>3</v>
      </c>
      <c r="FY55" s="3" t="n">
        <v>7</v>
      </c>
      <c r="FZ55" s="3" t="n">
        <v>9</v>
      </c>
      <c r="GA55" s="3" t="n">
        <v>5</v>
      </c>
      <c r="GB55" s="3" t="n">
        <v>18</v>
      </c>
    </row>
    <row r="56" customFormat="false" ht="14.25" hidden="false" customHeight="true" outlineLevel="0" collapsed="false">
      <c r="A56" s="8" t="n">
        <v>15</v>
      </c>
      <c r="B56" s="3" t="n">
        <v>0</v>
      </c>
      <c r="C56" s="3" t="n">
        <v>13</v>
      </c>
      <c r="D56" s="3" t="n">
        <v>22</v>
      </c>
      <c r="E56" s="3" t="n">
        <v>13</v>
      </c>
      <c r="F56" s="3" t="n">
        <v>20</v>
      </c>
      <c r="G56" s="3" t="n">
        <v>4</v>
      </c>
      <c r="H56" s="3" t="n">
        <v>17</v>
      </c>
      <c r="I56" s="3" t="n">
        <v>13</v>
      </c>
      <c r="J56" s="3" t="n">
        <v>15</v>
      </c>
      <c r="K56" s="3" t="n">
        <v>6</v>
      </c>
      <c r="L56" s="3" t="n">
        <v>12</v>
      </c>
      <c r="M56" s="3" t="n">
        <v>10</v>
      </c>
      <c r="N56" s="3" t="n">
        <v>10</v>
      </c>
      <c r="O56" s="3" t="n">
        <v>8</v>
      </c>
      <c r="P56" s="3" t="n">
        <v>11</v>
      </c>
      <c r="Q56" s="3" t="n">
        <v>7</v>
      </c>
      <c r="R56" s="3" t="n">
        <v>14</v>
      </c>
      <c r="S56" s="3" t="n">
        <v>20</v>
      </c>
      <c r="T56" s="3" t="n">
        <v>10</v>
      </c>
      <c r="U56" s="3" t="n">
        <v>4</v>
      </c>
      <c r="V56" s="3" t="n">
        <v>18</v>
      </c>
      <c r="W56" s="3" t="n">
        <v>16</v>
      </c>
      <c r="X56" s="3" t="n">
        <v>15</v>
      </c>
      <c r="Y56" s="3" t="n">
        <v>13</v>
      </c>
      <c r="Z56" s="3" t="n">
        <v>23</v>
      </c>
      <c r="AA56" s="3" t="n">
        <v>8</v>
      </c>
      <c r="AB56" s="3" t="n">
        <v>2</v>
      </c>
      <c r="AC56" s="3" t="n">
        <v>9</v>
      </c>
      <c r="AD56" s="3" t="n">
        <v>13</v>
      </c>
      <c r="AE56" s="3" t="n">
        <v>7</v>
      </c>
      <c r="AF56" s="3" t="n">
        <v>6</v>
      </c>
      <c r="AG56" s="3" t="n">
        <v>13</v>
      </c>
      <c r="AH56" s="3" t="n">
        <v>5</v>
      </c>
      <c r="AI56" s="3" t="n">
        <v>7</v>
      </c>
      <c r="AJ56" s="3" t="n">
        <v>5</v>
      </c>
      <c r="AK56" s="3" t="n">
        <v>10</v>
      </c>
      <c r="AL56" s="3" t="n">
        <v>13</v>
      </c>
      <c r="AM56" s="3" t="n">
        <v>4</v>
      </c>
      <c r="AN56" s="3" t="n">
        <v>6</v>
      </c>
      <c r="AO56" s="3" t="n">
        <v>18</v>
      </c>
      <c r="AP56" s="3" t="n">
        <v>22</v>
      </c>
      <c r="AQ56" s="3" t="n">
        <v>18</v>
      </c>
      <c r="AR56" s="3" t="n">
        <v>8</v>
      </c>
      <c r="AS56" s="3" t="n">
        <v>8</v>
      </c>
      <c r="AT56" s="3" t="n">
        <v>6</v>
      </c>
      <c r="AU56" s="3" t="n">
        <v>10</v>
      </c>
      <c r="AV56" s="3" t="n">
        <v>8</v>
      </c>
      <c r="AW56" s="3" t="n">
        <v>6</v>
      </c>
      <c r="AX56" s="3" t="n">
        <v>10</v>
      </c>
      <c r="AY56" s="3" t="n">
        <v>18</v>
      </c>
      <c r="AZ56" s="3" t="n">
        <v>12</v>
      </c>
      <c r="BA56" s="3" t="n">
        <v>10</v>
      </c>
      <c r="BB56" s="3" t="n">
        <v>9</v>
      </c>
      <c r="BC56" s="3" t="n">
        <v>11</v>
      </c>
      <c r="BD56" s="3" t="n">
        <v>12</v>
      </c>
      <c r="BE56" s="3" t="n">
        <v>8</v>
      </c>
      <c r="BF56" s="3" t="n">
        <v>14</v>
      </c>
      <c r="BG56" s="3" t="n">
        <v>2</v>
      </c>
      <c r="BH56" s="3" t="n">
        <v>4</v>
      </c>
      <c r="BI56" s="3" t="n">
        <v>9</v>
      </c>
      <c r="BJ56" s="3" t="n">
        <v>13</v>
      </c>
      <c r="BK56" s="3" t="n">
        <v>6</v>
      </c>
      <c r="BL56" s="3" t="n">
        <v>7</v>
      </c>
      <c r="BM56" s="3" t="n">
        <v>13</v>
      </c>
      <c r="BN56" s="3" t="n">
        <v>1</v>
      </c>
      <c r="BO56" s="3" t="n">
        <v>6</v>
      </c>
      <c r="BP56" s="3" t="n">
        <v>8</v>
      </c>
      <c r="BQ56" s="3" t="n">
        <v>13</v>
      </c>
      <c r="BR56" s="3" t="n">
        <v>5</v>
      </c>
      <c r="BS56" s="3" t="n">
        <v>13</v>
      </c>
      <c r="BT56" s="3" t="n">
        <v>13</v>
      </c>
      <c r="BU56" s="3" t="n">
        <v>18</v>
      </c>
      <c r="BV56" s="3" t="n">
        <v>13</v>
      </c>
      <c r="BW56" s="3" t="n">
        <v>9</v>
      </c>
      <c r="BX56" s="3" t="n">
        <v>9</v>
      </c>
      <c r="BY56" s="3" t="n">
        <v>11</v>
      </c>
      <c r="BZ56" s="3" t="n">
        <v>7</v>
      </c>
      <c r="CA56" s="3" t="n">
        <v>7</v>
      </c>
      <c r="CB56" s="3" t="n">
        <v>6</v>
      </c>
      <c r="CC56" s="3" t="n">
        <v>19</v>
      </c>
      <c r="CD56" s="3" t="n">
        <v>9</v>
      </c>
      <c r="CE56" s="3" t="n">
        <v>8</v>
      </c>
      <c r="CF56" s="3" t="n">
        <v>7</v>
      </c>
      <c r="CG56" s="3" t="n">
        <v>10</v>
      </c>
      <c r="CH56" s="3" t="n">
        <v>9</v>
      </c>
      <c r="CI56" s="3" t="n">
        <v>6</v>
      </c>
      <c r="CJ56" s="3" t="n">
        <v>9</v>
      </c>
      <c r="CK56" s="3" t="n">
        <v>18</v>
      </c>
      <c r="CL56" s="3" t="n">
        <v>9</v>
      </c>
      <c r="CM56" s="3" t="n">
        <v>13</v>
      </c>
      <c r="CN56" s="3" t="n">
        <v>15</v>
      </c>
      <c r="CO56" s="3" t="n">
        <v>11</v>
      </c>
      <c r="CP56" s="3" t="n">
        <v>12</v>
      </c>
      <c r="CQ56" s="3" t="n">
        <v>14</v>
      </c>
      <c r="CR56" s="3" t="n">
        <v>8</v>
      </c>
      <c r="CS56" s="3" t="n">
        <v>11</v>
      </c>
      <c r="CT56" s="3" t="n">
        <v>9</v>
      </c>
      <c r="CU56" s="3" t="n">
        <v>4</v>
      </c>
      <c r="CV56" s="3" t="n">
        <v>8</v>
      </c>
      <c r="CW56" s="3" t="n">
        <v>3</v>
      </c>
      <c r="CX56" s="3" t="n">
        <v>12</v>
      </c>
      <c r="CY56" s="3" t="n">
        <v>11</v>
      </c>
      <c r="CZ56" s="3" t="n">
        <v>13</v>
      </c>
      <c r="DA56" s="3" t="n">
        <v>13</v>
      </c>
      <c r="DB56" s="3" t="n">
        <v>14</v>
      </c>
      <c r="DC56" s="3" t="n">
        <v>14</v>
      </c>
      <c r="DD56" s="3" t="n">
        <v>4</v>
      </c>
      <c r="DE56" s="3" t="n">
        <v>7</v>
      </c>
      <c r="DF56" s="3" t="n">
        <v>6</v>
      </c>
      <c r="DG56" s="3" t="n">
        <v>27</v>
      </c>
      <c r="DH56" s="3" t="n">
        <v>10</v>
      </c>
      <c r="DI56" s="3" t="n">
        <v>7</v>
      </c>
      <c r="DJ56" s="3" t="n">
        <v>7</v>
      </c>
      <c r="DK56" s="3" t="n">
        <v>13</v>
      </c>
      <c r="DL56" s="3" t="n">
        <v>8</v>
      </c>
      <c r="DM56" s="3" t="n">
        <v>11</v>
      </c>
      <c r="DN56" s="3" t="n">
        <v>2</v>
      </c>
      <c r="DO56" s="3" t="n">
        <v>6</v>
      </c>
      <c r="DP56" s="3" t="n">
        <v>14</v>
      </c>
      <c r="DQ56" s="3" t="n">
        <v>7</v>
      </c>
      <c r="DR56" s="3" t="n">
        <v>14</v>
      </c>
      <c r="DS56" s="3" t="n">
        <v>20</v>
      </c>
      <c r="DT56" s="3" t="n">
        <v>10</v>
      </c>
      <c r="DU56" s="3" t="n">
        <v>8</v>
      </c>
      <c r="DV56" s="3" t="n">
        <v>16</v>
      </c>
      <c r="DW56" s="3" t="n">
        <v>15</v>
      </c>
      <c r="DX56" s="3" t="n">
        <v>18</v>
      </c>
      <c r="DY56" s="3" t="n">
        <v>10</v>
      </c>
      <c r="DZ56" s="3" t="n">
        <v>9</v>
      </c>
      <c r="EA56" s="3" t="n">
        <v>12</v>
      </c>
      <c r="EB56" s="3" t="n">
        <v>10</v>
      </c>
      <c r="EC56" s="3" t="n">
        <v>4</v>
      </c>
      <c r="ED56" s="3" t="n">
        <v>10</v>
      </c>
      <c r="EE56" s="3" t="n">
        <v>7</v>
      </c>
      <c r="EF56" s="3" t="n">
        <v>9</v>
      </c>
      <c r="EG56" s="3" t="n">
        <v>11</v>
      </c>
      <c r="EH56" s="3" t="n">
        <v>10</v>
      </c>
      <c r="EI56" s="3" t="n">
        <v>11</v>
      </c>
      <c r="EJ56" s="3" t="n">
        <v>7</v>
      </c>
      <c r="EK56" s="3" t="n">
        <v>6</v>
      </c>
      <c r="EL56" s="3" t="n">
        <v>4</v>
      </c>
      <c r="EM56" s="3" t="n">
        <v>17</v>
      </c>
      <c r="EN56" s="3" t="n">
        <v>10</v>
      </c>
      <c r="EO56" s="3" t="n">
        <v>16</v>
      </c>
      <c r="EP56" s="3" t="n">
        <v>7</v>
      </c>
      <c r="EQ56" s="3" t="n">
        <v>9</v>
      </c>
      <c r="ER56" s="3" t="n">
        <v>28</v>
      </c>
      <c r="ES56" s="3" t="n">
        <v>8</v>
      </c>
      <c r="ET56" s="3" t="n">
        <v>2</v>
      </c>
      <c r="EU56" s="3" t="n">
        <v>32</v>
      </c>
      <c r="EV56" s="3" t="n">
        <v>6</v>
      </c>
      <c r="EW56" s="3" t="n">
        <v>8</v>
      </c>
      <c r="EX56" s="3" t="n">
        <v>10</v>
      </c>
      <c r="EY56" s="3" t="n">
        <v>13</v>
      </c>
      <c r="EZ56" s="3" t="n">
        <v>5</v>
      </c>
      <c r="FA56" s="3" t="n">
        <v>5</v>
      </c>
      <c r="FB56" s="3" t="n">
        <v>16</v>
      </c>
      <c r="FC56" s="3" t="n">
        <v>12</v>
      </c>
      <c r="FD56" s="3" t="n">
        <v>7</v>
      </c>
      <c r="FE56" s="3" t="n">
        <v>11</v>
      </c>
      <c r="FF56" s="3" t="n">
        <v>5</v>
      </c>
      <c r="FG56" s="3" t="n">
        <v>4</v>
      </c>
      <c r="FH56" s="3" t="n">
        <v>2</v>
      </c>
      <c r="FI56" s="3" t="n">
        <v>12</v>
      </c>
      <c r="FJ56" s="3" t="n">
        <v>11</v>
      </c>
      <c r="FK56" s="3" t="n">
        <v>17</v>
      </c>
      <c r="FL56" s="3" t="n">
        <v>5</v>
      </c>
      <c r="FM56" s="3" t="n">
        <v>3</v>
      </c>
      <c r="FN56" s="3" t="n">
        <v>5</v>
      </c>
      <c r="FO56" s="3" t="n">
        <v>11</v>
      </c>
      <c r="FP56" s="3" t="n">
        <v>15</v>
      </c>
      <c r="FQ56" s="3" t="n">
        <v>22</v>
      </c>
      <c r="FR56" s="3" t="n">
        <v>11</v>
      </c>
      <c r="FS56" s="3" t="n">
        <v>13</v>
      </c>
      <c r="FT56" s="3" t="n">
        <v>9</v>
      </c>
      <c r="FU56" s="3" t="n">
        <v>8</v>
      </c>
      <c r="FV56" s="3" t="n">
        <v>5</v>
      </c>
      <c r="FW56" s="3" t="n">
        <v>4</v>
      </c>
      <c r="FX56" s="3" t="n">
        <v>8</v>
      </c>
      <c r="FY56" s="3" t="n">
        <v>15</v>
      </c>
      <c r="FZ56" s="3" t="n">
        <v>7</v>
      </c>
      <c r="GA56" s="3" t="n">
        <v>6</v>
      </c>
      <c r="GB56" s="3" t="n">
        <v>21</v>
      </c>
    </row>
    <row r="57" customFormat="false" ht="14.25" hidden="false" customHeight="true" outlineLevel="0" collapsed="false">
      <c r="A57" s="8" t="n">
        <v>14</v>
      </c>
      <c r="B57" s="3" t="n">
        <v>5</v>
      </c>
      <c r="C57" s="3" t="n">
        <v>16</v>
      </c>
      <c r="D57" s="3" t="n">
        <v>19</v>
      </c>
      <c r="E57" s="3" t="n">
        <v>6</v>
      </c>
      <c r="F57" s="3" t="n">
        <v>15</v>
      </c>
      <c r="G57" s="3" t="n">
        <v>6</v>
      </c>
      <c r="H57" s="3" t="n">
        <v>16</v>
      </c>
      <c r="I57" s="3" t="n">
        <v>11</v>
      </c>
      <c r="J57" s="3" t="n">
        <v>14</v>
      </c>
      <c r="K57" s="3" t="n">
        <v>10</v>
      </c>
      <c r="L57" s="3" t="n">
        <v>19</v>
      </c>
      <c r="M57" s="3" t="n">
        <v>11</v>
      </c>
      <c r="N57" s="3" t="n">
        <v>3</v>
      </c>
      <c r="O57" s="3" t="n">
        <v>17</v>
      </c>
      <c r="P57" s="3" t="n">
        <v>10</v>
      </c>
      <c r="Q57" s="3" t="n">
        <v>8</v>
      </c>
      <c r="R57" s="3" t="n">
        <v>7</v>
      </c>
      <c r="S57" s="3" t="n">
        <v>20</v>
      </c>
      <c r="T57" s="3" t="n">
        <v>7</v>
      </c>
      <c r="U57" s="3" t="n">
        <v>11</v>
      </c>
      <c r="V57" s="3" t="n">
        <v>12</v>
      </c>
      <c r="W57" s="3" t="n">
        <v>10</v>
      </c>
      <c r="X57" s="3" t="n">
        <v>10</v>
      </c>
      <c r="Y57" s="3" t="n">
        <v>10</v>
      </c>
      <c r="Z57" s="3" t="n">
        <v>12</v>
      </c>
      <c r="AA57" s="3" t="n">
        <v>6</v>
      </c>
      <c r="AB57" s="3" t="n">
        <v>8</v>
      </c>
      <c r="AC57" s="3" t="n">
        <v>9</v>
      </c>
      <c r="AD57" s="3" t="n">
        <v>9</v>
      </c>
      <c r="AE57" s="3" t="n">
        <v>9</v>
      </c>
      <c r="AF57" s="3" t="n">
        <v>8</v>
      </c>
      <c r="AG57" s="3" t="n">
        <v>12</v>
      </c>
      <c r="AH57" s="3" t="n">
        <v>8</v>
      </c>
      <c r="AI57" s="3" t="n">
        <v>6</v>
      </c>
      <c r="AJ57" s="3" t="n">
        <v>8</v>
      </c>
      <c r="AK57" s="3" t="n">
        <v>15</v>
      </c>
      <c r="AL57" s="3" t="n">
        <v>14</v>
      </c>
      <c r="AM57" s="3" t="n">
        <v>9</v>
      </c>
      <c r="AN57" s="3" t="n">
        <v>9</v>
      </c>
      <c r="AO57" s="3" t="n">
        <v>9</v>
      </c>
      <c r="AP57" s="3" t="n">
        <v>26</v>
      </c>
      <c r="AQ57" s="3" t="n">
        <v>12</v>
      </c>
      <c r="AR57" s="3" t="n">
        <v>8</v>
      </c>
      <c r="AS57" s="3" t="n">
        <v>6</v>
      </c>
      <c r="AT57" s="3" t="n">
        <v>12</v>
      </c>
      <c r="AU57" s="3" t="n">
        <v>11</v>
      </c>
      <c r="AV57" s="3" t="n">
        <v>10</v>
      </c>
      <c r="AW57" s="3" t="n">
        <v>4</v>
      </c>
      <c r="AX57" s="3" t="n">
        <v>10</v>
      </c>
      <c r="AY57" s="3" t="n">
        <v>15</v>
      </c>
      <c r="AZ57" s="3" t="n">
        <v>8</v>
      </c>
      <c r="BA57" s="3" t="n">
        <v>6</v>
      </c>
      <c r="BB57" s="3" t="n">
        <v>14</v>
      </c>
      <c r="BC57" s="3" t="n">
        <v>10</v>
      </c>
      <c r="BD57" s="3" t="n">
        <v>3</v>
      </c>
      <c r="BE57" s="3" t="n">
        <v>10</v>
      </c>
      <c r="BF57" s="3" t="n">
        <v>8</v>
      </c>
      <c r="BG57" s="3" t="n">
        <v>5</v>
      </c>
      <c r="BH57" s="3" t="n">
        <v>9</v>
      </c>
      <c r="BI57" s="3" t="n">
        <v>6</v>
      </c>
      <c r="BJ57" s="3" t="n">
        <v>6</v>
      </c>
      <c r="BK57" s="3" t="n">
        <v>9</v>
      </c>
      <c r="BL57" s="3" t="n">
        <v>5</v>
      </c>
      <c r="BM57" s="3" t="n">
        <v>14</v>
      </c>
      <c r="BN57" s="3" t="n">
        <v>1</v>
      </c>
      <c r="BO57" s="3" t="n">
        <v>7</v>
      </c>
      <c r="BP57" s="3" t="n">
        <v>12</v>
      </c>
      <c r="BQ57" s="3" t="n">
        <v>13</v>
      </c>
      <c r="BR57" s="3" t="n">
        <v>9</v>
      </c>
      <c r="BS57" s="3" t="n">
        <v>19</v>
      </c>
      <c r="BT57" s="3" t="n">
        <v>12</v>
      </c>
      <c r="BU57" s="3" t="n">
        <v>18</v>
      </c>
      <c r="BV57" s="3" t="n">
        <v>9</v>
      </c>
      <c r="BW57" s="3" t="n">
        <v>12</v>
      </c>
      <c r="BX57" s="3" t="n">
        <v>14</v>
      </c>
      <c r="BY57" s="3" t="n">
        <v>8</v>
      </c>
      <c r="BZ57" s="3" t="n">
        <v>8</v>
      </c>
      <c r="CA57" s="3" t="n">
        <v>14</v>
      </c>
      <c r="CB57" s="3" t="n">
        <v>0</v>
      </c>
      <c r="CC57" s="3" t="n">
        <v>17</v>
      </c>
      <c r="CD57" s="3" t="n">
        <v>10</v>
      </c>
      <c r="CE57" s="3" t="n">
        <v>13</v>
      </c>
      <c r="CF57" s="3" t="n">
        <v>10</v>
      </c>
      <c r="CG57" s="3" t="n">
        <v>16</v>
      </c>
      <c r="CH57" s="3" t="n">
        <v>13</v>
      </c>
      <c r="CI57" s="3" t="n">
        <v>6</v>
      </c>
      <c r="CJ57" s="3" t="n">
        <v>11</v>
      </c>
      <c r="CK57" s="3" t="n">
        <v>15</v>
      </c>
      <c r="CL57" s="3" t="n">
        <v>20</v>
      </c>
      <c r="CM57" s="3" t="n">
        <v>13</v>
      </c>
      <c r="CN57" s="3" t="n">
        <v>14</v>
      </c>
      <c r="CO57" s="3" t="n">
        <v>13</v>
      </c>
      <c r="CP57" s="3" t="n">
        <v>13</v>
      </c>
      <c r="CQ57" s="3" t="n">
        <v>11</v>
      </c>
      <c r="CR57" s="3" t="n">
        <v>14</v>
      </c>
      <c r="CS57" s="3" t="n">
        <v>11</v>
      </c>
      <c r="CT57" s="3" t="n">
        <v>13</v>
      </c>
      <c r="CU57" s="3" t="n">
        <v>4</v>
      </c>
      <c r="CV57" s="3" t="n">
        <v>5</v>
      </c>
      <c r="CW57" s="3" t="n">
        <v>4</v>
      </c>
      <c r="CX57" s="3" t="n">
        <v>9</v>
      </c>
      <c r="CY57" s="3" t="n">
        <v>11</v>
      </c>
      <c r="CZ57" s="3" t="n">
        <v>12</v>
      </c>
      <c r="DA57" s="3" t="n">
        <v>18</v>
      </c>
      <c r="DB57" s="3" t="n">
        <v>22</v>
      </c>
      <c r="DC57" s="3" t="n">
        <v>12</v>
      </c>
      <c r="DD57" s="3" t="n">
        <v>9</v>
      </c>
      <c r="DE57" s="3" t="n">
        <v>9</v>
      </c>
      <c r="DF57" s="3" t="n">
        <v>10</v>
      </c>
      <c r="DG57" s="3" t="n">
        <v>22</v>
      </c>
      <c r="DH57" s="3" t="n">
        <v>14</v>
      </c>
      <c r="DI57" s="3" t="n">
        <v>3</v>
      </c>
      <c r="DJ57" s="3" t="n">
        <v>10</v>
      </c>
      <c r="DK57" s="3" t="n">
        <v>8</v>
      </c>
      <c r="DL57" s="3" t="n">
        <v>5</v>
      </c>
      <c r="DM57" s="3" t="n">
        <v>9</v>
      </c>
      <c r="DN57" s="3" t="n">
        <v>3</v>
      </c>
      <c r="DO57" s="3" t="n">
        <v>10</v>
      </c>
      <c r="DP57" s="3" t="n">
        <v>11</v>
      </c>
      <c r="DQ57" s="3" t="n">
        <v>7</v>
      </c>
      <c r="DR57" s="3" t="n">
        <v>11</v>
      </c>
      <c r="DS57" s="3" t="n">
        <v>12</v>
      </c>
      <c r="DT57" s="3" t="n">
        <v>12</v>
      </c>
      <c r="DU57" s="3" t="n">
        <v>5</v>
      </c>
      <c r="DV57" s="3" t="n">
        <v>18</v>
      </c>
      <c r="DW57" s="3" t="n">
        <v>13</v>
      </c>
      <c r="DX57" s="3" t="n">
        <v>17</v>
      </c>
      <c r="DY57" s="3" t="n">
        <v>10</v>
      </c>
      <c r="DZ57" s="3" t="n">
        <v>10</v>
      </c>
      <c r="EA57" s="3" t="n">
        <v>15</v>
      </c>
      <c r="EB57" s="3" t="n">
        <v>10</v>
      </c>
      <c r="EC57" s="3" t="n">
        <v>7</v>
      </c>
      <c r="ED57" s="3" t="n">
        <v>8</v>
      </c>
      <c r="EE57" s="3" t="n">
        <v>7</v>
      </c>
      <c r="EF57" s="3" t="n">
        <v>15</v>
      </c>
      <c r="EG57" s="3" t="n">
        <v>13</v>
      </c>
      <c r="EH57" s="3" t="n">
        <v>8</v>
      </c>
      <c r="EI57" s="3" t="n">
        <v>17</v>
      </c>
      <c r="EJ57" s="3" t="n">
        <v>7</v>
      </c>
      <c r="EK57" s="3" t="n">
        <v>7</v>
      </c>
      <c r="EL57" s="3" t="n">
        <v>4</v>
      </c>
      <c r="EM57" s="3" t="n">
        <v>19</v>
      </c>
      <c r="EN57" s="3" t="n">
        <v>18</v>
      </c>
      <c r="EO57" s="3" t="n">
        <v>11</v>
      </c>
      <c r="EP57" s="3" t="n">
        <v>7</v>
      </c>
      <c r="EQ57" s="3" t="n">
        <v>15</v>
      </c>
      <c r="ER57" s="3" t="n">
        <v>22</v>
      </c>
      <c r="ES57" s="3" t="n">
        <v>4</v>
      </c>
      <c r="ET57" s="3" t="n">
        <v>3</v>
      </c>
      <c r="EU57" s="3" t="n">
        <v>27</v>
      </c>
      <c r="EV57" s="3" t="n">
        <v>9</v>
      </c>
      <c r="EW57" s="3" t="n">
        <v>9</v>
      </c>
      <c r="EX57" s="3" t="n">
        <v>23</v>
      </c>
      <c r="EY57" s="3" t="n">
        <v>18</v>
      </c>
      <c r="EZ57" s="3" t="n">
        <v>6</v>
      </c>
      <c r="FA57" s="3" t="n">
        <v>11</v>
      </c>
      <c r="FB57" s="3" t="n">
        <v>19</v>
      </c>
      <c r="FC57" s="3" t="n">
        <v>21</v>
      </c>
      <c r="FD57" s="3" t="n">
        <v>8</v>
      </c>
      <c r="FE57" s="3" t="n">
        <v>19</v>
      </c>
      <c r="FF57" s="3" t="n">
        <v>6</v>
      </c>
      <c r="FG57" s="3" t="n">
        <v>3</v>
      </c>
      <c r="FH57" s="3" t="n">
        <v>3</v>
      </c>
      <c r="FI57" s="3" t="n">
        <v>8</v>
      </c>
      <c r="FJ57" s="3" t="n">
        <v>10</v>
      </c>
      <c r="FK57" s="3" t="n">
        <v>8</v>
      </c>
      <c r="FL57" s="3" t="n">
        <v>5</v>
      </c>
      <c r="FM57" s="3" t="n">
        <v>6</v>
      </c>
      <c r="FN57" s="3" t="n">
        <v>12</v>
      </c>
      <c r="FO57" s="3" t="n">
        <v>12</v>
      </c>
      <c r="FP57" s="3" t="n">
        <v>14</v>
      </c>
      <c r="FQ57" s="3" t="n">
        <v>23</v>
      </c>
      <c r="FR57" s="3" t="n">
        <v>12</v>
      </c>
      <c r="FS57" s="3" t="n">
        <v>5</v>
      </c>
      <c r="FT57" s="3" t="n">
        <v>7</v>
      </c>
      <c r="FU57" s="3" t="n">
        <v>12</v>
      </c>
      <c r="FV57" s="3" t="n">
        <v>4</v>
      </c>
      <c r="FW57" s="3" t="n">
        <v>8</v>
      </c>
      <c r="FX57" s="3" t="n">
        <v>6</v>
      </c>
      <c r="FY57" s="3" t="n">
        <v>10</v>
      </c>
      <c r="FZ57" s="3" t="n">
        <v>10</v>
      </c>
      <c r="GA57" s="3" t="n">
        <v>4</v>
      </c>
      <c r="GB57" s="3" t="n">
        <v>25</v>
      </c>
    </row>
    <row r="58" customFormat="false" ht="14.25" hidden="false" customHeight="true" outlineLevel="0" collapsed="false">
      <c r="A58" s="8" t="n">
        <v>13</v>
      </c>
      <c r="B58" s="3" t="n">
        <v>5</v>
      </c>
      <c r="C58" s="3" t="n">
        <v>17</v>
      </c>
      <c r="D58" s="3" t="n">
        <v>10</v>
      </c>
      <c r="E58" s="3" t="n">
        <v>9</v>
      </c>
      <c r="F58" s="3" t="n">
        <v>12</v>
      </c>
      <c r="G58" s="3" t="n">
        <v>12</v>
      </c>
      <c r="H58" s="3" t="n">
        <v>9</v>
      </c>
      <c r="I58" s="3" t="n">
        <v>8</v>
      </c>
      <c r="J58" s="3" t="n">
        <v>16</v>
      </c>
      <c r="K58" s="3" t="n">
        <v>9</v>
      </c>
      <c r="L58" s="3" t="n">
        <v>11</v>
      </c>
      <c r="M58" s="3" t="n">
        <v>10</v>
      </c>
      <c r="N58" s="3" t="n">
        <v>8</v>
      </c>
      <c r="O58" s="3" t="n">
        <v>16</v>
      </c>
      <c r="P58" s="3" t="n">
        <v>9</v>
      </c>
      <c r="Q58" s="3" t="n">
        <v>13</v>
      </c>
      <c r="R58" s="3" t="n">
        <v>8</v>
      </c>
      <c r="S58" s="3" t="n">
        <v>27</v>
      </c>
      <c r="T58" s="3" t="n">
        <v>16</v>
      </c>
      <c r="U58" s="3" t="n">
        <v>7</v>
      </c>
      <c r="V58" s="3" t="n">
        <v>13</v>
      </c>
      <c r="W58" s="3" t="n">
        <v>13</v>
      </c>
      <c r="X58" s="3" t="n">
        <v>14</v>
      </c>
      <c r="Y58" s="3" t="n">
        <v>5</v>
      </c>
      <c r="Z58" s="3" t="n">
        <v>15</v>
      </c>
      <c r="AA58" s="3" t="n">
        <v>4</v>
      </c>
      <c r="AB58" s="3" t="n">
        <v>8</v>
      </c>
      <c r="AC58" s="3" t="n">
        <v>7</v>
      </c>
      <c r="AD58" s="3" t="n">
        <v>12</v>
      </c>
      <c r="AE58" s="3" t="n">
        <v>13</v>
      </c>
      <c r="AF58" s="3" t="n">
        <v>8</v>
      </c>
      <c r="AG58" s="3" t="n">
        <v>8</v>
      </c>
      <c r="AH58" s="3" t="n">
        <v>6</v>
      </c>
      <c r="AI58" s="3" t="n">
        <v>11</v>
      </c>
      <c r="AJ58" s="3" t="n">
        <v>11</v>
      </c>
      <c r="AK58" s="3" t="n">
        <v>7</v>
      </c>
      <c r="AL58" s="3" t="n">
        <v>13</v>
      </c>
      <c r="AM58" s="3" t="n">
        <v>7</v>
      </c>
      <c r="AN58" s="3" t="n">
        <v>5</v>
      </c>
      <c r="AO58" s="3" t="n">
        <v>14</v>
      </c>
      <c r="AP58" s="3" t="n">
        <v>24</v>
      </c>
      <c r="AQ58" s="3" t="n">
        <v>26</v>
      </c>
      <c r="AR58" s="3" t="n">
        <v>11</v>
      </c>
      <c r="AS58" s="3" t="n">
        <v>6</v>
      </c>
      <c r="AT58" s="3" t="n">
        <v>12</v>
      </c>
      <c r="AU58" s="3" t="n">
        <v>6</v>
      </c>
      <c r="AV58" s="3" t="n">
        <v>9</v>
      </c>
      <c r="AW58" s="3" t="n">
        <v>10</v>
      </c>
      <c r="AX58" s="3" t="n">
        <v>9</v>
      </c>
      <c r="AY58" s="3" t="n">
        <v>24</v>
      </c>
      <c r="AZ58" s="3" t="n">
        <v>11</v>
      </c>
      <c r="BA58" s="3" t="n">
        <v>4</v>
      </c>
      <c r="BB58" s="3" t="n">
        <v>12</v>
      </c>
      <c r="BC58" s="3" t="n">
        <v>6</v>
      </c>
      <c r="BD58" s="3" t="n">
        <v>6</v>
      </c>
      <c r="BE58" s="3" t="n">
        <v>12</v>
      </c>
      <c r="BF58" s="3" t="n">
        <v>14</v>
      </c>
      <c r="BG58" s="3" t="n">
        <v>4</v>
      </c>
      <c r="BH58" s="3" t="n">
        <v>13</v>
      </c>
      <c r="BI58" s="3" t="n">
        <v>7</v>
      </c>
      <c r="BJ58" s="3" t="n">
        <v>9</v>
      </c>
      <c r="BK58" s="3" t="n">
        <v>15</v>
      </c>
      <c r="BL58" s="3" t="n">
        <v>4</v>
      </c>
      <c r="BM58" s="3" t="n">
        <v>11</v>
      </c>
      <c r="BN58" s="3" t="n">
        <v>2</v>
      </c>
      <c r="BO58" s="3" t="n">
        <v>6</v>
      </c>
      <c r="BP58" s="3" t="n">
        <v>15</v>
      </c>
      <c r="BQ58" s="3" t="n">
        <v>7</v>
      </c>
      <c r="BR58" s="3" t="n">
        <v>9</v>
      </c>
      <c r="BS58" s="3" t="n">
        <v>15</v>
      </c>
      <c r="BT58" s="3" t="n">
        <v>12</v>
      </c>
      <c r="BU58" s="3" t="n">
        <v>12</v>
      </c>
      <c r="BV58" s="3" t="n">
        <v>12</v>
      </c>
      <c r="BW58" s="3" t="n">
        <v>14</v>
      </c>
      <c r="BX58" s="3" t="n">
        <v>22</v>
      </c>
      <c r="BY58" s="3" t="n">
        <v>9</v>
      </c>
      <c r="BZ58" s="3" t="n">
        <v>8</v>
      </c>
      <c r="CA58" s="3" t="n">
        <v>11</v>
      </c>
      <c r="CB58" s="3" t="n">
        <v>8</v>
      </c>
      <c r="CC58" s="3" t="n">
        <v>13</v>
      </c>
      <c r="CD58" s="3" t="n">
        <v>13</v>
      </c>
      <c r="CE58" s="3" t="n">
        <v>8</v>
      </c>
      <c r="CF58" s="3" t="n">
        <v>12</v>
      </c>
      <c r="CG58" s="3" t="n">
        <v>9</v>
      </c>
      <c r="CH58" s="3" t="n">
        <v>9</v>
      </c>
      <c r="CI58" s="3" t="n">
        <v>3</v>
      </c>
      <c r="CJ58" s="3" t="n">
        <v>9</v>
      </c>
      <c r="CK58" s="3" t="n">
        <v>11</v>
      </c>
      <c r="CL58" s="3" t="n">
        <v>22</v>
      </c>
      <c r="CM58" s="3" t="n">
        <v>8</v>
      </c>
      <c r="CN58" s="3" t="n">
        <v>11</v>
      </c>
      <c r="CO58" s="3" t="n">
        <v>12</v>
      </c>
      <c r="CP58" s="3" t="n">
        <v>11</v>
      </c>
      <c r="CQ58" s="3" t="n">
        <v>15</v>
      </c>
      <c r="CR58" s="3" t="n">
        <v>8</v>
      </c>
      <c r="CS58" s="3" t="n">
        <v>6</v>
      </c>
      <c r="CT58" s="3" t="n">
        <v>21</v>
      </c>
      <c r="CU58" s="3" t="n">
        <v>3</v>
      </c>
      <c r="CV58" s="3" t="n">
        <v>4</v>
      </c>
      <c r="CW58" s="3" t="n">
        <v>12</v>
      </c>
      <c r="CX58" s="3" t="n">
        <v>15</v>
      </c>
      <c r="CY58" s="3" t="n">
        <v>12</v>
      </c>
      <c r="CZ58" s="3" t="n">
        <v>15</v>
      </c>
      <c r="DA58" s="3" t="n">
        <v>17</v>
      </c>
      <c r="DB58" s="3" t="n">
        <v>20</v>
      </c>
      <c r="DC58" s="3" t="n">
        <v>12</v>
      </c>
      <c r="DD58" s="3" t="n">
        <v>10</v>
      </c>
      <c r="DE58" s="3" t="n">
        <v>8</v>
      </c>
      <c r="DF58" s="3" t="n">
        <v>10</v>
      </c>
      <c r="DG58" s="3" t="n">
        <v>27</v>
      </c>
      <c r="DH58" s="3" t="n">
        <v>7</v>
      </c>
      <c r="DI58" s="3" t="n">
        <v>9</v>
      </c>
      <c r="DJ58" s="3" t="n">
        <v>10</v>
      </c>
      <c r="DK58" s="3" t="n">
        <v>10</v>
      </c>
      <c r="DL58" s="3" t="n">
        <v>5</v>
      </c>
      <c r="DM58" s="3" t="n">
        <v>13</v>
      </c>
      <c r="DN58" s="3" t="n">
        <v>6</v>
      </c>
      <c r="DO58" s="3" t="n">
        <v>9</v>
      </c>
      <c r="DP58" s="3" t="n">
        <v>14</v>
      </c>
      <c r="DQ58" s="3" t="n">
        <v>7</v>
      </c>
      <c r="DR58" s="3" t="n">
        <v>7</v>
      </c>
      <c r="DS58" s="3" t="n">
        <v>20</v>
      </c>
      <c r="DT58" s="3" t="n">
        <v>5</v>
      </c>
      <c r="DU58" s="3" t="n">
        <v>12</v>
      </c>
      <c r="DV58" s="3" t="n">
        <v>16</v>
      </c>
      <c r="DW58" s="3" t="n">
        <v>15</v>
      </c>
      <c r="DX58" s="3" t="n">
        <v>18</v>
      </c>
      <c r="DY58" s="3" t="n">
        <v>13</v>
      </c>
      <c r="DZ58" s="3" t="n">
        <v>11</v>
      </c>
      <c r="EA58" s="3" t="n">
        <v>10</v>
      </c>
      <c r="EB58" s="3" t="n">
        <v>16</v>
      </c>
      <c r="EC58" s="3" t="n">
        <v>8</v>
      </c>
      <c r="ED58" s="3" t="n">
        <v>11</v>
      </c>
      <c r="EE58" s="3" t="n">
        <v>12</v>
      </c>
      <c r="EF58" s="3" t="n">
        <v>15</v>
      </c>
      <c r="EG58" s="3" t="n">
        <v>8</v>
      </c>
      <c r="EH58" s="3" t="n">
        <v>11</v>
      </c>
      <c r="EI58" s="3" t="n">
        <v>13</v>
      </c>
      <c r="EJ58" s="3" t="n">
        <v>3</v>
      </c>
      <c r="EK58" s="3" t="n">
        <v>8</v>
      </c>
      <c r="EL58" s="3" t="n">
        <v>6</v>
      </c>
      <c r="EM58" s="3" t="n">
        <v>12</v>
      </c>
      <c r="EN58" s="3" t="n">
        <v>17</v>
      </c>
      <c r="EO58" s="3" t="n">
        <v>9</v>
      </c>
      <c r="EP58" s="3" t="n">
        <v>4</v>
      </c>
      <c r="EQ58" s="3" t="n">
        <v>10</v>
      </c>
      <c r="ER58" s="3" t="n">
        <v>25</v>
      </c>
      <c r="ES58" s="3" t="n">
        <v>12</v>
      </c>
      <c r="ET58" s="3" t="n">
        <v>3</v>
      </c>
      <c r="EU58" s="3" t="n">
        <v>38</v>
      </c>
      <c r="EV58" s="3" t="n">
        <v>11</v>
      </c>
      <c r="EW58" s="3" t="n">
        <v>6</v>
      </c>
      <c r="EX58" s="3" t="n">
        <v>18</v>
      </c>
      <c r="EY58" s="3" t="n">
        <v>18</v>
      </c>
      <c r="EZ58" s="3" t="n">
        <v>11</v>
      </c>
      <c r="FA58" s="3" t="n">
        <v>14</v>
      </c>
      <c r="FB58" s="3" t="n">
        <v>17</v>
      </c>
      <c r="FC58" s="3" t="n">
        <v>22</v>
      </c>
      <c r="FD58" s="3" t="n">
        <v>6</v>
      </c>
      <c r="FE58" s="3" t="n">
        <v>12</v>
      </c>
      <c r="FF58" s="3" t="n">
        <v>2</v>
      </c>
      <c r="FG58" s="3" t="n">
        <v>6</v>
      </c>
      <c r="FH58" s="3" t="n">
        <v>3</v>
      </c>
      <c r="FI58" s="3" t="n">
        <v>14</v>
      </c>
      <c r="FJ58" s="3" t="n">
        <v>18</v>
      </c>
      <c r="FK58" s="3" t="n">
        <v>17</v>
      </c>
      <c r="FL58" s="3" t="n">
        <v>17</v>
      </c>
      <c r="FM58" s="3" t="n">
        <v>5</v>
      </c>
      <c r="FN58" s="3" t="n">
        <v>13</v>
      </c>
      <c r="FO58" s="3" t="n">
        <v>11</v>
      </c>
      <c r="FP58" s="3" t="n">
        <v>12</v>
      </c>
      <c r="FQ58" s="3" t="n">
        <v>21</v>
      </c>
      <c r="FR58" s="3" t="n">
        <v>7</v>
      </c>
      <c r="FS58" s="3" t="n">
        <v>5</v>
      </c>
      <c r="FT58" s="3" t="n">
        <v>9</v>
      </c>
      <c r="FU58" s="3" t="n">
        <v>10</v>
      </c>
      <c r="FV58" s="3" t="n">
        <v>6</v>
      </c>
      <c r="FW58" s="3" t="n">
        <v>6</v>
      </c>
      <c r="FX58" s="3" t="n">
        <v>5</v>
      </c>
      <c r="FY58" s="3" t="n">
        <v>11</v>
      </c>
      <c r="FZ58" s="3" t="n">
        <v>5</v>
      </c>
      <c r="GA58" s="3" t="n">
        <v>9</v>
      </c>
      <c r="GB58" s="3" t="n">
        <v>22</v>
      </c>
    </row>
    <row r="59" customFormat="false" ht="14.25" hidden="false" customHeight="true" outlineLevel="0" collapsed="false">
      <c r="A59" s="8" t="n">
        <v>12</v>
      </c>
      <c r="B59" s="3" t="n">
        <v>6</v>
      </c>
      <c r="C59" s="3" t="n">
        <v>21</v>
      </c>
      <c r="D59" s="3" t="n">
        <v>17</v>
      </c>
      <c r="E59" s="3" t="n">
        <v>6</v>
      </c>
      <c r="F59" s="3" t="n">
        <v>14</v>
      </c>
      <c r="G59" s="3" t="n">
        <v>13</v>
      </c>
      <c r="H59" s="3" t="n">
        <v>19</v>
      </c>
      <c r="I59" s="3" t="n">
        <v>12</v>
      </c>
      <c r="J59" s="3" t="n">
        <v>12</v>
      </c>
      <c r="K59" s="3" t="n">
        <v>6</v>
      </c>
      <c r="L59" s="3" t="n">
        <v>13</v>
      </c>
      <c r="M59" s="3" t="n">
        <v>9</v>
      </c>
      <c r="N59" s="3" t="n">
        <v>9</v>
      </c>
      <c r="O59" s="3" t="n">
        <v>14</v>
      </c>
      <c r="P59" s="3" t="n">
        <v>15</v>
      </c>
      <c r="Q59" s="3" t="n">
        <v>13</v>
      </c>
      <c r="R59" s="3" t="n">
        <v>9</v>
      </c>
      <c r="S59" s="3" t="n">
        <v>23</v>
      </c>
      <c r="T59" s="3" t="n">
        <v>17</v>
      </c>
      <c r="U59" s="3" t="n">
        <v>6</v>
      </c>
      <c r="V59" s="3" t="n">
        <v>15</v>
      </c>
      <c r="W59" s="3" t="n">
        <v>10</v>
      </c>
      <c r="X59" s="3" t="n">
        <v>11</v>
      </c>
      <c r="Y59" s="3" t="n">
        <v>12</v>
      </c>
      <c r="Z59" s="3" t="n">
        <v>28</v>
      </c>
      <c r="AA59" s="3" t="n">
        <v>12</v>
      </c>
      <c r="AB59" s="3" t="n">
        <v>14</v>
      </c>
      <c r="AC59" s="3" t="n">
        <v>8</v>
      </c>
      <c r="AD59" s="3" t="n">
        <v>16</v>
      </c>
      <c r="AE59" s="3" t="n">
        <v>11</v>
      </c>
      <c r="AF59" s="3" t="n">
        <v>8</v>
      </c>
      <c r="AG59" s="3" t="n">
        <v>8</v>
      </c>
      <c r="AH59" s="3" t="n">
        <v>10</v>
      </c>
      <c r="AI59" s="3" t="n">
        <v>8</v>
      </c>
      <c r="AJ59" s="3" t="n">
        <v>14</v>
      </c>
      <c r="AK59" s="3" t="n">
        <v>16</v>
      </c>
      <c r="AL59" s="3" t="n">
        <v>7</v>
      </c>
      <c r="AM59" s="3" t="n">
        <v>7</v>
      </c>
      <c r="AN59" s="3" t="n">
        <v>10</v>
      </c>
      <c r="AO59" s="3" t="n">
        <v>21</v>
      </c>
      <c r="AP59" s="3" t="n">
        <v>25</v>
      </c>
      <c r="AQ59" s="3" t="n">
        <v>17</v>
      </c>
      <c r="AR59" s="3" t="n">
        <v>7</v>
      </c>
      <c r="AS59" s="3" t="n">
        <v>7</v>
      </c>
      <c r="AT59" s="3" t="n">
        <v>9</v>
      </c>
      <c r="AU59" s="3" t="n">
        <v>10</v>
      </c>
      <c r="AV59" s="3" t="n">
        <v>13</v>
      </c>
      <c r="AW59" s="3" t="n">
        <v>11</v>
      </c>
      <c r="AX59" s="3" t="n">
        <v>19</v>
      </c>
      <c r="AY59" s="3" t="n">
        <v>25</v>
      </c>
      <c r="AZ59" s="3" t="n">
        <v>15</v>
      </c>
      <c r="BA59" s="3" t="n">
        <v>5</v>
      </c>
      <c r="BB59" s="3" t="n">
        <v>14</v>
      </c>
      <c r="BC59" s="3" t="n">
        <v>9</v>
      </c>
      <c r="BD59" s="3" t="n">
        <v>8</v>
      </c>
      <c r="BE59" s="3" t="n">
        <v>19</v>
      </c>
      <c r="BF59" s="3" t="n">
        <v>8</v>
      </c>
      <c r="BG59" s="3" t="n">
        <v>3</v>
      </c>
      <c r="BH59" s="3" t="n">
        <v>14</v>
      </c>
      <c r="BI59" s="3" t="n">
        <v>10</v>
      </c>
      <c r="BJ59" s="3" t="n">
        <v>6</v>
      </c>
      <c r="BK59" s="3" t="n">
        <v>13</v>
      </c>
      <c r="BL59" s="3" t="n">
        <v>8</v>
      </c>
      <c r="BM59" s="3" t="n">
        <v>19</v>
      </c>
      <c r="BN59" s="3" t="n">
        <v>5</v>
      </c>
      <c r="BO59" s="3" t="n">
        <v>9</v>
      </c>
      <c r="BP59" s="3" t="n">
        <v>13</v>
      </c>
      <c r="BQ59" s="3" t="n">
        <v>17</v>
      </c>
      <c r="BR59" s="3" t="n">
        <v>17</v>
      </c>
      <c r="BS59" s="3" t="n">
        <v>13</v>
      </c>
      <c r="BT59" s="3" t="n">
        <v>12</v>
      </c>
      <c r="BU59" s="3" t="n">
        <v>11</v>
      </c>
      <c r="BV59" s="3" t="n">
        <v>16</v>
      </c>
      <c r="BW59" s="3" t="n">
        <v>24</v>
      </c>
      <c r="BX59" s="3" t="n">
        <v>15</v>
      </c>
      <c r="BY59" s="3" t="n">
        <v>11</v>
      </c>
      <c r="BZ59" s="3" t="n">
        <v>10</v>
      </c>
      <c r="CA59" s="3" t="n">
        <v>9</v>
      </c>
      <c r="CB59" s="3" t="n">
        <v>7</v>
      </c>
      <c r="CC59" s="3" t="n">
        <v>12</v>
      </c>
      <c r="CD59" s="3" t="n">
        <v>13</v>
      </c>
      <c r="CE59" s="3" t="n">
        <v>16</v>
      </c>
      <c r="CF59" s="3" t="n">
        <v>13</v>
      </c>
      <c r="CG59" s="3" t="n">
        <v>15</v>
      </c>
      <c r="CH59" s="3" t="n">
        <v>18</v>
      </c>
      <c r="CI59" s="3" t="n">
        <v>8</v>
      </c>
      <c r="CJ59" s="3" t="n">
        <v>17</v>
      </c>
      <c r="CK59" s="3" t="n">
        <v>12</v>
      </c>
      <c r="CL59" s="3" t="n">
        <v>19</v>
      </c>
      <c r="CM59" s="3" t="n">
        <v>15</v>
      </c>
      <c r="CN59" s="3" t="n">
        <v>11</v>
      </c>
      <c r="CO59" s="3" t="n">
        <v>20</v>
      </c>
      <c r="CP59" s="3" t="n">
        <v>8</v>
      </c>
      <c r="CQ59" s="3" t="n">
        <v>11</v>
      </c>
      <c r="CR59" s="3" t="n">
        <v>16</v>
      </c>
      <c r="CS59" s="3" t="n">
        <v>11</v>
      </c>
      <c r="CT59" s="3" t="n">
        <v>15</v>
      </c>
      <c r="CU59" s="3" t="n">
        <v>10</v>
      </c>
      <c r="CV59" s="3" t="n">
        <v>9</v>
      </c>
      <c r="CW59" s="3" t="n">
        <v>13</v>
      </c>
      <c r="CX59" s="3" t="n">
        <v>13</v>
      </c>
      <c r="CY59" s="3" t="n">
        <v>17</v>
      </c>
      <c r="CZ59" s="3" t="n">
        <v>18</v>
      </c>
      <c r="DA59" s="3" t="n">
        <v>16</v>
      </c>
      <c r="DB59" s="3" t="n">
        <v>23</v>
      </c>
      <c r="DC59" s="3" t="n">
        <v>15</v>
      </c>
      <c r="DD59" s="3" t="n">
        <v>9</v>
      </c>
      <c r="DE59" s="3" t="n">
        <v>10</v>
      </c>
      <c r="DF59" s="3" t="n">
        <v>11</v>
      </c>
      <c r="DG59" s="3" t="n">
        <v>21</v>
      </c>
      <c r="DH59" s="3" t="n">
        <v>7</v>
      </c>
      <c r="DI59" s="3" t="n">
        <v>3</v>
      </c>
      <c r="DJ59" s="3" t="n">
        <v>13</v>
      </c>
      <c r="DK59" s="3" t="n">
        <v>15</v>
      </c>
      <c r="DL59" s="3" t="n">
        <v>10</v>
      </c>
      <c r="DM59" s="3" t="n">
        <v>14</v>
      </c>
      <c r="DN59" s="3" t="n">
        <v>8</v>
      </c>
      <c r="DO59" s="3" t="n">
        <v>9</v>
      </c>
      <c r="DP59" s="3" t="n">
        <v>12</v>
      </c>
      <c r="DQ59" s="3" t="n">
        <v>11</v>
      </c>
      <c r="DR59" s="3" t="n">
        <v>11</v>
      </c>
      <c r="DS59" s="3" t="n">
        <v>24</v>
      </c>
      <c r="DT59" s="3" t="n">
        <v>9</v>
      </c>
      <c r="DU59" s="3" t="n">
        <v>9</v>
      </c>
      <c r="DV59" s="3" t="n">
        <v>19</v>
      </c>
      <c r="DW59" s="3" t="n">
        <v>10</v>
      </c>
      <c r="DX59" s="3" t="n">
        <v>14</v>
      </c>
      <c r="DY59" s="3" t="n">
        <v>7</v>
      </c>
      <c r="DZ59" s="3" t="n">
        <v>10</v>
      </c>
      <c r="EA59" s="3" t="n">
        <v>16</v>
      </c>
      <c r="EB59" s="3" t="n">
        <v>15</v>
      </c>
      <c r="EC59" s="3" t="n">
        <v>5</v>
      </c>
      <c r="ED59" s="3" t="n">
        <v>13</v>
      </c>
      <c r="EE59" s="3" t="n">
        <v>6</v>
      </c>
      <c r="EF59" s="3" t="n">
        <v>22</v>
      </c>
      <c r="EG59" s="3" t="n">
        <v>19</v>
      </c>
      <c r="EH59" s="3" t="n">
        <v>9</v>
      </c>
      <c r="EI59" s="3" t="n">
        <v>20</v>
      </c>
      <c r="EJ59" s="3" t="n">
        <v>10</v>
      </c>
      <c r="EK59" s="3" t="n">
        <v>10</v>
      </c>
      <c r="EL59" s="3" t="n">
        <v>5</v>
      </c>
      <c r="EM59" s="3" t="n">
        <v>19</v>
      </c>
      <c r="EN59" s="3" t="n">
        <v>18</v>
      </c>
      <c r="EO59" s="3" t="n">
        <v>12</v>
      </c>
      <c r="EP59" s="3" t="n">
        <v>5</v>
      </c>
      <c r="EQ59" s="3" t="n">
        <v>19</v>
      </c>
      <c r="ER59" s="3" t="n">
        <v>20</v>
      </c>
      <c r="ES59" s="3" t="n">
        <v>16</v>
      </c>
      <c r="ET59" s="3" t="n">
        <v>5</v>
      </c>
      <c r="EU59" s="3" t="n">
        <v>37</v>
      </c>
      <c r="EV59" s="3" t="n">
        <v>16</v>
      </c>
      <c r="EW59" s="3" t="n">
        <v>16</v>
      </c>
      <c r="EX59" s="3" t="n">
        <v>17</v>
      </c>
      <c r="EY59" s="3" t="n">
        <v>25</v>
      </c>
      <c r="EZ59" s="3" t="n">
        <v>5</v>
      </c>
      <c r="FA59" s="3" t="n">
        <v>10</v>
      </c>
      <c r="FB59" s="3" t="n">
        <v>18</v>
      </c>
      <c r="FC59" s="3" t="n">
        <v>41</v>
      </c>
      <c r="FD59" s="3" t="n">
        <v>4</v>
      </c>
      <c r="FE59" s="3" t="n">
        <v>13</v>
      </c>
      <c r="FF59" s="3" t="n">
        <v>2</v>
      </c>
      <c r="FG59" s="3" t="n">
        <v>9</v>
      </c>
      <c r="FH59" s="3" t="n">
        <v>6</v>
      </c>
      <c r="FI59" s="3" t="n">
        <v>15</v>
      </c>
      <c r="FJ59" s="3" t="n">
        <v>20</v>
      </c>
      <c r="FK59" s="3" t="n">
        <v>17</v>
      </c>
      <c r="FL59" s="3" t="n">
        <v>16</v>
      </c>
      <c r="FM59" s="3" t="n">
        <v>7</v>
      </c>
      <c r="FN59" s="3" t="n">
        <v>13</v>
      </c>
      <c r="FO59" s="3" t="n">
        <v>20</v>
      </c>
      <c r="FP59" s="3" t="n">
        <v>9</v>
      </c>
      <c r="FQ59" s="3" t="n">
        <v>25</v>
      </c>
      <c r="FR59" s="3" t="n">
        <v>12</v>
      </c>
      <c r="FS59" s="3" t="n">
        <v>3</v>
      </c>
      <c r="FT59" s="3" t="n">
        <v>9</v>
      </c>
      <c r="FU59" s="3" t="n">
        <v>12</v>
      </c>
      <c r="FV59" s="3" t="n">
        <v>4</v>
      </c>
      <c r="FW59" s="3" t="n">
        <v>8</v>
      </c>
      <c r="FX59" s="3" t="n">
        <v>7</v>
      </c>
      <c r="FY59" s="3" t="n">
        <v>9</v>
      </c>
      <c r="FZ59" s="3" t="n">
        <v>10</v>
      </c>
      <c r="GA59" s="3" t="n">
        <v>13</v>
      </c>
      <c r="GB59" s="3" t="n">
        <v>15</v>
      </c>
    </row>
    <row r="60" customFormat="false" ht="14.25" hidden="false" customHeight="true" outlineLevel="0" collapsed="false">
      <c r="A60" s="8" t="n">
        <v>11</v>
      </c>
      <c r="B60" s="3" t="n">
        <v>8</v>
      </c>
      <c r="C60" s="3" t="n">
        <v>16</v>
      </c>
      <c r="D60" s="3" t="n">
        <v>19</v>
      </c>
      <c r="E60" s="3" t="n">
        <v>10</v>
      </c>
      <c r="F60" s="3" t="n">
        <v>11</v>
      </c>
      <c r="G60" s="3" t="n">
        <v>14</v>
      </c>
      <c r="H60" s="3" t="n">
        <v>16</v>
      </c>
      <c r="I60" s="3" t="n">
        <v>10</v>
      </c>
      <c r="J60" s="3" t="n">
        <v>20</v>
      </c>
      <c r="K60" s="3" t="n">
        <v>7</v>
      </c>
      <c r="L60" s="3" t="n">
        <v>17</v>
      </c>
      <c r="M60" s="3" t="n">
        <v>9</v>
      </c>
      <c r="N60" s="3" t="n">
        <v>11</v>
      </c>
      <c r="O60" s="3" t="n">
        <v>19</v>
      </c>
      <c r="P60" s="3" t="n">
        <v>26</v>
      </c>
      <c r="Q60" s="3" t="n">
        <v>10</v>
      </c>
      <c r="R60" s="3" t="n">
        <v>5</v>
      </c>
      <c r="S60" s="3" t="n">
        <v>23</v>
      </c>
      <c r="T60" s="3" t="n">
        <v>23</v>
      </c>
      <c r="U60" s="3" t="n">
        <v>13</v>
      </c>
      <c r="V60" s="3" t="n">
        <v>23</v>
      </c>
      <c r="W60" s="3" t="n">
        <v>9</v>
      </c>
      <c r="X60" s="3" t="n">
        <v>21</v>
      </c>
      <c r="Y60" s="3" t="n">
        <v>12</v>
      </c>
      <c r="Z60" s="3" t="n">
        <v>15</v>
      </c>
      <c r="AA60" s="3" t="n">
        <v>11</v>
      </c>
      <c r="AB60" s="3" t="n">
        <v>12</v>
      </c>
      <c r="AC60" s="3" t="n">
        <v>10</v>
      </c>
      <c r="AD60" s="3" t="n">
        <v>15</v>
      </c>
      <c r="AE60" s="3" t="n">
        <v>13</v>
      </c>
      <c r="AF60" s="3" t="n">
        <v>8</v>
      </c>
      <c r="AG60" s="3" t="n">
        <v>8</v>
      </c>
      <c r="AH60" s="3" t="n">
        <v>8</v>
      </c>
      <c r="AI60" s="3" t="n">
        <v>17</v>
      </c>
      <c r="AJ60" s="3" t="n">
        <v>26</v>
      </c>
      <c r="AK60" s="3" t="n">
        <v>11</v>
      </c>
      <c r="AL60" s="3" t="n">
        <v>11</v>
      </c>
      <c r="AM60" s="3" t="n">
        <v>10</v>
      </c>
      <c r="AN60" s="3" t="n">
        <v>12</v>
      </c>
      <c r="AO60" s="3" t="n">
        <v>21</v>
      </c>
      <c r="AP60" s="3" t="n">
        <v>35</v>
      </c>
      <c r="AQ60" s="3" t="n">
        <v>13</v>
      </c>
      <c r="AR60" s="3" t="n">
        <v>12</v>
      </c>
      <c r="AS60" s="3" t="n">
        <v>9</v>
      </c>
      <c r="AT60" s="3" t="n">
        <v>14</v>
      </c>
      <c r="AU60" s="3" t="n">
        <v>15</v>
      </c>
      <c r="AV60" s="3" t="n">
        <v>15</v>
      </c>
      <c r="AW60" s="3" t="n">
        <v>7</v>
      </c>
      <c r="AX60" s="3" t="n">
        <v>14</v>
      </c>
      <c r="AY60" s="3" t="n">
        <v>32</v>
      </c>
      <c r="AZ60" s="3" t="n">
        <v>20</v>
      </c>
      <c r="BA60" s="3" t="n">
        <v>6</v>
      </c>
      <c r="BB60" s="3" t="n">
        <v>14</v>
      </c>
      <c r="BC60" s="3" t="n">
        <v>7</v>
      </c>
      <c r="BD60" s="3" t="n">
        <v>19</v>
      </c>
      <c r="BE60" s="3" t="n">
        <v>16</v>
      </c>
      <c r="BF60" s="3" t="n">
        <v>12</v>
      </c>
      <c r="BG60" s="3" t="n">
        <v>7</v>
      </c>
      <c r="BH60" s="3" t="n">
        <v>12</v>
      </c>
      <c r="BI60" s="3" t="n">
        <v>13</v>
      </c>
      <c r="BJ60" s="3" t="n">
        <v>10</v>
      </c>
      <c r="BK60" s="3" t="n">
        <v>10</v>
      </c>
      <c r="BL60" s="3" t="n">
        <v>13</v>
      </c>
      <c r="BM60" s="3" t="n">
        <v>17</v>
      </c>
      <c r="BN60" s="3" t="n">
        <v>6</v>
      </c>
      <c r="BO60" s="3" t="n">
        <v>7</v>
      </c>
      <c r="BP60" s="3" t="n">
        <v>26</v>
      </c>
      <c r="BQ60" s="3" t="n">
        <v>11</v>
      </c>
      <c r="BR60" s="3" t="n">
        <v>13</v>
      </c>
      <c r="BS60" s="3" t="n">
        <v>22</v>
      </c>
      <c r="BT60" s="3" t="n">
        <v>13</v>
      </c>
      <c r="BU60" s="3" t="n">
        <v>13</v>
      </c>
      <c r="BV60" s="3" t="n">
        <v>24</v>
      </c>
      <c r="BW60" s="3" t="n">
        <v>26</v>
      </c>
      <c r="BX60" s="3" t="n">
        <v>20</v>
      </c>
      <c r="BY60" s="3" t="n">
        <v>16</v>
      </c>
      <c r="BZ60" s="3" t="n">
        <v>13</v>
      </c>
      <c r="CA60" s="3" t="n">
        <v>11</v>
      </c>
      <c r="CB60" s="3" t="n">
        <v>12</v>
      </c>
      <c r="CC60" s="3" t="n">
        <v>13</v>
      </c>
      <c r="CD60" s="3" t="n">
        <v>11</v>
      </c>
      <c r="CE60" s="3" t="n">
        <v>11</v>
      </c>
      <c r="CF60" s="3" t="n">
        <v>18</v>
      </c>
      <c r="CG60" s="3" t="n">
        <v>12</v>
      </c>
      <c r="CH60" s="3" t="n">
        <v>19</v>
      </c>
      <c r="CI60" s="3" t="n">
        <v>15</v>
      </c>
      <c r="CJ60" s="3" t="n">
        <v>11</v>
      </c>
      <c r="CK60" s="3" t="n">
        <v>15</v>
      </c>
      <c r="CL60" s="3" t="n">
        <v>18</v>
      </c>
      <c r="CM60" s="3" t="n">
        <v>15</v>
      </c>
      <c r="CN60" s="3" t="n">
        <v>9</v>
      </c>
      <c r="CO60" s="3" t="n">
        <v>13</v>
      </c>
      <c r="CP60" s="3" t="n">
        <v>16</v>
      </c>
      <c r="CQ60" s="3" t="n">
        <v>15</v>
      </c>
      <c r="CR60" s="3" t="n">
        <v>15</v>
      </c>
      <c r="CS60" s="3" t="n">
        <v>15</v>
      </c>
      <c r="CT60" s="3" t="n">
        <v>19</v>
      </c>
      <c r="CU60" s="3" t="n">
        <v>9</v>
      </c>
      <c r="CV60" s="3" t="n">
        <v>14</v>
      </c>
      <c r="CW60" s="3" t="n">
        <v>14</v>
      </c>
      <c r="CX60" s="3" t="n">
        <v>10</v>
      </c>
      <c r="CY60" s="3" t="n">
        <v>17</v>
      </c>
      <c r="CZ60" s="3" t="n">
        <v>20</v>
      </c>
      <c r="DA60" s="3" t="n">
        <v>27</v>
      </c>
      <c r="DB60" s="3" t="n">
        <v>21</v>
      </c>
      <c r="DC60" s="3" t="n">
        <v>17</v>
      </c>
      <c r="DD60" s="3" t="n">
        <v>9</v>
      </c>
      <c r="DE60" s="3" t="n">
        <v>15</v>
      </c>
      <c r="DF60" s="3" t="n">
        <v>18</v>
      </c>
      <c r="DG60" s="3" t="n">
        <v>20</v>
      </c>
      <c r="DH60" s="3" t="n">
        <v>7</v>
      </c>
      <c r="DI60" s="3" t="n">
        <v>10</v>
      </c>
      <c r="DJ60" s="3" t="n">
        <v>17</v>
      </c>
      <c r="DK60" s="3" t="n">
        <v>17</v>
      </c>
      <c r="DL60" s="3" t="n">
        <v>9</v>
      </c>
      <c r="DM60" s="3" t="n">
        <v>9</v>
      </c>
      <c r="DN60" s="3" t="n">
        <v>15</v>
      </c>
      <c r="DO60" s="3" t="n">
        <v>12</v>
      </c>
      <c r="DP60" s="3" t="n">
        <v>10</v>
      </c>
      <c r="DQ60" s="3" t="n">
        <v>7</v>
      </c>
      <c r="DR60" s="3" t="n">
        <v>20</v>
      </c>
      <c r="DS60" s="3" t="n">
        <v>15</v>
      </c>
      <c r="DT60" s="3" t="n">
        <v>8</v>
      </c>
      <c r="DU60" s="3" t="n">
        <v>14</v>
      </c>
      <c r="DV60" s="3" t="n">
        <v>20</v>
      </c>
      <c r="DW60" s="3" t="n">
        <v>19</v>
      </c>
      <c r="DX60" s="3" t="n">
        <v>22</v>
      </c>
      <c r="DY60" s="3" t="n">
        <v>6</v>
      </c>
      <c r="DZ60" s="3" t="n">
        <v>16</v>
      </c>
      <c r="EA60" s="3" t="n">
        <v>8</v>
      </c>
      <c r="EB60" s="3" t="n">
        <v>13</v>
      </c>
      <c r="EC60" s="3" t="n">
        <v>7</v>
      </c>
      <c r="ED60" s="3" t="n">
        <v>11</v>
      </c>
      <c r="EE60" s="3" t="n">
        <v>10</v>
      </c>
      <c r="EF60" s="3" t="n">
        <v>13</v>
      </c>
      <c r="EG60" s="3" t="n">
        <v>10</v>
      </c>
      <c r="EH60" s="3" t="n">
        <v>16</v>
      </c>
      <c r="EI60" s="3" t="n">
        <v>21</v>
      </c>
      <c r="EJ60" s="3" t="n">
        <v>16</v>
      </c>
      <c r="EK60" s="3" t="n">
        <v>13</v>
      </c>
      <c r="EL60" s="3" t="n">
        <v>9</v>
      </c>
      <c r="EM60" s="3" t="n">
        <v>8</v>
      </c>
      <c r="EN60" s="3" t="n">
        <v>21</v>
      </c>
      <c r="EO60" s="3" t="n">
        <v>11</v>
      </c>
      <c r="EP60" s="3" t="n">
        <v>9</v>
      </c>
      <c r="EQ60" s="3" t="n">
        <v>11</v>
      </c>
      <c r="ER60" s="3" t="n">
        <v>27</v>
      </c>
      <c r="ES60" s="3" t="n">
        <v>14</v>
      </c>
      <c r="ET60" s="3" t="n">
        <v>3</v>
      </c>
      <c r="EU60" s="3" t="n">
        <v>41</v>
      </c>
      <c r="EV60" s="3" t="n">
        <v>16</v>
      </c>
      <c r="EW60" s="3" t="n">
        <v>13</v>
      </c>
      <c r="EX60" s="3" t="n">
        <v>22</v>
      </c>
      <c r="EY60" s="3" t="n">
        <v>20</v>
      </c>
      <c r="EZ60" s="3" t="n">
        <v>12</v>
      </c>
      <c r="FA60" s="3" t="n">
        <v>10</v>
      </c>
      <c r="FB60" s="3" t="n">
        <v>22</v>
      </c>
      <c r="FC60" s="3" t="n">
        <v>34</v>
      </c>
      <c r="FD60" s="3" t="n">
        <v>8</v>
      </c>
      <c r="FE60" s="3" t="n">
        <v>19</v>
      </c>
      <c r="FF60" s="3" t="n">
        <v>3</v>
      </c>
      <c r="FG60" s="3" t="n">
        <v>12</v>
      </c>
      <c r="FH60" s="3" t="n">
        <v>8</v>
      </c>
      <c r="FI60" s="3" t="n">
        <v>9</v>
      </c>
      <c r="FJ60" s="3" t="n">
        <v>28</v>
      </c>
      <c r="FK60" s="3" t="n">
        <v>22</v>
      </c>
      <c r="FL60" s="3" t="n">
        <v>23</v>
      </c>
      <c r="FM60" s="3" t="n">
        <v>3</v>
      </c>
      <c r="FN60" s="3" t="n">
        <v>16</v>
      </c>
      <c r="FO60" s="3" t="n">
        <v>17</v>
      </c>
      <c r="FP60" s="3" t="n">
        <v>16</v>
      </c>
      <c r="FQ60" s="3" t="n">
        <v>19</v>
      </c>
      <c r="FR60" s="3" t="n">
        <v>9</v>
      </c>
      <c r="FS60" s="3" t="n">
        <v>5</v>
      </c>
      <c r="FT60" s="3" t="n">
        <v>14</v>
      </c>
      <c r="FU60" s="3" t="n">
        <v>14</v>
      </c>
      <c r="FV60" s="3" t="n">
        <v>17</v>
      </c>
      <c r="FW60" s="3" t="n">
        <v>5</v>
      </c>
      <c r="FX60" s="3" t="n">
        <v>8</v>
      </c>
      <c r="FY60" s="3" t="n">
        <v>18</v>
      </c>
      <c r="FZ60" s="3" t="n">
        <v>17</v>
      </c>
      <c r="GA60" s="3" t="n">
        <v>16</v>
      </c>
      <c r="GB60" s="3" t="n">
        <v>21</v>
      </c>
    </row>
    <row r="61" customFormat="false" ht="14.25" hidden="false" customHeight="true" outlineLevel="0" collapsed="false">
      <c r="A61" s="8" t="n">
        <v>10</v>
      </c>
      <c r="B61" s="3" t="n">
        <v>14</v>
      </c>
      <c r="C61" s="3" t="n">
        <v>26</v>
      </c>
      <c r="D61" s="3" t="n">
        <v>23</v>
      </c>
      <c r="E61" s="3" t="n">
        <v>7</v>
      </c>
      <c r="F61" s="3" t="n">
        <v>7</v>
      </c>
      <c r="G61" s="3" t="n">
        <v>18</v>
      </c>
      <c r="H61" s="3" t="n">
        <v>19</v>
      </c>
      <c r="I61" s="3" t="n">
        <v>30</v>
      </c>
      <c r="J61" s="3" t="n">
        <v>25</v>
      </c>
      <c r="K61" s="3" t="n">
        <v>16</v>
      </c>
      <c r="L61" s="3" t="n">
        <v>17</v>
      </c>
      <c r="M61" s="3" t="n">
        <v>16</v>
      </c>
      <c r="N61" s="3" t="n">
        <v>8</v>
      </c>
      <c r="O61" s="3" t="n">
        <v>30</v>
      </c>
      <c r="P61" s="3" t="n">
        <v>40</v>
      </c>
      <c r="Q61" s="3" t="n">
        <v>10</v>
      </c>
      <c r="R61" s="3" t="n">
        <v>21</v>
      </c>
      <c r="S61" s="3" t="n">
        <v>32</v>
      </c>
      <c r="T61" s="3" t="n">
        <v>27</v>
      </c>
      <c r="U61" s="3" t="n">
        <v>7</v>
      </c>
      <c r="V61" s="3" t="n">
        <v>27</v>
      </c>
      <c r="W61" s="3" t="n">
        <v>15</v>
      </c>
      <c r="X61" s="3" t="n">
        <v>24</v>
      </c>
      <c r="Y61" s="3" t="n">
        <v>9</v>
      </c>
      <c r="Z61" s="3" t="n">
        <v>29</v>
      </c>
      <c r="AA61" s="3" t="n">
        <v>15</v>
      </c>
      <c r="AB61" s="3" t="n">
        <v>17</v>
      </c>
      <c r="AC61" s="3" t="n">
        <v>15</v>
      </c>
      <c r="AD61" s="3" t="n">
        <v>12</v>
      </c>
      <c r="AE61" s="3" t="n">
        <v>17</v>
      </c>
      <c r="AF61" s="3" t="n">
        <v>4</v>
      </c>
      <c r="AG61" s="3" t="n">
        <v>12</v>
      </c>
      <c r="AH61" s="3" t="n">
        <v>14</v>
      </c>
      <c r="AI61" s="3" t="n">
        <v>18</v>
      </c>
      <c r="AJ61" s="3" t="n">
        <v>28</v>
      </c>
      <c r="AK61" s="3" t="n">
        <v>14</v>
      </c>
      <c r="AL61" s="3" t="n">
        <v>17</v>
      </c>
      <c r="AM61" s="3" t="n">
        <v>24</v>
      </c>
      <c r="AN61" s="3" t="n">
        <v>18</v>
      </c>
      <c r="AO61" s="3" t="n">
        <v>27</v>
      </c>
      <c r="AP61" s="3" t="n">
        <v>33</v>
      </c>
      <c r="AQ61" s="3" t="n">
        <v>17</v>
      </c>
      <c r="AR61" s="3" t="n">
        <v>5</v>
      </c>
      <c r="AS61" s="3" t="n">
        <v>11</v>
      </c>
      <c r="AT61" s="3" t="n">
        <v>24</v>
      </c>
      <c r="AU61" s="3" t="n">
        <v>22</v>
      </c>
      <c r="AV61" s="3" t="n">
        <v>23</v>
      </c>
      <c r="AW61" s="3" t="n">
        <v>10</v>
      </c>
      <c r="AX61" s="3" t="n">
        <v>19</v>
      </c>
      <c r="AY61" s="3" t="n">
        <v>38</v>
      </c>
      <c r="AZ61" s="3" t="n">
        <v>17</v>
      </c>
      <c r="BA61" s="3" t="n">
        <v>14</v>
      </c>
      <c r="BB61" s="3" t="n">
        <v>14</v>
      </c>
      <c r="BC61" s="3" t="n">
        <v>13</v>
      </c>
      <c r="BD61" s="3" t="n">
        <v>11</v>
      </c>
      <c r="BE61" s="3" t="n">
        <v>22</v>
      </c>
      <c r="BF61" s="3" t="n">
        <v>13</v>
      </c>
      <c r="BG61" s="3" t="n">
        <v>13</v>
      </c>
      <c r="BH61" s="3" t="n">
        <v>23</v>
      </c>
      <c r="BI61" s="3" t="n">
        <v>20</v>
      </c>
      <c r="BJ61" s="3" t="n">
        <v>7</v>
      </c>
      <c r="BK61" s="3" t="n">
        <v>21</v>
      </c>
      <c r="BL61" s="3" t="n">
        <v>16</v>
      </c>
      <c r="BM61" s="3" t="n">
        <v>13</v>
      </c>
      <c r="BN61" s="3" t="n">
        <v>11</v>
      </c>
      <c r="BO61" s="3" t="n">
        <v>13</v>
      </c>
      <c r="BP61" s="3" t="n">
        <v>27</v>
      </c>
      <c r="BQ61" s="3" t="n">
        <v>27</v>
      </c>
      <c r="BR61" s="3" t="n">
        <v>16</v>
      </c>
      <c r="BS61" s="3" t="n">
        <v>23</v>
      </c>
      <c r="BT61" s="3" t="n">
        <v>13</v>
      </c>
      <c r="BU61" s="3" t="n">
        <v>19</v>
      </c>
      <c r="BV61" s="3" t="n">
        <v>21</v>
      </c>
      <c r="BW61" s="3" t="n">
        <v>40</v>
      </c>
      <c r="BX61" s="3" t="n">
        <v>20</v>
      </c>
      <c r="BY61" s="3" t="n">
        <v>18</v>
      </c>
      <c r="BZ61" s="3" t="n">
        <v>20</v>
      </c>
      <c r="CA61" s="3" t="n">
        <v>15</v>
      </c>
      <c r="CB61" s="3" t="n">
        <v>14</v>
      </c>
      <c r="CC61" s="3" t="n">
        <v>14</v>
      </c>
      <c r="CD61" s="3" t="n">
        <v>13</v>
      </c>
      <c r="CE61" s="3" t="n">
        <v>14</v>
      </c>
      <c r="CF61" s="3" t="n">
        <v>22</v>
      </c>
      <c r="CG61" s="3" t="n">
        <v>28</v>
      </c>
      <c r="CH61" s="3" t="n">
        <v>16</v>
      </c>
      <c r="CI61" s="3" t="n">
        <v>18</v>
      </c>
      <c r="CJ61" s="3" t="n">
        <v>11</v>
      </c>
      <c r="CK61" s="3" t="n">
        <v>20</v>
      </c>
      <c r="CL61" s="3" t="n">
        <v>12</v>
      </c>
      <c r="CM61" s="3" t="n">
        <v>19</v>
      </c>
      <c r="CN61" s="3" t="n">
        <v>17</v>
      </c>
      <c r="CO61" s="3" t="n">
        <v>21</v>
      </c>
      <c r="CP61" s="3" t="n">
        <v>20</v>
      </c>
      <c r="CQ61" s="3" t="n">
        <v>10</v>
      </c>
      <c r="CR61" s="3" t="n">
        <v>10</v>
      </c>
      <c r="CS61" s="3" t="n">
        <v>15</v>
      </c>
      <c r="CT61" s="3" t="n">
        <v>17</v>
      </c>
      <c r="CU61" s="3" t="n">
        <v>14</v>
      </c>
      <c r="CV61" s="3" t="n">
        <v>25</v>
      </c>
      <c r="CW61" s="3" t="n">
        <v>28</v>
      </c>
      <c r="CX61" s="3" t="n">
        <v>14</v>
      </c>
      <c r="CY61" s="3" t="n">
        <v>12</v>
      </c>
      <c r="CZ61" s="3" t="n">
        <v>24</v>
      </c>
      <c r="DA61" s="3" t="n">
        <v>31</v>
      </c>
      <c r="DB61" s="3" t="n">
        <v>24</v>
      </c>
      <c r="DC61" s="3" t="n">
        <v>29</v>
      </c>
      <c r="DD61" s="3" t="n">
        <v>23</v>
      </c>
      <c r="DE61" s="3" t="n">
        <v>22</v>
      </c>
      <c r="DF61" s="3" t="n">
        <v>20</v>
      </c>
      <c r="DG61" s="3" t="n">
        <v>22</v>
      </c>
      <c r="DH61" s="3" t="n">
        <v>11</v>
      </c>
      <c r="DI61" s="3" t="n">
        <v>14</v>
      </c>
      <c r="DJ61" s="3" t="n">
        <v>18</v>
      </c>
      <c r="DK61" s="3" t="n">
        <v>24</v>
      </c>
      <c r="DL61" s="3" t="n">
        <v>20</v>
      </c>
      <c r="DM61" s="3" t="n">
        <v>26</v>
      </c>
      <c r="DN61" s="3" t="n">
        <v>16</v>
      </c>
      <c r="DO61" s="3" t="n">
        <v>18</v>
      </c>
      <c r="DP61" s="3" t="n">
        <v>21</v>
      </c>
      <c r="DQ61" s="3" t="n">
        <v>15</v>
      </c>
      <c r="DR61" s="3" t="n">
        <v>23</v>
      </c>
      <c r="DS61" s="3" t="n">
        <v>27</v>
      </c>
      <c r="DT61" s="3" t="n">
        <v>11</v>
      </c>
      <c r="DU61" s="3" t="n">
        <v>15</v>
      </c>
      <c r="DV61" s="3" t="n">
        <v>27</v>
      </c>
      <c r="DW61" s="3" t="n">
        <v>18</v>
      </c>
      <c r="DX61" s="3" t="n">
        <v>26</v>
      </c>
      <c r="DY61" s="3" t="n">
        <v>17</v>
      </c>
      <c r="DZ61" s="3" t="n">
        <v>14</v>
      </c>
      <c r="EA61" s="3" t="n">
        <v>14</v>
      </c>
      <c r="EB61" s="3" t="n">
        <v>27</v>
      </c>
      <c r="EC61" s="3" t="n">
        <v>7</v>
      </c>
      <c r="ED61" s="3" t="n">
        <v>27</v>
      </c>
      <c r="EE61" s="3" t="n">
        <v>15</v>
      </c>
      <c r="EF61" s="3" t="n">
        <v>22</v>
      </c>
      <c r="EG61" s="3" t="n">
        <v>8</v>
      </c>
      <c r="EH61" s="3" t="n">
        <v>23</v>
      </c>
      <c r="EI61" s="3" t="n">
        <v>24</v>
      </c>
      <c r="EJ61" s="3" t="n">
        <v>20</v>
      </c>
      <c r="EK61" s="3" t="n">
        <v>14</v>
      </c>
      <c r="EL61" s="3" t="n">
        <v>7</v>
      </c>
      <c r="EM61" s="3" t="n">
        <v>22</v>
      </c>
      <c r="EN61" s="3" t="n">
        <v>33</v>
      </c>
      <c r="EO61" s="3" t="n">
        <v>18</v>
      </c>
      <c r="EP61" s="3" t="n">
        <v>6</v>
      </c>
      <c r="EQ61" s="3" t="n">
        <v>14</v>
      </c>
      <c r="ER61" s="3" t="n">
        <v>24</v>
      </c>
      <c r="ES61" s="3" t="n">
        <v>15</v>
      </c>
      <c r="ET61" s="3" t="n">
        <v>6</v>
      </c>
      <c r="EU61" s="3" t="n">
        <v>42</v>
      </c>
      <c r="EV61" s="3" t="n">
        <v>25</v>
      </c>
      <c r="EW61" s="3" t="n">
        <v>21</v>
      </c>
      <c r="EX61" s="3" t="n">
        <v>23</v>
      </c>
      <c r="EY61" s="3" t="n">
        <v>29</v>
      </c>
      <c r="EZ61" s="3" t="n">
        <v>16</v>
      </c>
      <c r="FA61" s="3" t="n">
        <v>8</v>
      </c>
      <c r="FB61" s="3" t="n">
        <v>31</v>
      </c>
      <c r="FC61" s="3" t="n">
        <v>49</v>
      </c>
      <c r="FD61" s="3" t="n">
        <v>15</v>
      </c>
      <c r="FE61" s="3" t="n">
        <v>33</v>
      </c>
      <c r="FF61" s="3" t="n">
        <v>5</v>
      </c>
      <c r="FG61" s="3" t="n">
        <v>11</v>
      </c>
      <c r="FH61" s="3" t="n">
        <v>16</v>
      </c>
      <c r="FI61" s="3" t="n">
        <v>24</v>
      </c>
      <c r="FJ61" s="3" t="n">
        <v>27</v>
      </c>
      <c r="FK61" s="3" t="n">
        <v>39</v>
      </c>
      <c r="FL61" s="3" t="n">
        <v>25</v>
      </c>
      <c r="FM61" s="3" t="n">
        <v>5</v>
      </c>
      <c r="FN61" s="3" t="n">
        <v>14</v>
      </c>
      <c r="FO61" s="3" t="n">
        <v>11</v>
      </c>
      <c r="FP61" s="3" t="n">
        <v>14</v>
      </c>
      <c r="FQ61" s="3" t="n">
        <v>21</v>
      </c>
      <c r="FR61" s="3" t="n">
        <v>15</v>
      </c>
      <c r="FS61" s="3" t="n">
        <v>14</v>
      </c>
      <c r="FT61" s="3" t="n">
        <v>13</v>
      </c>
      <c r="FU61" s="3" t="n">
        <v>21</v>
      </c>
      <c r="FV61" s="3" t="n">
        <v>17</v>
      </c>
      <c r="FW61" s="3" t="n">
        <v>14</v>
      </c>
      <c r="FX61" s="3" t="n">
        <v>8</v>
      </c>
      <c r="FY61" s="3" t="n">
        <v>18</v>
      </c>
      <c r="FZ61" s="3" t="n">
        <v>19</v>
      </c>
      <c r="GA61" s="3" t="n">
        <v>18</v>
      </c>
      <c r="GB61" s="3" t="n">
        <v>22</v>
      </c>
    </row>
    <row r="62" customFormat="false" ht="14.25" hidden="false" customHeight="true" outlineLevel="0" collapsed="false">
      <c r="A62" s="8" t="n">
        <v>9</v>
      </c>
      <c r="B62" s="3" t="n">
        <v>15</v>
      </c>
      <c r="C62" s="3" t="n">
        <v>25</v>
      </c>
      <c r="D62" s="3" t="n">
        <v>11</v>
      </c>
      <c r="E62" s="3" t="n">
        <v>14</v>
      </c>
      <c r="F62" s="3" t="n">
        <v>9</v>
      </c>
      <c r="G62" s="3" t="n">
        <v>27</v>
      </c>
      <c r="H62" s="3" t="n">
        <v>21</v>
      </c>
      <c r="I62" s="3" t="n">
        <v>30</v>
      </c>
      <c r="J62" s="3" t="n">
        <v>29</v>
      </c>
      <c r="K62" s="3" t="n">
        <v>10</v>
      </c>
      <c r="L62" s="3" t="n">
        <v>24</v>
      </c>
      <c r="M62" s="3" t="n">
        <v>17</v>
      </c>
      <c r="N62" s="3" t="n">
        <v>19</v>
      </c>
      <c r="O62" s="3" t="n">
        <v>29</v>
      </c>
      <c r="P62" s="3" t="n">
        <v>38</v>
      </c>
      <c r="Q62" s="3" t="n">
        <v>19</v>
      </c>
      <c r="R62" s="3" t="n">
        <v>23</v>
      </c>
      <c r="S62" s="3" t="n">
        <v>27</v>
      </c>
      <c r="T62" s="3" t="n">
        <v>29</v>
      </c>
      <c r="U62" s="3" t="n">
        <v>16</v>
      </c>
      <c r="V62" s="3" t="n">
        <v>35</v>
      </c>
      <c r="W62" s="3" t="n">
        <v>18</v>
      </c>
      <c r="X62" s="3" t="n">
        <v>29</v>
      </c>
      <c r="Y62" s="3" t="n">
        <v>21</v>
      </c>
      <c r="Z62" s="3" t="n">
        <v>19</v>
      </c>
      <c r="AA62" s="3" t="n">
        <v>15</v>
      </c>
      <c r="AB62" s="3" t="n">
        <v>27</v>
      </c>
      <c r="AC62" s="3" t="n">
        <v>25</v>
      </c>
      <c r="AD62" s="3" t="n">
        <v>11</v>
      </c>
      <c r="AE62" s="3" t="n">
        <v>20</v>
      </c>
      <c r="AF62" s="3" t="n">
        <v>7</v>
      </c>
      <c r="AG62" s="3" t="n">
        <v>13</v>
      </c>
      <c r="AH62" s="3" t="n">
        <v>9</v>
      </c>
      <c r="AI62" s="3" t="n">
        <v>23</v>
      </c>
      <c r="AJ62" s="3" t="n">
        <v>38</v>
      </c>
      <c r="AK62" s="3" t="n">
        <v>10</v>
      </c>
      <c r="AL62" s="3" t="n">
        <v>18</v>
      </c>
      <c r="AM62" s="3" t="n">
        <v>47</v>
      </c>
      <c r="AN62" s="3" t="n">
        <v>27</v>
      </c>
      <c r="AO62" s="3" t="n">
        <v>23</v>
      </c>
      <c r="AP62" s="3" t="n">
        <v>27</v>
      </c>
      <c r="AQ62" s="3" t="n">
        <v>21</v>
      </c>
      <c r="AR62" s="3" t="n">
        <v>14</v>
      </c>
      <c r="AS62" s="3" t="n">
        <v>17</v>
      </c>
      <c r="AT62" s="3" t="n">
        <v>19</v>
      </c>
      <c r="AU62" s="3" t="n">
        <v>30</v>
      </c>
      <c r="AV62" s="3" t="n">
        <v>29</v>
      </c>
      <c r="AW62" s="3" t="n">
        <v>15</v>
      </c>
      <c r="AX62" s="3" t="n">
        <v>33</v>
      </c>
      <c r="AY62" s="3" t="n">
        <v>30</v>
      </c>
      <c r="AZ62" s="3" t="n">
        <v>30</v>
      </c>
      <c r="BA62" s="3" t="n">
        <v>14</v>
      </c>
      <c r="BB62" s="3" t="n">
        <v>27</v>
      </c>
      <c r="BC62" s="3" t="n">
        <v>22</v>
      </c>
      <c r="BD62" s="3" t="n">
        <v>17</v>
      </c>
      <c r="BE62" s="3" t="n">
        <v>21</v>
      </c>
      <c r="BF62" s="3" t="n">
        <v>15</v>
      </c>
      <c r="BG62" s="3" t="n">
        <v>23</v>
      </c>
      <c r="BH62" s="3" t="n">
        <v>26</v>
      </c>
      <c r="BI62" s="3" t="n">
        <v>21</v>
      </c>
      <c r="BJ62" s="3" t="n">
        <v>14</v>
      </c>
      <c r="BK62" s="3" t="n">
        <v>26</v>
      </c>
      <c r="BL62" s="3" t="n">
        <v>20</v>
      </c>
      <c r="BM62" s="3" t="n">
        <v>22</v>
      </c>
      <c r="BN62" s="3" t="n">
        <v>22</v>
      </c>
      <c r="BO62" s="3" t="n">
        <v>19</v>
      </c>
      <c r="BP62" s="3" t="n">
        <v>36</v>
      </c>
      <c r="BQ62" s="3" t="n">
        <v>25</v>
      </c>
      <c r="BR62" s="3" t="n">
        <v>24</v>
      </c>
      <c r="BS62" s="3" t="n">
        <v>31</v>
      </c>
      <c r="BT62" s="3" t="n">
        <v>17</v>
      </c>
      <c r="BU62" s="3" t="n">
        <v>23</v>
      </c>
      <c r="BV62" s="3" t="n">
        <v>30</v>
      </c>
      <c r="BW62" s="3" t="n">
        <v>38</v>
      </c>
      <c r="BX62" s="3" t="n">
        <v>21</v>
      </c>
      <c r="BY62" s="3" t="n">
        <v>22</v>
      </c>
      <c r="BZ62" s="3" t="n">
        <v>20</v>
      </c>
      <c r="CA62" s="3" t="n">
        <v>24</v>
      </c>
      <c r="CB62" s="3" t="n">
        <v>10</v>
      </c>
      <c r="CC62" s="3" t="n">
        <v>14</v>
      </c>
      <c r="CD62" s="3" t="n">
        <v>15</v>
      </c>
      <c r="CE62" s="3" t="n">
        <v>26</v>
      </c>
      <c r="CF62" s="3" t="n">
        <v>13</v>
      </c>
      <c r="CG62" s="3" t="n">
        <v>42</v>
      </c>
      <c r="CH62" s="3" t="n">
        <v>15</v>
      </c>
      <c r="CI62" s="3" t="n">
        <v>37</v>
      </c>
      <c r="CJ62" s="3" t="n">
        <v>9</v>
      </c>
      <c r="CK62" s="3" t="n">
        <v>18</v>
      </c>
      <c r="CL62" s="3" t="n">
        <v>28</v>
      </c>
      <c r="CM62" s="3" t="n">
        <v>24</v>
      </c>
      <c r="CN62" s="3" t="n">
        <v>16</v>
      </c>
      <c r="CO62" s="3" t="n">
        <v>20</v>
      </c>
      <c r="CP62" s="3" t="n">
        <v>13</v>
      </c>
      <c r="CQ62" s="3" t="n">
        <v>17</v>
      </c>
      <c r="CR62" s="3" t="n">
        <v>13</v>
      </c>
      <c r="CS62" s="3" t="n">
        <v>22</v>
      </c>
      <c r="CT62" s="3" t="n">
        <v>24</v>
      </c>
      <c r="CU62" s="3" t="n">
        <v>13</v>
      </c>
      <c r="CV62" s="3" t="n">
        <v>31</v>
      </c>
      <c r="CW62" s="3" t="n">
        <v>32</v>
      </c>
      <c r="CX62" s="3" t="n">
        <v>13</v>
      </c>
      <c r="CY62" s="3" t="n">
        <v>14</v>
      </c>
      <c r="CZ62" s="3" t="n">
        <v>31</v>
      </c>
      <c r="DA62" s="3" t="n">
        <v>32</v>
      </c>
      <c r="DB62" s="3" t="n">
        <v>40</v>
      </c>
      <c r="DC62" s="3" t="n">
        <v>38</v>
      </c>
      <c r="DD62" s="3" t="n">
        <v>24</v>
      </c>
      <c r="DE62" s="3" t="n">
        <v>22</v>
      </c>
      <c r="DF62" s="3" t="n">
        <v>19</v>
      </c>
      <c r="DG62" s="3" t="n">
        <v>25</v>
      </c>
      <c r="DH62" s="3" t="n">
        <v>17</v>
      </c>
      <c r="DI62" s="3" t="n">
        <v>20</v>
      </c>
      <c r="DJ62" s="3" t="n">
        <v>32</v>
      </c>
      <c r="DK62" s="3" t="n">
        <v>25</v>
      </c>
      <c r="DL62" s="3" t="n">
        <v>28</v>
      </c>
      <c r="DM62" s="3" t="n">
        <v>47</v>
      </c>
      <c r="DN62" s="3" t="n">
        <v>25</v>
      </c>
      <c r="DO62" s="3" t="n">
        <v>21</v>
      </c>
      <c r="DP62" s="3" t="n">
        <v>19</v>
      </c>
      <c r="DQ62" s="3" t="n">
        <v>16</v>
      </c>
      <c r="DR62" s="3" t="n">
        <v>25</v>
      </c>
      <c r="DS62" s="3" t="n">
        <v>32</v>
      </c>
      <c r="DT62" s="3" t="n">
        <v>15</v>
      </c>
      <c r="DU62" s="3" t="n">
        <v>24</v>
      </c>
      <c r="DV62" s="3" t="n">
        <v>25</v>
      </c>
      <c r="DW62" s="3" t="n">
        <v>15</v>
      </c>
      <c r="DX62" s="3" t="n">
        <v>34</v>
      </c>
      <c r="DY62" s="3" t="n">
        <v>16</v>
      </c>
      <c r="DZ62" s="3" t="n">
        <v>15</v>
      </c>
      <c r="EA62" s="3" t="n">
        <v>15</v>
      </c>
      <c r="EB62" s="3" t="n">
        <v>16</v>
      </c>
      <c r="EC62" s="3" t="n">
        <v>19</v>
      </c>
      <c r="ED62" s="3" t="n">
        <v>21</v>
      </c>
      <c r="EE62" s="3" t="n">
        <v>23</v>
      </c>
      <c r="EF62" s="3" t="n">
        <v>19</v>
      </c>
      <c r="EG62" s="3" t="n">
        <v>16</v>
      </c>
      <c r="EH62" s="3" t="n">
        <v>37</v>
      </c>
      <c r="EI62" s="3" t="n">
        <v>29</v>
      </c>
      <c r="EJ62" s="3" t="n">
        <v>23</v>
      </c>
      <c r="EK62" s="3" t="n">
        <v>35</v>
      </c>
      <c r="EL62" s="3" t="n">
        <v>11</v>
      </c>
      <c r="EM62" s="3" t="n">
        <v>29</v>
      </c>
      <c r="EN62" s="3" t="n">
        <v>36</v>
      </c>
      <c r="EO62" s="3" t="n">
        <v>18</v>
      </c>
      <c r="EP62" s="3" t="n">
        <v>15</v>
      </c>
      <c r="EQ62" s="3" t="n">
        <v>15</v>
      </c>
      <c r="ER62" s="3" t="n">
        <v>22</v>
      </c>
      <c r="ES62" s="3" t="n">
        <v>23</v>
      </c>
      <c r="ET62" s="3" t="n">
        <v>9</v>
      </c>
      <c r="EU62" s="3" t="n">
        <v>33</v>
      </c>
      <c r="EV62" s="3" t="n">
        <v>31</v>
      </c>
      <c r="EW62" s="3" t="n">
        <v>24</v>
      </c>
      <c r="EX62" s="3" t="n">
        <v>27</v>
      </c>
      <c r="EY62" s="3" t="n">
        <v>28</v>
      </c>
      <c r="EZ62" s="3" t="n">
        <v>19</v>
      </c>
      <c r="FA62" s="3" t="n">
        <v>7</v>
      </c>
      <c r="FB62" s="3" t="n">
        <v>30</v>
      </c>
      <c r="FC62" s="3" t="n">
        <v>35</v>
      </c>
      <c r="FD62" s="3" t="n">
        <v>15</v>
      </c>
      <c r="FE62" s="3" t="n">
        <v>40</v>
      </c>
      <c r="FF62" s="3" t="n">
        <v>6</v>
      </c>
      <c r="FG62" s="3" t="n">
        <v>22</v>
      </c>
      <c r="FH62" s="3" t="n">
        <v>23</v>
      </c>
      <c r="FI62" s="3" t="n">
        <v>21</v>
      </c>
      <c r="FJ62" s="3" t="n">
        <v>41</v>
      </c>
      <c r="FK62" s="3" t="n">
        <v>43</v>
      </c>
      <c r="FL62" s="3" t="n">
        <v>35</v>
      </c>
      <c r="FM62" s="3" t="n">
        <v>12</v>
      </c>
      <c r="FN62" s="3" t="n">
        <v>21</v>
      </c>
      <c r="FO62" s="3" t="n">
        <v>20</v>
      </c>
      <c r="FP62" s="3" t="n">
        <v>17</v>
      </c>
      <c r="FQ62" s="3" t="n">
        <v>26</v>
      </c>
      <c r="FR62" s="3" t="n">
        <v>22</v>
      </c>
      <c r="FS62" s="3" t="n">
        <v>21</v>
      </c>
      <c r="FT62" s="3" t="n">
        <v>28</v>
      </c>
      <c r="FU62" s="3" t="n">
        <v>34</v>
      </c>
      <c r="FV62" s="3" t="n">
        <v>23</v>
      </c>
      <c r="FW62" s="3" t="n">
        <v>29</v>
      </c>
      <c r="FX62" s="3" t="n">
        <v>16</v>
      </c>
      <c r="FY62" s="3" t="n">
        <v>16</v>
      </c>
      <c r="FZ62" s="3" t="n">
        <v>41</v>
      </c>
      <c r="GA62" s="3" t="n">
        <v>30</v>
      </c>
      <c r="GB62" s="3" t="n">
        <v>25</v>
      </c>
    </row>
    <row r="63" customFormat="false" ht="14.25" hidden="false" customHeight="true" outlineLevel="0" collapsed="false">
      <c r="A63" s="8" t="n">
        <v>8</v>
      </c>
      <c r="B63" s="3" t="n">
        <v>19</v>
      </c>
      <c r="C63" s="3" t="n">
        <v>24</v>
      </c>
      <c r="D63" s="3" t="n">
        <v>20</v>
      </c>
      <c r="E63" s="3" t="n">
        <v>30</v>
      </c>
      <c r="F63" s="3" t="n">
        <v>12</v>
      </c>
      <c r="G63" s="3" t="n">
        <v>36</v>
      </c>
      <c r="H63" s="3" t="n">
        <v>14</v>
      </c>
      <c r="I63" s="3" t="n">
        <v>30</v>
      </c>
      <c r="J63" s="3" t="n">
        <v>22</v>
      </c>
      <c r="K63" s="3" t="n">
        <v>13</v>
      </c>
      <c r="L63" s="3" t="n">
        <v>21</v>
      </c>
      <c r="M63" s="3" t="n">
        <v>18</v>
      </c>
      <c r="N63" s="3" t="n">
        <v>25</v>
      </c>
      <c r="O63" s="3" t="n">
        <v>45</v>
      </c>
      <c r="P63" s="3" t="n">
        <v>33</v>
      </c>
      <c r="Q63" s="3" t="n">
        <v>30</v>
      </c>
      <c r="R63" s="3" t="n">
        <v>32</v>
      </c>
      <c r="S63" s="3" t="n">
        <v>29</v>
      </c>
      <c r="T63" s="3" t="n">
        <v>37</v>
      </c>
      <c r="U63" s="3" t="n">
        <v>19</v>
      </c>
      <c r="V63" s="3" t="n">
        <v>36</v>
      </c>
      <c r="W63" s="3" t="n">
        <v>23</v>
      </c>
      <c r="X63" s="3" t="n">
        <v>32</v>
      </c>
      <c r="Y63" s="3" t="n">
        <v>19</v>
      </c>
      <c r="Z63" s="3" t="n">
        <v>31</v>
      </c>
      <c r="AA63" s="3" t="n">
        <v>27</v>
      </c>
      <c r="AB63" s="3" t="n">
        <v>31</v>
      </c>
      <c r="AC63" s="3" t="n">
        <v>33</v>
      </c>
      <c r="AD63" s="3" t="n">
        <v>19</v>
      </c>
      <c r="AE63" s="3" t="n">
        <v>19</v>
      </c>
      <c r="AF63" s="3" t="n">
        <v>12</v>
      </c>
      <c r="AG63" s="3" t="n">
        <v>17</v>
      </c>
      <c r="AH63" s="3" t="n">
        <v>21</v>
      </c>
      <c r="AI63" s="3" t="n">
        <v>18</v>
      </c>
      <c r="AJ63" s="3" t="n">
        <v>33</v>
      </c>
      <c r="AK63" s="3" t="n">
        <v>14</v>
      </c>
      <c r="AL63" s="3" t="n">
        <v>27</v>
      </c>
      <c r="AM63" s="3" t="n">
        <v>39</v>
      </c>
      <c r="AN63" s="3" t="n">
        <v>35</v>
      </c>
      <c r="AO63" s="3" t="n">
        <v>30</v>
      </c>
      <c r="AP63" s="3" t="n">
        <v>31</v>
      </c>
      <c r="AQ63" s="3" t="n">
        <v>22</v>
      </c>
      <c r="AR63" s="3" t="n">
        <v>14</v>
      </c>
      <c r="AS63" s="3" t="n">
        <v>28</v>
      </c>
      <c r="AT63" s="3" t="n">
        <v>32</v>
      </c>
      <c r="AU63" s="3" t="n">
        <v>34</v>
      </c>
      <c r="AV63" s="3" t="n">
        <v>40</v>
      </c>
      <c r="AW63" s="3" t="n">
        <v>26</v>
      </c>
      <c r="AX63" s="3" t="n">
        <v>33</v>
      </c>
      <c r="AY63" s="3" t="n">
        <v>36</v>
      </c>
      <c r="AZ63" s="3" t="n">
        <v>39</v>
      </c>
      <c r="BA63" s="3" t="n">
        <v>28</v>
      </c>
      <c r="BB63" s="3" t="n">
        <v>21</v>
      </c>
      <c r="BC63" s="3" t="n">
        <v>25</v>
      </c>
      <c r="BD63" s="3" t="n">
        <v>23</v>
      </c>
      <c r="BE63" s="3" t="n">
        <v>35</v>
      </c>
      <c r="BF63" s="3" t="n">
        <v>30</v>
      </c>
      <c r="BG63" s="3" t="n">
        <v>29</v>
      </c>
      <c r="BH63" s="3" t="n">
        <v>29</v>
      </c>
      <c r="BI63" s="3" t="n">
        <v>26</v>
      </c>
      <c r="BJ63" s="3" t="n">
        <v>30</v>
      </c>
      <c r="BK63" s="3" t="n">
        <v>30</v>
      </c>
      <c r="BL63" s="3" t="n">
        <v>37</v>
      </c>
      <c r="BM63" s="3" t="n">
        <v>23</v>
      </c>
      <c r="BN63" s="3" t="n">
        <v>17</v>
      </c>
      <c r="BO63" s="3" t="n">
        <v>16</v>
      </c>
      <c r="BP63" s="3" t="n">
        <v>40</v>
      </c>
      <c r="BQ63" s="3" t="n">
        <v>43</v>
      </c>
      <c r="BR63" s="3" t="n">
        <v>25</v>
      </c>
      <c r="BS63" s="3" t="n">
        <v>32</v>
      </c>
      <c r="BT63" s="3" t="n">
        <v>17</v>
      </c>
      <c r="BU63" s="3" t="n">
        <v>27</v>
      </c>
      <c r="BV63" s="3" t="n">
        <v>31</v>
      </c>
      <c r="BW63" s="3" t="n">
        <v>18</v>
      </c>
      <c r="BX63" s="3" t="n">
        <v>30</v>
      </c>
      <c r="BY63" s="3" t="n">
        <v>24</v>
      </c>
      <c r="BZ63" s="3" t="n">
        <v>29</v>
      </c>
      <c r="CA63" s="3" t="n">
        <v>17</v>
      </c>
      <c r="CB63" s="3" t="n">
        <v>17</v>
      </c>
      <c r="CC63" s="3" t="n">
        <v>12</v>
      </c>
      <c r="CD63" s="3" t="n">
        <v>11</v>
      </c>
      <c r="CE63" s="3" t="n">
        <v>20</v>
      </c>
      <c r="CF63" s="3" t="n">
        <v>20</v>
      </c>
      <c r="CG63" s="3" t="n">
        <v>48</v>
      </c>
      <c r="CH63" s="3" t="n">
        <v>25</v>
      </c>
      <c r="CI63" s="3" t="n">
        <v>35</v>
      </c>
      <c r="CJ63" s="3" t="n">
        <v>9</v>
      </c>
      <c r="CK63" s="3" t="n">
        <v>21</v>
      </c>
      <c r="CL63" s="3" t="n">
        <v>43</v>
      </c>
      <c r="CM63" s="3" t="n">
        <v>25</v>
      </c>
      <c r="CN63" s="3" t="n">
        <v>18</v>
      </c>
      <c r="CO63" s="3" t="n">
        <v>28</v>
      </c>
      <c r="CP63" s="3" t="n">
        <v>26</v>
      </c>
      <c r="CQ63" s="3" t="n">
        <v>23</v>
      </c>
      <c r="CR63" s="3" t="n">
        <v>14</v>
      </c>
      <c r="CS63" s="3" t="n">
        <v>22</v>
      </c>
      <c r="CT63" s="3" t="n">
        <v>22</v>
      </c>
      <c r="CU63" s="3" t="n">
        <v>16</v>
      </c>
      <c r="CV63" s="3" t="n">
        <v>40</v>
      </c>
      <c r="CW63" s="3" t="n">
        <v>31</v>
      </c>
      <c r="CX63" s="3" t="n">
        <v>17</v>
      </c>
      <c r="CY63" s="3" t="n">
        <v>12</v>
      </c>
      <c r="CZ63" s="3" t="n">
        <v>34</v>
      </c>
      <c r="DA63" s="3" t="n">
        <v>34</v>
      </c>
      <c r="DB63" s="3" t="n">
        <v>36</v>
      </c>
      <c r="DC63" s="3" t="n">
        <v>41</v>
      </c>
      <c r="DD63" s="3" t="n">
        <v>29</v>
      </c>
      <c r="DE63" s="3" t="n">
        <v>41</v>
      </c>
      <c r="DF63" s="3" t="n">
        <v>34</v>
      </c>
      <c r="DG63" s="3" t="n">
        <v>23</v>
      </c>
      <c r="DH63" s="3" t="n">
        <v>36</v>
      </c>
      <c r="DI63" s="3" t="n">
        <v>33</v>
      </c>
      <c r="DJ63" s="3" t="n">
        <v>41</v>
      </c>
      <c r="DK63" s="3" t="n">
        <v>34</v>
      </c>
      <c r="DL63" s="3" t="n">
        <v>34</v>
      </c>
      <c r="DM63" s="3" t="n">
        <v>40</v>
      </c>
      <c r="DN63" s="3" t="n">
        <v>27</v>
      </c>
      <c r="DO63" s="3" t="n">
        <v>26</v>
      </c>
      <c r="DP63" s="3" t="n">
        <v>26</v>
      </c>
      <c r="DQ63" s="3" t="n">
        <v>27</v>
      </c>
      <c r="DR63" s="3" t="n">
        <v>20</v>
      </c>
      <c r="DS63" s="3" t="n">
        <v>22</v>
      </c>
      <c r="DT63" s="3" t="n">
        <v>15</v>
      </c>
      <c r="DU63" s="3" t="n">
        <v>31</v>
      </c>
      <c r="DV63" s="3" t="n">
        <v>22</v>
      </c>
      <c r="DW63" s="3" t="n">
        <v>23</v>
      </c>
      <c r="DX63" s="3" t="n">
        <v>34</v>
      </c>
      <c r="DY63" s="3" t="n">
        <v>27</v>
      </c>
      <c r="DZ63" s="3" t="n">
        <v>22</v>
      </c>
      <c r="EA63" s="3" t="n">
        <v>14</v>
      </c>
      <c r="EB63" s="3" t="n">
        <v>20</v>
      </c>
      <c r="EC63" s="3" t="n">
        <v>19</v>
      </c>
      <c r="ED63" s="3" t="n">
        <v>33</v>
      </c>
      <c r="EE63" s="3" t="n">
        <v>35</v>
      </c>
      <c r="EF63" s="3" t="n">
        <v>33</v>
      </c>
      <c r="EG63" s="3" t="n">
        <v>23</v>
      </c>
      <c r="EH63" s="3" t="n">
        <v>50</v>
      </c>
      <c r="EI63" s="3" t="n">
        <v>33</v>
      </c>
      <c r="EJ63" s="3" t="n">
        <v>23</v>
      </c>
      <c r="EK63" s="3" t="n">
        <v>42</v>
      </c>
      <c r="EL63" s="3" t="n">
        <v>15</v>
      </c>
      <c r="EM63" s="3" t="n">
        <v>35</v>
      </c>
      <c r="EN63" s="3" t="n">
        <v>43</v>
      </c>
      <c r="EO63" s="3" t="n">
        <v>28</v>
      </c>
      <c r="EP63" s="3" t="n">
        <v>13</v>
      </c>
      <c r="EQ63" s="3" t="n">
        <v>23</v>
      </c>
      <c r="ER63" s="3" t="n">
        <v>28</v>
      </c>
      <c r="ES63" s="3" t="n">
        <v>18</v>
      </c>
      <c r="ET63" s="3" t="n">
        <v>20</v>
      </c>
      <c r="EU63" s="3" t="n">
        <v>34</v>
      </c>
      <c r="EV63" s="3" t="n">
        <v>37</v>
      </c>
      <c r="EW63" s="3" t="n">
        <v>33</v>
      </c>
      <c r="EX63" s="3" t="n">
        <v>34</v>
      </c>
      <c r="EY63" s="3" t="n">
        <v>23</v>
      </c>
      <c r="EZ63" s="3" t="n">
        <v>29</v>
      </c>
      <c r="FA63" s="3" t="n">
        <v>17</v>
      </c>
      <c r="FB63" s="3" t="n">
        <v>41</v>
      </c>
      <c r="FC63" s="3" t="n">
        <v>34</v>
      </c>
      <c r="FD63" s="3" t="n">
        <v>28</v>
      </c>
      <c r="FE63" s="3" t="n">
        <v>43</v>
      </c>
      <c r="FF63" s="3" t="n">
        <v>10</v>
      </c>
      <c r="FG63" s="3" t="n">
        <v>19</v>
      </c>
      <c r="FH63" s="3" t="n">
        <v>29</v>
      </c>
      <c r="FI63" s="3" t="n">
        <v>28</v>
      </c>
      <c r="FJ63" s="3" t="n">
        <v>41</v>
      </c>
      <c r="FK63" s="3" t="n">
        <v>36</v>
      </c>
      <c r="FL63" s="3" t="n">
        <v>26</v>
      </c>
      <c r="FM63" s="3" t="n">
        <v>13</v>
      </c>
      <c r="FN63" s="3" t="n">
        <v>27</v>
      </c>
      <c r="FO63" s="3" t="n">
        <v>22</v>
      </c>
      <c r="FP63" s="3" t="n">
        <v>26</v>
      </c>
      <c r="FQ63" s="3" t="n">
        <v>33</v>
      </c>
      <c r="FR63" s="3" t="n">
        <v>21</v>
      </c>
      <c r="FS63" s="3" t="n">
        <v>27</v>
      </c>
      <c r="FT63" s="3" t="n">
        <v>26</v>
      </c>
      <c r="FU63" s="3" t="n">
        <v>30</v>
      </c>
      <c r="FV63" s="3" t="n">
        <v>32</v>
      </c>
      <c r="FW63" s="3" t="n">
        <v>36</v>
      </c>
      <c r="FX63" s="3" t="n">
        <v>19</v>
      </c>
      <c r="FY63" s="3" t="n">
        <v>22</v>
      </c>
      <c r="FZ63" s="3" t="n">
        <v>36</v>
      </c>
      <c r="GA63" s="3" t="n">
        <v>42</v>
      </c>
      <c r="GB63" s="3" t="n">
        <v>21</v>
      </c>
    </row>
    <row r="64" customFormat="false" ht="14.25" hidden="false" customHeight="true" outlineLevel="0" collapsed="false">
      <c r="A64" s="8" t="n">
        <v>7</v>
      </c>
      <c r="B64" s="3" t="n">
        <v>19</v>
      </c>
      <c r="C64" s="3" t="n">
        <v>25</v>
      </c>
      <c r="D64" s="3" t="n">
        <v>11</v>
      </c>
      <c r="E64" s="3" t="n">
        <v>24</v>
      </c>
      <c r="F64" s="3" t="n">
        <v>20</v>
      </c>
      <c r="G64" s="3" t="n">
        <v>26</v>
      </c>
      <c r="H64" s="3" t="n">
        <v>16</v>
      </c>
      <c r="I64" s="3" t="n">
        <v>25</v>
      </c>
      <c r="J64" s="3" t="n">
        <v>26</v>
      </c>
      <c r="K64" s="3" t="n">
        <v>16</v>
      </c>
      <c r="L64" s="3" t="n">
        <v>31</v>
      </c>
      <c r="M64" s="3" t="n">
        <v>25</v>
      </c>
      <c r="N64" s="3" t="n">
        <v>30</v>
      </c>
      <c r="O64" s="3" t="n">
        <v>39</v>
      </c>
      <c r="P64" s="3" t="n">
        <v>30</v>
      </c>
      <c r="Q64" s="3" t="n">
        <v>36</v>
      </c>
      <c r="R64" s="3" t="n">
        <v>29</v>
      </c>
      <c r="S64" s="3" t="n">
        <v>32</v>
      </c>
      <c r="T64" s="3" t="n">
        <v>31</v>
      </c>
      <c r="U64" s="3" t="n">
        <v>29</v>
      </c>
      <c r="V64" s="3" t="n">
        <v>43</v>
      </c>
      <c r="W64" s="3" t="n">
        <v>22</v>
      </c>
      <c r="X64" s="3" t="n">
        <v>37</v>
      </c>
      <c r="Y64" s="3" t="n">
        <v>19</v>
      </c>
      <c r="Z64" s="3" t="n">
        <v>24</v>
      </c>
      <c r="AA64" s="3" t="n">
        <v>14</v>
      </c>
      <c r="AB64" s="3" t="n">
        <v>30</v>
      </c>
      <c r="AC64" s="3" t="n">
        <v>26</v>
      </c>
      <c r="AD64" s="3" t="n">
        <v>22</v>
      </c>
      <c r="AE64" s="3" t="n">
        <v>22</v>
      </c>
      <c r="AF64" s="3" t="n">
        <v>18</v>
      </c>
      <c r="AG64" s="3" t="n">
        <v>15</v>
      </c>
      <c r="AH64" s="3" t="n">
        <v>14</v>
      </c>
      <c r="AI64" s="3" t="n">
        <v>18</v>
      </c>
      <c r="AJ64" s="3" t="n">
        <v>27</v>
      </c>
      <c r="AK64" s="3" t="n">
        <v>16</v>
      </c>
      <c r="AL64" s="3" t="n">
        <v>22</v>
      </c>
      <c r="AM64" s="3" t="n">
        <v>40</v>
      </c>
      <c r="AN64" s="3" t="n">
        <v>32</v>
      </c>
      <c r="AO64" s="3" t="n">
        <v>25</v>
      </c>
      <c r="AP64" s="3" t="n">
        <v>26</v>
      </c>
      <c r="AQ64" s="3" t="n">
        <v>12</v>
      </c>
      <c r="AR64" s="3" t="n">
        <v>17</v>
      </c>
      <c r="AS64" s="3" t="n">
        <v>20</v>
      </c>
      <c r="AT64" s="3" t="n">
        <v>40</v>
      </c>
      <c r="AU64" s="3" t="n">
        <v>24</v>
      </c>
      <c r="AV64" s="3" t="n">
        <v>39</v>
      </c>
      <c r="AW64" s="3" t="n">
        <v>29</v>
      </c>
      <c r="AX64" s="3" t="n">
        <v>43</v>
      </c>
      <c r="AY64" s="3" t="n">
        <v>31</v>
      </c>
      <c r="AZ64" s="3" t="n">
        <v>39</v>
      </c>
      <c r="BA64" s="3" t="n">
        <v>28</v>
      </c>
      <c r="BB64" s="3" t="n">
        <v>31</v>
      </c>
      <c r="BC64" s="3" t="n">
        <v>29</v>
      </c>
      <c r="BD64" s="3" t="n">
        <v>22</v>
      </c>
      <c r="BE64" s="3" t="n">
        <v>37</v>
      </c>
      <c r="BF64" s="3" t="n">
        <v>24</v>
      </c>
      <c r="BG64" s="3" t="n">
        <v>32</v>
      </c>
      <c r="BH64" s="3" t="n">
        <v>11</v>
      </c>
      <c r="BI64" s="3" t="n">
        <v>14</v>
      </c>
      <c r="BJ64" s="3" t="n">
        <v>24</v>
      </c>
      <c r="BK64" s="3" t="n">
        <v>33</v>
      </c>
      <c r="BL64" s="3" t="n">
        <v>32</v>
      </c>
      <c r="BM64" s="3" t="n">
        <v>18</v>
      </c>
      <c r="BN64" s="3" t="n">
        <v>14</v>
      </c>
      <c r="BO64" s="3" t="n">
        <v>26</v>
      </c>
      <c r="BP64" s="3" t="n">
        <v>34</v>
      </c>
      <c r="BQ64" s="3" t="n">
        <v>37</v>
      </c>
      <c r="BR64" s="3" t="n">
        <v>35</v>
      </c>
      <c r="BS64" s="3" t="n">
        <v>37</v>
      </c>
      <c r="BT64" s="3" t="n">
        <v>17</v>
      </c>
      <c r="BU64" s="3" t="n">
        <v>26</v>
      </c>
      <c r="BV64" s="3" t="n">
        <v>35</v>
      </c>
      <c r="BW64" s="3" t="n">
        <v>19</v>
      </c>
      <c r="BX64" s="3" t="n">
        <v>21</v>
      </c>
      <c r="BY64" s="3" t="n">
        <v>37</v>
      </c>
      <c r="BZ64" s="3" t="n">
        <v>32</v>
      </c>
      <c r="CA64" s="3" t="n">
        <v>16</v>
      </c>
      <c r="CB64" s="3" t="n">
        <v>13</v>
      </c>
      <c r="CC64" s="3" t="n">
        <v>26</v>
      </c>
      <c r="CD64" s="3" t="n">
        <v>8</v>
      </c>
      <c r="CE64" s="3" t="n">
        <v>30</v>
      </c>
      <c r="CF64" s="3" t="n">
        <v>21</v>
      </c>
      <c r="CG64" s="3" t="n">
        <v>43</v>
      </c>
      <c r="CH64" s="3" t="n">
        <v>26</v>
      </c>
      <c r="CI64" s="3" t="n">
        <v>38</v>
      </c>
      <c r="CJ64" s="3" t="n">
        <v>14</v>
      </c>
      <c r="CK64" s="3" t="n">
        <v>15</v>
      </c>
      <c r="CL64" s="3" t="n">
        <v>38</v>
      </c>
      <c r="CM64" s="3" t="n">
        <v>30</v>
      </c>
      <c r="CN64" s="3" t="n">
        <v>16</v>
      </c>
      <c r="CO64" s="3" t="n">
        <v>26</v>
      </c>
      <c r="CP64" s="3" t="n">
        <v>20</v>
      </c>
      <c r="CQ64" s="3" t="n">
        <v>25</v>
      </c>
      <c r="CR64" s="3" t="n">
        <v>19</v>
      </c>
      <c r="CS64" s="3" t="n">
        <v>20</v>
      </c>
      <c r="CT64" s="3" t="n">
        <v>22</v>
      </c>
      <c r="CU64" s="3" t="n">
        <v>24</v>
      </c>
      <c r="CV64" s="3" t="n">
        <v>32</v>
      </c>
      <c r="CW64" s="3" t="n">
        <v>23</v>
      </c>
      <c r="CX64" s="3" t="n">
        <v>18</v>
      </c>
      <c r="CY64" s="3" t="n">
        <v>21</v>
      </c>
      <c r="CZ64" s="3" t="n">
        <v>33</v>
      </c>
      <c r="DA64" s="3" t="n">
        <v>37</v>
      </c>
      <c r="DB64" s="3" t="n">
        <v>31</v>
      </c>
      <c r="DC64" s="3" t="n">
        <v>44</v>
      </c>
      <c r="DD64" s="3" t="n">
        <v>21</v>
      </c>
      <c r="DE64" s="3" t="n">
        <v>41</v>
      </c>
      <c r="DF64" s="3" t="n">
        <v>36</v>
      </c>
      <c r="DG64" s="3" t="n">
        <v>15</v>
      </c>
      <c r="DH64" s="3" t="n">
        <v>42</v>
      </c>
      <c r="DI64" s="3" t="n">
        <v>34</v>
      </c>
      <c r="DJ64" s="3" t="n">
        <v>34</v>
      </c>
      <c r="DK64" s="3" t="n">
        <v>30</v>
      </c>
      <c r="DL64" s="3" t="n">
        <v>37</v>
      </c>
      <c r="DM64" s="3" t="n">
        <v>40</v>
      </c>
      <c r="DN64" s="3" t="n">
        <v>34</v>
      </c>
      <c r="DO64" s="3" t="n">
        <v>26</v>
      </c>
      <c r="DP64" s="3" t="n">
        <v>33</v>
      </c>
      <c r="DQ64" s="3" t="n">
        <v>22</v>
      </c>
      <c r="DR64" s="3" t="n">
        <v>24</v>
      </c>
      <c r="DS64" s="3" t="n">
        <v>24</v>
      </c>
      <c r="DT64" s="3" t="n">
        <v>20</v>
      </c>
      <c r="DU64" s="3" t="n">
        <v>33</v>
      </c>
      <c r="DV64" s="3" t="n">
        <v>38</v>
      </c>
      <c r="DW64" s="3" t="n">
        <v>24</v>
      </c>
      <c r="DX64" s="3" t="n">
        <v>32</v>
      </c>
      <c r="DY64" s="3" t="n">
        <v>27</v>
      </c>
      <c r="DZ64" s="3" t="n">
        <v>33</v>
      </c>
      <c r="EA64" s="3" t="n">
        <v>16</v>
      </c>
      <c r="EB64" s="3" t="n">
        <v>14</v>
      </c>
      <c r="EC64" s="3" t="n">
        <v>22</v>
      </c>
      <c r="ED64" s="3" t="n">
        <v>37</v>
      </c>
      <c r="EE64" s="3" t="n">
        <v>28</v>
      </c>
      <c r="EF64" s="3" t="n">
        <v>32</v>
      </c>
      <c r="EG64" s="3" t="n">
        <v>25</v>
      </c>
      <c r="EH64" s="3" t="n">
        <v>32</v>
      </c>
      <c r="EI64" s="3" t="n">
        <v>27</v>
      </c>
      <c r="EJ64" s="3" t="n">
        <v>25</v>
      </c>
      <c r="EK64" s="3" t="n">
        <v>40</v>
      </c>
      <c r="EL64" s="3" t="n">
        <v>15</v>
      </c>
      <c r="EM64" s="3" t="n">
        <v>23</v>
      </c>
      <c r="EN64" s="3" t="n">
        <v>30</v>
      </c>
      <c r="EO64" s="3" t="n">
        <v>29</v>
      </c>
      <c r="EP64" s="3" t="n">
        <v>22</v>
      </c>
      <c r="EQ64" s="3" t="n">
        <v>17</v>
      </c>
      <c r="ER64" s="3" t="n">
        <v>21</v>
      </c>
      <c r="ES64" s="3" t="n">
        <v>29</v>
      </c>
      <c r="ET64" s="3" t="n">
        <v>20</v>
      </c>
      <c r="EU64" s="3" t="n">
        <v>27</v>
      </c>
      <c r="EV64" s="3" t="n">
        <v>37</v>
      </c>
      <c r="EW64" s="3" t="n">
        <v>20</v>
      </c>
      <c r="EX64" s="3" t="n">
        <v>31</v>
      </c>
      <c r="EY64" s="3" t="n">
        <v>15</v>
      </c>
      <c r="EZ64" s="3" t="n">
        <v>29</v>
      </c>
      <c r="FA64" s="3" t="n">
        <v>20</v>
      </c>
      <c r="FB64" s="3" t="n">
        <v>36</v>
      </c>
      <c r="FC64" s="3" t="n">
        <v>25</v>
      </c>
      <c r="FD64" s="3" t="n">
        <v>33</v>
      </c>
      <c r="FE64" s="3" t="n">
        <v>47</v>
      </c>
      <c r="FF64" s="3" t="n">
        <v>17</v>
      </c>
      <c r="FG64" s="3" t="n">
        <v>24</v>
      </c>
      <c r="FH64" s="3" t="n">
        <v>40</v>
      </c>
      <c r="FI64" s="3" t="n">
        <v>21</v>
      </c>
      <c r="FJ64" s="3" t="n">
        <v>35</v>
      </c>
      <c r="FK64" s="3" t="n">
        <v>31</v>
      </c>
      <c r="FL64" s="3" t="n">
        <v>33</v>
      </c>
      <c r="FM64" s="3" t="n">
        <v>20</v>
      </c>
      <c r="FN64" s="3" t="n">
        <v>30</v>
      </c>
      <c r="FO64" s="3" t="n">
        <v>23</v>
      </c>
      <c r="FP64" s="3" t="n">
        <v>17</v>
      </c>
      <c r="FQ64" s="3" t="n">
        <v>26</v>
      </c>
      <c r="FR64" s="3" t="n">
        <v>29</v>
      </c>
      <c r="FS64" s="3" t="n">
        <v>23</v>
      </c>
      <c r="FT64" s="3" t="n">
        <v>13</v>
      </c>
      <c r="FU64" s="3" t="n">
        <v>25</v>
      </c>
      <c r="FV64" s="3" t="n">
        <v>36</v>
      </c>
      <c r="FW64" s="3" t="n">
        <v>36</v>
      </c>
      <c r="FX64" s="3" t="n">
        <v>22</v>
      </c>
      <c r="FY64" s="3" t="n">
        <v>26</v>
      </c>
      <c r="FZ64" s="3" t="n">
        <v>33</v>
      </c>
      <c r="GA64" s="3" t="n">
        <v>28</v>
      </c>
      <c r="GB64" s="3" t="n">
        <v>30</v>
      </c>
    </row>
    <row r="65" customFormat="false" ht="14.25" hidden="false" customHeight="true" outlineLevel="0" collapsed="false">
      <c r="A65" s="8" t="n">
        <v>6</v>
      </c>
      <c r="B65" s="3" t="n">
        <v>23</v>
      </c>
      <c r="C65" s="3" t="n">
        <v>25</v>
      </c>
      <c r="D65" s="3" t="n">
        <v>14</v>
      </c>
      <c r="E65" s="3" t="n">
        <v>29</v>
      </c>
      <c r="F65" s="3" t="n">
        <v>31</v>
      </c>
      <c r="G65" s="3" t="n">
        <v>15</v>
      </c>
      <c r="H65" s="3" t="n">
        <v>12</v>
      </c>
      <c r="I65" s="3" t="n">
        <v>21</v>
      </c>
      <c r="J65" s="3" t="n">
        <v>14</v>
      </c>
      <c r="K65" s="3" t="n">
        <v>21</v>
      </c>
      <c r="L65" s="3" t="n">
        <v>26</v>
      </c>
      <c r="M65" s="3" t="n">
        <v>11</v>
      </c>
      <c r="N65" s="3" t="n">
        <v>29</v>
      </c>
      <c r="O65" s="3" t="n">
        <v>27</v>
      </c>
      <c r="P65" s="3" t="n">
        <v>17</v>
      </c>
      <c r="Q65" s="3" t="n">
        <v>35</v>
      </c>
      <c r="R65" s="3" t="n">
        <v>31</v>
      </c>
      <c r="S65" s="3" t="n">
        <v>30</v>
      </c>
      <c r="T65" s="3" t="n">
        <v>21</v>
      </c>
      <c r="U65" s="3" t="n">
        <v>33</v>
      </c>
      <c r="V65" s="3" t="n">
        <v>30</v>
      </c>
      <c r="W65" s="3" t="n">
        <v>18</v>
      </c>
      <c r="X65" s="3" t="n">
        <v>28</v>
      </c>
      <c r="Y65" s="3" t="n">
        <v>24</v>
      </c>
      <c r="Z65" s="3" t="n">
        <v>13</v>
      </c>
      <c r="AA65" s="3" t="n">
        <v>19</v>
      </c>
      <c r="AB65" s="3" t="n">
        <v>19</v>
      </c>
      <c r="AC65" s="3" t="n">
        <v>19</v>
      </c>
      <c r="AD65" s="3" t="n">
        <v>20</v>
      </c>
      <c r="AE65" s="3" t="n">
        <v>22</v>
      </c>
      <c r="AF65" s="3" t="n">
        <v>15</v>
      </c>
      <c r="AG65" s="3" t="n">
        <v>16</v>
      </c>
      <c r="AH65" s="3" t="n">
        <v>18</v>
      </c>
      <c r="AI65" s="3" t="n">
        <v>17</v>
      </c>
      <c r="AJ65" s="3" t="n">
        <v>29</v>
      </c>
      <c r="AK65" s="3" t="n">
        <v>13</v>
      </c>
      <c r="AL65" s="3" t="n">
        <v>33</v>
      </c>
      <c r="AM65" s="3" t="n">
        <v>30</v>
      </c>
      <c r="AN65" s="3" t="n">
        <v>20</v>
      </c>
      <c r="AO65" s="3" t="n">
        <v>16</v>
      </c>
      <c r="AP65" s="3" t="n">
        <v>26</v>
      </c>
      <c r="AQ65" s="3" t="n">
        <v>23</v>
      </c>
      <c r="AR65" s="3" t="n">
        <v>22</v>
      </c>
      <c r="AS65" s="3" t="n">
        <v>32</v>
      </c>
      <c r="AT65" s="3" t="n">
        <v>33</v>
      </c>
      <c r="AU65" s="3" t="n">
        <v>20</v>
      </c>
      <c r="AV65" s="3" t="n">
        <v>36</v>
      </c>
      <c r="AW65" s="3" t="n">
        <v>23</v>
      </c>
      <c r="AX65" s="3" t="n">
        <v>22</v>
      </c>
      <c r="AY65" s="3" t="n">
        <v>23</v>
      </c>
      <c r="AZ65" s="3" t="n">
        <v>19</v>
      </c>
      <c r="BA65" s="3" t="n">
        <v>19</v>
      </c>
      <c r="BB65" s="3" t="n">
        <v>28</v>
      </c>
      <c r="BC65" s="3" t="n">
        <v>31</v>
      </c>
      <c r="BD65" s="3" t="n">
        <v>22</v>
      </c>
      <c r="BE65" s="3" t="n">
        <v>29</v>
      </c>
      <c r="BF65" s="3" t="n">
        <v>20</v>
      </c>
      <c r="BG65" s="3" t="n">
        <v>17</v>
      </c>
      <c r="BH65" s="3" t="n">
        <v>21</v>
      </c>
      <c r="BI65" s="3" t="n">
        <v>12</v>
      </c>
      <c r="BJ65" s="3" t="n">
        <v>29</v>
      </c>
      <c r="BK65" s="3" t="n">
        <v>26</v>
      </c>
      <c r="BL65" s="3" t="n">
        <v>21</v>
      </c>
      <c r="BM65" s="3" t="n">
        <v>16</v>
      </c>
      <c r="BN65" s="3" t="n">
        <v>16</v>
      </c>
      <c r="BO65" s="3" t="n">
        <v>37</v>
      </c>
      <c r="BP65" s="3" t="n">
        <v>28</v>
      </c>
      <c r="BQ65" s="3" t="n">
        <v>45</v>
      </c>
      <c r="BR65" s="3" t="n">
        <v>34</v>
      </c>
      <c r="BS65" s="3" t="n">
        <v>37</v>
      </c>
      <c r="BT65" s="3" t="n">
        <v>22</v>
      </c>
      <c r="BU65" s="3" t="n">
        <v>21</v>
      </c>
      <c r="BV65" s="3" t="n">
        <v>33</v>
      </c>
      <c r="BW65" s="3" t="n">
        <v>10</v>
      </c>
      <c r="BX65" s="3" t="n">
        <v>29</v>
      </c>
      <c r="BY65" s="3" t="n">
        <v>27</v>
      </c>
      <c r="BZ65" s="3" t="n">
        <v>33</v>
      </c>
      <c r="CA65" s="3" t="n">
        <v>23</v>
      </c>
      <c r="CB65" s="3" t="n">
        <v>20</v>
      </c>
      <c r="CC65" s="3" t="n">
        <v>36</v>
      </c>
      <c r="CD65" s="3" t="n">
        <v>20</v>
      </c>
      <c r="CE65" s="3" t="n">
        <v>31</v>
      </c>
      <c r="CF65" s="3" t="n">
        <v>28</v>
      </c>
      <c r="CG65" s="3" t="n">
        <v>28</v>
      </c>
      <c r="CH65" s="3" t="n">
        <v>28</v>
      </c>
      <c r="CI65" s="3" t="n">
        <v>23</v>
      </c>
      <c r="CJ65" s="3" t="n">
        <v>15</v>
      </c>
      <c r="CK65" s="3" t="n">
        <v>15</v>
      </c>
      <c r="CL65" s="3" t="n">
        <v>23</v>
      </c>
      <c r="CM65" s="3" t="n">
        <v>19</v>
      </c>
      <c r="CN65" s="3" t="n">
        <v>26</v>
      </c>
      <c r="CO65" s="3" t="n">
        <v>30</v>
      </c>
      <c r="CP65" s="3" t="n">
        <v>26</v>
      </c>
      <c r="CQ65" s="3" t="n">
        <v>22</v>
      </c>
      <c r="CR65" s="3" t="n">
        <v>24</v>
      </c>
      <c r="CS65" s="3" t="n">
        <v>27</v>
      </c>
      <c r="CT65" s="3" t="n">
        <v>17</v>
      </c>
      <c r="CU65" s="3" t="n">
        <v>20</v>
      </c>
      <c r="CV65" s="3" t="n">
        <v>25</v>
      </c>
      <c r="CW65" s="3" t="n">
        <v>21</v>
      </c>
      <c r="CX65" s="3" t="n">
        <v>19</v>
      </c>
      <c r="CY65" s="3" t="n">
        <v>26</v>
      </c>
      <c r="CZ65" s="3" t="n">
        <v>30</v>
      </c>
      <c r="DA65" s="3" t="n">
        <v>31</v>
      </c>
      <c r="DB65" s="3" t="n">
        <v>23</v>
      </c>
      <c r="DC65" s="3" t="n">
        <v>32</v>
      </c>
      <c r="DD65" s="3" t="n">
        <v>24</v>
      </c>
      <c r="DE65" s="3" t="n">
        <v>33</v>
      </c>
      <c r="DF65" s="3" t="n">
        <v>29</v>
      </c>
      <c r="DG65" s="3" t="n">
        <v>29</v>
      </c>
      <c r="DH65" s="3" t="n">
        <v>42</v>
      </c>
      <c r="DI65" s="3" t="n">
        <v>26</v>
      </c>
      <c r="DJ65" s="3" t="n">
        <v>37</v>
      </c>
      <c r="DK65" s="3" t="n">
        <v>21</v>
      </c>
      <c r="DL65" s="3" t="n">
        <v>37</v>
      </c>
      <c r="DM65" s="3" t="n">
        <v>23</v>
      </c>
      <c r="DN65" s="3" t="n">
        <v>17</v>
      </c>
      <c r="DO65" s="3" t="n">
        <v>20</v>
      </c>
      <c r="DP65" s="3" t="n">
        <v>25</v>
      </c>
      <c r="DQ65" s="3" t="n">
        <v>27</v>
      </c>
      <c r="DR65" s="3" t="n">
        <v>23</v>
      </c>
      <c r="DS65" s="3" t="n">
        <v>12</v>
      </c>
      <c r="DT65" s="3" t="n">
        <v>17</v>
      </c>
      <c r="DU65" s="3" t="n">
        <v>31</v>
      </c>
      <c r="DV65" s="3" t="n">
        <v>26</v>
      </c>
      <c r="DW65" s="3" t="n">
        <v>21</v>
      </c>
      <c r="DX65" s="3" t="n">
        <v>28</v>
      </c>
      <c r="DY65" s="3" t="n">
        <v>29</v>
      </c>
      <c r="DZ65" s="3" t="n">
        <v>27</v>
      </c>
      <c r="EA65" s="3" t="n">
        <v>15</v>
      </c>
      <c r="EB65" s="3" t="n">
        <v>22</v>
      </c>
      <c r="EC65" s="3" t="n">
        <v>24</v>
      </c>
      <c r="ED65" s="3" t="n">
        <v>27</v>
      </c>
      <c r="EE65" s="3" t="n">
        <v>34</v>
      </c>
      <c r="EF65" s="3" t="n">
        <v>18</v>
      </c>
      <c r="EG65" s="3" t="n">
        <v>30</v>
      </c>
      <c r="EH65" s="3" t="n">
        <v>25</v>
      </c>
      <c r="EI65" s="3" t="n">
        <v>20</v>
      </c>
      <c r="EJ65" s="3" t="n">
        <v>23</v>
      </c>
      <c r="EK65" s="3" t="n">
        <v>31</v>
      </c>
      <c r="EL65" s="3" t="n">
        <v>13</v>
      </c>
      <c r="EM65" s="3" t="n">
        <v>43</v>
      </c>
      <c r="EN65" s="3" t="n">
        <v>29</v>
      </c>
      <c r="EO65" s="3" t="n">
        <v>35</v>
      </c>
      <c r="EP65" s="3" t="n">
        <v>32</v>
      </c>
      <c r="EQ65" s="3" t="n">
        <v>25</v>
      </c>
      <c r="ER65" s="3" t="n">
        <v>27</v>
      </c>
      <c r="ES65" s="3" t="n">
        <v>15</v>
      </c>
      <c r="ET65" s="3" t="n">
        <v>31</v>
      </c>
      <c r="EU65" s="3" t="n">
        <v>20</v>
      </c>
      <c r="EV65" s="3" t="n">
        <v>28</v>
      </c>
      <c r="EW65" s="3" t="n">
        <v>26</v>
      </c>
      <c r="EX65" s="3" t="n">
        <v>24</v>
      </c>
      <c r="EY65" s="3" t="n">
        <v>13</v>
      </c>
      <c r="EZ65" s="3" t="n">
        <v>30</v>
      </c>
      <c r="FA65" s="3" t="n">
        <v>24</v>
      </c>
      <c r="FB65" s="3" t="n">
        <v>21</v>
      </c>
      <c r="FC65" s="3" t="n">
        <v>15</v>
      </c>
      <c r="FD65" s="3" t="n">
        <v>26</v>
      </c>
      <c r="FE65" s="3" t="n">
        <v>32</v>
      </c>
      <c r="FF65" s="3" t="n">
        <v>19</v>
      </c>
      <c r="FG65" s="3" t="n">
        <v>21</v>
      </c>
      <c r="FH65" s="3" t="n">
        <v>26</v>
      </c>
      <c r="FI65" s="3" t="n">
        <v>18</v>
      </c>
      <c r="FJ65" s="3" t="n">
        <v>20</v>
      </c>
      <c r="FK65" s="3" t="n">
        <v>25</v>
      </c>
      <c r="FL65" s="3" t="n">
        <v>25</v>
      </c>
      <c r="FM65" s="3" t="n">
        <v>27</v>
      </c>
      <c r="FN65" s="3" t="n">
        <v>19</v>
      </c>
      <c r="FO65" s="3" t="n">
        <v>18</v>
      </c>
      <c r="FP65" s="3" t="n">
        <v>25</v>
      </c>
      <c r="FQ65" s="3" t="n">
        <v>19</v>
      </c>
      <c r="FR65" s="3" t="n">
        <v>19</v>
      </c>
      <c r="FS65" s="3" t="n">
        <v>33</v>
      </c>
      <c r="FT65" s="3" t="n">
        <v>21</v>
      </c>
      <c r="FU65" s="3" t="n">
        <v>26</v>
      </c>
      <c r="FV65" s="3" t="n">
        <v>24</v>
      </c>
      <c r="FW65" s="3" t="n">
        <v>26</v>
      </c>
      <c r="FX65" s="3" t="n">
        <v>19</v>
      </c>
      <c r="FY65" s="3" t="n">
        <v>18</v>
      </c>
      <c r="FZ65" s="3" t="n">
        <v>26</v>
      </c>
      <c r="GA65" s="3" t="n">
        <v>23</v>
      </c>
      <c r="GB65" s="3" t="n">
        <v>26</v>
      </c>
    </row>
    <row r="66" customFormat="false" ht="14.25" hidden="false" customHeight="true" outlineLevel="0" collapsed="false">
      <c r="A66" s="8" t="n">
        <v>5</v>
      </c>
      <c r="B66" s="3" t="n">
        <v>21</v>
      </c>
      <c r="C66" s="3" t="n">
        <v>15</v>
      </c>
      <c r="D66" s="3" t="n">
        <v>12</v>
      </c>
      <c r="E66" s="3" t="n">
        <v>14</v>
      </c>
      <c r="F66" s="3" t="n">
        <v>16</v>
      </c>
      <c r="G66" s="3" t="n">
        <v>19</v>
      </c>
      <c r="H66" s="3" t="n">
        <v>6</v>
      </c>
      <c r="I66" s="3" t="n">
        <v>12</v>
      </c>
      <c r="J66" s="3" t="n">
        <v>14</v>
      </c>
      <c r="K66" s="3" t="n">
        <v>11</v>
      </c>
      <c r="L66" s="3" t="n">
        <v>16</v>
      </c>
      <c r="M66" s="3" t="n">
        <v>13</v>
      </c>
      <c r="N66" s="3" t="n">
        <v>20</v>
      </c>
      <c r="O66" s="3" t="n">
        <v>19</v>
      </c>
      <c r="P66" s="3" t="n">
        <v>18</v>
      </c>
      <c r="Q66" s="3" t="n">
        <v>12</v>
      </c>
      <c r="R66" s="3" t="n">
        <v>25</v>
      </c>
      <c r="S66" s="3" t="n">
        <v>17</v>
      </c>
      <c r="T66" s="3" t="n">
        <v>13</v>
      </c>
      <c r="U66" s="3" t="n">
        <v>31</v>
      </c>
      <c r="V66" s="3" t="n">
        <v>18</v>
      </c>
      <c r="W66" s="3" t="n">
        <v>15</v>
      </c>
      <c r="X66" s="3" t="n">
        <v>21</v>
      </c>
      <c r="Y66" s="3" t="n">
        <v>7</v>
      </c>
      <c r="Z66" s="3" t="n">
        <v>13</v>
      </c>
      <c r="AA66" s="3" t="n">
        <v>11</v>
      </c>
      <c r="AB66" s="3" t="n">
        <v>14</v>
      </c>
      <c r="AC66" s="3" t="n">
        <v>10</v>
      </c>
      <c r="AD66" s="3" t="n">
        <v>19</v>
      </c>
      <c r="AE66" s="3" t="n">
        <v>18</v>
      </c>
      <c r="AF66" s="3" t="n">
        <v>14</v>
      </c>
      <c r="AG66" s="3" t="n">
        <v>16</v>
      </c>
      <c r="AH66" s="3" t="n">
        <v>8</v>
      </c>
      <c r="AI66" s="3" t="n">
        <v>13</v>
      </c>
      <c r="AJ66" s="3" t="n">
        <v>16</v>
      </c>
      <c r="AK66" s="3" t="n">
        <v>14</v>
      </c>
      <c r="AL66" s="3" t="n">
        <v>16</v>
      </c>
      <c r="AM66" s="3" t="n">
        <v>24</v>
      </c>
      <c r="AN66" s="3" t="n">
        <v>14</v>
      </c>
      <c r="AO66" s="3" t="n">
        <v>14</v>
      </c>
      <c r="AP66" s="3" t="n">
        <v>18</v>
      </c>
      <c r="AQ66" s="3" t="n">
        <v>16</v>
      </c>
      <c r="AR66" s="3" t="n">
        <v>23</v>
      </c>
      <c r="AS66" s="3" t="n">
        <v>15</v>
      </c>
      <c r="AT66" s="3" t="n">
        <v>32</v>
      </c>
      <c r="AU66" s="3" t="n">
        <v>11</v>
      </c>
      <c r="AV66" s="3" t="n">
        <v>22</v>
      </c>
      <c r="AW66" s="3" t="n">
        <v>19</v>
      </c>
      <c r="AX66" s="3" t="n">
        <v>22</v>
      </c>
      <c r="AY66" s="3" t="n">
        <v>20</v>
      </c>
      <c r="AZ66" s="3" t="n">
        <v>19</v>
      </c>
      <c r="BA66" s="3" t="n">
        <v>21</v>
      </c>
      <c r="BB66" s="3" t="n">
        <v>22</v>
      </c>
      <c r="BC66" s="3" t="n">
        <v>18</v>
      </c>
      <c r="BD66" s="3" t="n">
        <v>32</v>
      </c>
      <c r="BE66" s="3" t="n">
        <v>21</v>
      </c>
      <c r="BF66" s="3" t="n">
        <v>18</v>
      </c>
      <c r="BG66" s="3" t="n">
        <v>15</v>
      </c>
      <c r="BH66" s="3" t="n">
        <v>12</v>
      </c>
      <c r="BI66" s="3" t="n">
        <v>11</v>
      </c>
      <c r="BJ66" s="3" t="n">
        <v>14</v>
      </c>
      <c r="BK66" s="3" t="n">
        <v>29</v>
      </c>
      <c r="BL66" s="3" t="n">
        <v>14</v>
      </c>
      <c r="BM66" s="3" t="n">
        <v>21</v>
      </c>
      <c r="BN66" s="3" t="n">
        <v>12</v>
      </c>
      <c r="BO66" s="3" t="n">
        <v>23</v>
      </c>
      <c r="BP66" s="3" t="n">
        <v>15</v>
      </c>
      <c r="BQ66" s="3" t="n">
        <v>16</v>
      </c>
      <c r="BR66" s="3" t="n">
        <v>22</v>
      </c>
      <c r="BS66" s="3" t="n">
        <v>24</v>
      </c>
      <c r="BT66" s="3" t="n">
        <v>10</v>
      </c>
      <c r="BU66" s="3" t="n">
        <v>11</v>
      </c>
      <c r="BV66" s="3" t="n">
        <v>17</v>
      </c>
      <c r="BW66" s="3" t="n">
        <v>4</v>
      </c>
      <c r="BX66" s="3" t="n">
        <v>17</v>
      </c>
      <c r="BY66" s="3" t="n">
        <v>22</v>
      </c>
      <c r="BZ66" s="3" t="n">
        <v>18</v>
      </c>
      <c r="CA66" s="3" t="n">
        <v>11</v>
      </c>
      <c r="CB66" s="3" t="n">
        <v>11</v>
      </c>
      <c r="CC66" s="3" t="n">
        <v>22</v>
      </c>
      <c r="CD66" s="3" t="n">
        <v>13</v>
      </c>
      <c r="CE66" s="3" t="n">
        <v>18</v>
      </c>
      <c r="CF66" s="3" t="n">
        <v>22</v>
      </c>
      <c r="CG66" s="3" t="n">
        <v>19</v>
      </c>
      <c r="CH66" s="3" t="n">
        <v>17</v>
      </c>
      <c r="CI66" s="3" t="n">
        <v>21</v>
      </c>
      <c r="CJ66" s="3" t="n">
        <v>23</v>
      </c>
      <c r="CK66" s="3" t="n">
        <v>11</v>
      </c>
      <c r="CL66" s="3" t="n">
        <v>23</v>
      </c>
      <c r="CM66" s="3" t="n">
        <v>12</v>
      </c>
      <c r="CN66" s="3" t="n">
        <v>28</v>
      </c>
      <c r="CO66" s="3" t="n">
        <v>17</v>
      </c>
      <c r="CP66" s="3" t="n">
        <v>26</v>
      </c>
      <c r="CQ66" s="3" t="n">
        <v>17</v>
      </c>
      <c r="CR66" s="3" t="n">
        <v>17</v>
      </c>
      <c r="CS66" s="3" t="n">
        <v>15</v>
      </c>
      <c r="CT66" s="3" t="n">
        <v>19</v>
      </c>
      <c r="CU66" s="3" t="n">
        <v>22</v>
      </c>
      <c r="CV66" s="3" t="n">
        <v>14</v>
      </c>
      <c r="CW66" s="3" t="n">
        <v>17</v>
      </c>
      <c r="CX66" s="3" t="n">
        <v>22</v>
      </c>
      <c r="CY66" s="3" t="n">
        <v>25</v>
      </c>
      <c r="CZ66" s="3" t="n">
        <v>24</v>
      </c>
      <c r="DA66" s="3" t="n">
        <v>15</v>
      </c>
      <c r="DB66" s="3" t="n">
        <v>15</v>
      </c>
      <c r="DC66" s="3" t="n">
        <v>21</v>
      </c>
      <c r="DD66" s="3" t="n">
        <v>18</v>
      </c>
      <c r="DE66" s="3" t="n">
        <v>21</v>
      </c>
      <c r="DF66" s="3" t="n">
        <v>20</v>
      </c>
      <c r="DG66" s="3" t="n">
        <v>11</v>
      </c>
      <c r="DH66" s="3" t="n">
        <v>27</v>
      </c>
      <c r="DI66" s="3" t="n">
        <v>21</v>
      </c>
      <c r="DJ66" s="3" t="n">
        <v>28</v>
      </c>
      <c r="DK66" s="3" t="n">
        <v>15</v>
      </c>
      <c r="DL66" s="3" t="n">
        <v>25</v>
      </c>
      <c r="DM66" s="3" t="n">
        <v>24</v>
      </c>
      <c r="DN66" s="3" t="n">
        <v>17</v>
      </c>
      <c r="DO66" s="3" t="n">
        <v>17</v>
      </c>
      <c r="DP66" s="3" t="n">
        <v>19</v>
      </c>
      <c r="DQ66" s="3" t="n">
        <v>14</v>
      </c>
      <c r="DR66" s="3" t="n">
        <v>23</v>
      </c>
      <c r="DS66" s="3" t="n">
        <v>14</v>
      </c>
      <c r="DT66" s="3" t="n">
        <v>17</v>
      </c>
      <c r="DU66" s="3" t="n">
        <v>26</v>
      </c>
      <c r="DV66" s="3" t="n">
        <v>19</v>
      </c>
      <c r="DW66" s="3" t="n">
        <v>16</v>
      </c>
      <c r="DX66" s="3" t="n">
        <v>19</v>
      </c>
      <c r="DY66" s="3" t="n">
        <v>20</v>
      </c>
      <c r="DZ66" s="3" t="n">
        <v>19</v>
      </c>
      <c r="EA66" s="3" t="n">
        <v>8</v>
      </c>
      <c r="EB66" s="3" t="n">
        <v>11</v>
      </c>
      <c r="EC66" s="3" t="n">
        <v>22</v>
      </c>
      <c r="ED66" s="3" t="n">
        <v>18</v>
      </c>
      <c r="EE66" s="3" t="n">
        <v>31</v>
      </c>
      <c r="EF66" s="3" t="n">
        <v>7</v>
      </c>
      <c r="EG66" s="3" t="n">
        <v>16</v>
      </c>
      <c r="EH66" s="3" t="n">
        <v>15</v>
      </c>
      <c r="EI66" s="3" t="n">
        <v>10</v>
      </c>
      <c r="EJ66" s="3" t="n">
        <v>19</v>
      </c>
      <c r="EK66" s="3" t="n">
        <v>22</v>
      </c>
      <c r="EL66" s="3" t="n">
        <v>17</v>
      </c>
      <c r="EM66" s="3" t="n">
        <v>26</v>
      </c>
      <c r="EN66" s="3" t="n">
        <v>29</v>
      </c>
      <c r="EO66" s="3" t="n">
        <v>20</v>
      </c>
      <c r="EP66" s="3" t="n">
        <v>23</v>
      </c>
      <c r="EQ66" s="3" t="n">
        <v>14</v>
      </c>
      <c r="ER66" s="3" t="n">
        <v>30</v>
      </c>
      <c r="ES66" s="3" t="n">
        <v>13</v>
      </c>
      <c r="ET66" s="3" t="n">
        <v>16</v>
      </c>
      <c r="EU66" s="3" t="n">
        <v>19</v>
      </c>
      <c r="EV66" s="3" t="n">
        <v>16</v>
      </c>
      <c r="EW66" s="3" t="n">
        <v>14</v>
      </c>
      <c r="EX66" s="3" t="n">
        <v>23</v>
      </c>
      <c r="EY66" s="3" t="n">
        <v>10</v>
      </c>
      <c r="EZ66" s="3" t="n">
        <v>18</v>
      </c>
      <c r="FA66" s="3" t="n">
        <v>22</v>
      </c>
      <c r="FB66" s="3" t="n">
        <v>12</v>
      </c>
      <c r="FC66" s="3" t="n">
        <v>10</v>
      </c>
      <c r="FD66" s="3" t="n">
        <v>16</v>
      </c>
      <c r="FE66" s="3" t="n">
        <v>23</v>
      </c>
      <c r="FF66" s="3" t="n">
        <v>19</v>
      </c>
      <c r="FG66" s="3" t="n">
        <v>23</v>
      </c>
      <c r="FH66" s="3" t="n">
        <v>17</v>
      </c>
      <c r="FI66" s="3" t="n">
        <v>10</v>
      </c>
      <c r="FJ66" s="3" t="n">
        <v>13</v>
      </c>
      <c r="FK66" s="3" t="n">
        <v>17</v>
      </c>
      <c r="FL66" s="3" t="n">
        <v>18</v>
      </c>
      <c r="FM66" s="3" t="n">
        <v>21</v>
      </c>
      <c r="FN66" s="3" t="n">
        <v>12</v>
      </c>
      <c r="FO66" s="3" t="n">
        <v>5</v>
      </c>
      <c r="FP66" s="3" t="n">
        <v>11</v>
      </c>
      <c r="FQ66" s="3" t="n">
        <v>13</v>
      </c>
      <c r="FR66" s="3" t="n">
        <v>17</v>
      </c>
      <c r="FS66" s="3" t="n">
        <v>19</v>
      </c>
      <c r="FT66" s="3" t="n">
        <v>16</v>
      </c>
      <c r="FU66" s="3" t="n">
        <v>14</v>
      </c>
      <c r="FV66" s="3" t="n">
        <v>24</v>
      </c>
      <c r="FW66" s="3" t="n">
        <v>17</v>
      </c>
      <c r="FX66" s="3" t="n">
        <v>14</v>
      </c>
      <c r="FY66" s="3" t="n">
        <v>27</v>
      </c>
      <c r="FZ66" s="3" t="n">
        <v>14</v>
      </c>
      <c r="GA66" s="3" t="n">
        <v>10</v>
      </c>
      <c r="GB66" s="3" t="n">
        <v>28</v>
      </c>
    </row>
    <row r="67" customFormat="false" ht="14.25" hidden="false" customHeight="true" outlineLevel="0" collapsed="false">
      <c r="A67" s="8" t="n">
        <v>4</v>
      </c>
      <c r="B67" s="3" t="n">
        <v>15</v>
      </c>
      <c r="C67" s="3" t="n">
        <v>5</v>
      </c>
      <c r="D67" s="3" t="n">
        <v>6</v>
      </c>
      <c r="E67" s="3" t="n">
        <v>11</v>
      </c>
      <c r="F67" s="3" t="n">
        <v>12</v>
      </c>
      <c r="G67" s="3" t="n">
        <v>15</v>
      </c>
      <c r="H67" s="3" t="n">
        <v>9</v>
      </c>
      <c r="I67" s="3" t="n">
        <v>14</v>
      </c>
      <c r="J67" s="3" t="n">
        <v>13</v>
      </c>
      <c r="K67" s="3" t="n">
        <v>7</v>
      </c>
      <c r="L67" s="3" t="n">
        <v>12</v>
      </c>
      <c r="M67" s="3" t="n">
        <v>6</v>
      </c>
      <c r="N67" s="3" t="n">
        <v>13</v>
      </c>
      <c r="O67" s="3" t="n">
        <v>20</v>
      </c>
      <c r="P67" s="3" t="n">
        <v>5</v>
      </c>
      <c r="Q67" s="3" t="n">
        <v>14</v>
      </c>
      <c r="R67" s="3" t="n">
        <v>16</v>
      </c>
      <c r="S67" s="3" t="n">
        <v>14</v>
      </c>
      <c r="T67" s="3" t="n">
        <v>6</v>
      </c>
      <c r="U67" s="3" t="n">
        <v>21</v>
      </c>
      <c r="V67" s="3" t="n">
        <v>15</v>
      </c>
      <c r="W67" s="3" t="n">
        <v>9</v>
      </c>
      <c r="X67" s="3" t="n">
        <v>14</v>
      </c>
      <c r="Y67" s="3" t="n">
        <v>2</v>
      </c>
      <c r="Z67" s="3" t="n">
        <v>9</v>
      </c>
      <c r="AA67" s="3" t="n">
        <v>9</v>
      </c>
      <c r="AB67" s="3" t="n">
        <v>17</v>
      </c>
      <c r="AC67" s="3" t="n">
        <v>12</v>
      </c>
      <c r="AD67" s="3" t="n">
        <v>13</v>
      </c>
      <c r="AE67" s="3" t="n">
        <v>12</v>
      </c>
      <c r="AF67" s="3" t="n">
        <v>11</v>
      </c>
      <c r="AG67" s="3" t="n">
        <v>10</v>
      </c>
      <c r="AH67" s="3" t="n">
        <v>8</v>
      </c>
      <c r="AI67" s="3" t="n">
        <v>11</v>
      </c>
      <c r="AJ67" s="3" t="n">
        <v>15</v>
      </c>
      <c r="AK67" s="3" t="n">
        <v>6</v>
      </c>
      <c r="AL67" s="3" t="n">
        <v>12</v>
      </c>
      <c r="AM67" s="3" t="n">
        <v>18</v>
      </c>
      <c r="AN67" s="3" t="n">
        <v>8</v>
      </c>
      <c r="AO67" s="3" t="n">
        <v>10</v>
      </c>
      <c r="AP67" s="3" t="n">
        <v>20</v>
      </c>
      <c r="AQ67" s="3" t="n">
        <v>14</v>
      </c>
      <c r="AR67" s="3" t="n">
        <v>17</v>
      </c>
      <c r="AS67" s="3" t="n">
        <v>13</v>
      </c>
      <c r="AT67" s="3" t="n">
        <v>15</v>
      </c>
      <c r="AU67" s="3" t="n">
        <v>11</v>
      </c>
      <c r="AV67" s="3" t="n">
        <v>17</v>
      </c>
      <c r="AW67" s="3" t="n">
        <v>20</v>
      </c>
      <c r="AX67" s="3" t="n">
        <v>17</v>
      </c>
      <c r="AY67" s="3" t="n">
        <v>15</v>
      </c>
      <c r="AZ67" s="3" t="n">
        <v>6</v>
      </c>
      <c r="BA67" s="3" t="n">
        <v>9</v>
      </c>
      <c r="BB67" s="3" t="n">
        <v>11</v>
      </c>
      <c r="BC67" s="3" t="n">
        <v>19</v>
      </c>
      <c r="BD67" s="3" t="n">
        <v>16</v>
      </c>
      <c r="BE67" s="3" t="n">
        <v>15</v>
      </c>
      <c r="BF67" s="3" t="n">
        <v>7</v>
      </c>
      <c r="BG67" s="3" t="n">
        <v>11</v>
      </c>
      <c r="BH67" s="3" t="n">
        <v>9</v>
      </c>
      <c r="BI67" s="3" t="n">
        <v>16</v>
      </c>
      <c r="BJ67" s="3" t="n">
        <v>11</v>
      </c>
      <c r="BK67" s="3" t="n">
        <v>16</v>
      </c>
      <c r="BL67" s="3" t="n">
        <v>9</v>
      </c>
      <c r="BM67" s="3" t="n">
        <v>9</v>
      </c>
      <c r="BN67" s="3" t="n">
        <v>7</v>
      </c>
      <c r="BO67" s="3" t="n">
        <v>18</v>
      </c>
      <c r="BP67" s="3" t="n">
        <v>14</v>
      </c>
      <c r="BQ67" s="3" t="n">
        <v>16</v>
      </c>
      <c r="BR67" s="3" t="n">
        <v>23</v>
      </c>
      <c r="BS67" s="3" t="n">
        <v>17</v>
      </c>
      <c r="BT67" s="3" t="n">
        <v>11</v>
      </c>
      <c r="BU67" s="3" t="n">
        <v>10</v>
      </c>
      <c r="BV67" s="3" t="n">
        <v>14</v>
      </c>
      <c r="BW67" s="3" t="n">
        <v>6</v>
      </c>
      <c r="BX67" s="3" t="n">
        <v>16</v>
      </c>
      <c r="BY67" s="3" t="n">
        <v>16</v>
      </c>
      <c r="BZ67" s="3" t="n">
        <v>18</v>
      </c>
      <c r="CA67" s="3" t="n">
        <v>8</v>
      </c>
      <c r="CB67" s="3" t="n">
        <v>13</v>
      </c>
      <c r="CC67" s="3" t="n">
        <v>8</v>
      </c>
      <c r="CD67" s="3" t="n">
        <v>10</v>
      </c>
      <c r="CE67" s="3" t="n">
        <v>20</v>
      </c>
      <c r="CF67" s="3" t="n">
        <v>10</v>
      </c>
      <c r="CG67" s="3" t="n">
        <v>13</v>
      </c>
      <c r="CH67" s="3" t="n">
        <v>19</v>
      </c>
      <c r="CI67" s="3" t="n">
        <v>15</v>
      </c>
      <c r="CJ67" s="3" t="n">
        <v>20</v>
      </c>
      <c r="CK67" s="3" t="n">
        <v>9</v>
      </c>
      <c r="CL67" s="3" t="n">
        <v>15</v>
      </c>
      <c r="CM67" s="3" t="n">
        <v>10</v>
      </c>
      <c r="CN67" s="3" t="n">
        <v>9</v>
      </c>
      <c r="CO67" s="3" t="n">
        <v>10</v>
      </c>
      <c r="CP67" s="3" t="n">
        <v>14</v>
      </c>
      <c r="CQ67" s="3" t="n">
        <v>11</v>
      </c>
      <c r="CR67" s="3" t="n">
        <v>15</v>
      </c>
      <c r="CS67" s="3" t="n">
        <v>13</v>
      </c>
      <c r="CT67" s="3" t="n">
        <v>9</v>
      </c>
      <c r="CU67" s="3" t="n">
        <v>15</v>
      </c>
      <c r="CV67" s="3" t="n">
        <v>11</v>
      </c>
      <c r="CW67" s="3" t="n">
        <v>10</v>
      </c>
      <c r="CX67" s="3" t="n">
        <v>18</v>
      </c>
      <c r="CY67" s="3" t="n">
        <v>16</v>
      </c>
      <c r="CZ67" s="3" t="n">
        <v>16</v>
      </c>
      <c r="DA67" s="3" t="n">
        <v>12</v>
      </c>
      <c r="DB67" s="3" t="n">
        <v>8</v>
      </c>
      <c r="DC67" s="3" t="n">
        <v>12</v>
      </c>
      <c r="DD67" s="3" t="n">
        <v>13</v>
      </c>
      <c r="DE67" s="3" t="n">
        <v>16</v>
      </c>
      <c r="DF67" s="3" t="n">
        <v>20</v>
      </c>
      <c r="DG67" s="3" t="n">
        <v>9</v>
      </c>
      <c r="DH67" s="3" t="n">
        <v>18</v>
      </c>
      <c r="DI67" s="3" t="n">
        <v>14</v>
      </c>
      <c r="DJ67" s="3" t="n">
        <v>16</v>
      </c>
      <c r="DK67" s="3" t="n">
        <v>15</v>
      </c>
      <c r="DL67" s="3" t="n">
        <v>20</v>
      </c>
      <c r="DM67" s="3" t="n">
        <v>13</v>
      </c>
      <c r="DN67" s="3" t="n">
        <v>7</v>
      </c>
      <c r="DO67" s="3" t="n">
        <v>14</v>
      </c>
      <c r="DP67" s="3" t="n">
        <v>13</v>
      </c>
      <c r="DQ67" s="3" t="n">
        <v>14</v>
      </c>
      <c r="DR67" s="3" t="n">
        <v>15</v>
      </c>
      <c r="DS67" s="3" t="n">
        <v>8</v>
      </c>
      <c r="DT67" s="3" t="n">
        <v>8</v>
      </c>
      <c r="DU67" s="3" t="n">
        <v>25</v>
      </c>
      <c r="DV67" s="3" t="n">
        <v>11</v>
      </c>
      <c r="DW67" s="3" t="n">
        <v>10</v>
      </c>
      <c r="DX67" s="3" t="n">
        <v>14</v>
      </c>
      <c r="DY67" s="3" t="n">
        <v>13</v>
      </c>
      <c r="DZ67" s="3" t="n">
        <v>13</v>
      </c>
      <c r="EA67" s="3" t="n">
        <v>12</v>
      </c>
      <c r="EB67" s="3" t="n">
        <v>11</v>
      </c>
      <c r="EC67" s="3" t="n">
        <v>13</v>
      </c>
      <c r="ED67" s="3" t="n">
        <v>11</v>
      </c>
      <c r="EE67" s="3" t="n">
        <v>10</v>
      </c>
      <c r="EF67" s="3" t="n">
        <v>7</v>
      </c>
      <c r="EG67" s="3" t="n">
        <v>11</v>
      </c>
      <c r="EH67" s="3" t="n">
        <v>14</v>
      </c>
      <c r="EI67" s="3" t="n">
        <v>8</v>
      </c>
      <c r="EJ67" s="3" t="n">
        <v>10</v>
      </c>
      <c r="EK67" s="3" t="n">
        <v>11</v>
      </c>
      <c r="EL67" s="3" t="n">
        <v>11</v>
      </c>
      <c r="EM67" s="3" t="n">
        <v>15</v>
      </c>
      <c r="EN67" s="3" t="n">
        <v>18</v>
      </c>
      <c r="EO67" s="3" t="n">
        <v>18</v>
      </c>
      <c r="EP67" s="3" t="n">
        <v>12</v>
      </c>
      <c r="EQ67" s="3" t="n">
        <v>14</v>
      </c>
      <c r="ER67" s="3" t="n">
        <v>16</v>
      </c>
      <c r="ES67" s="3" t="n">
        <v>16</v>
      </c>
      <c r="ET67" s="3" t="n">
        <v>13</v>
      </c>
      <c r="EU67" s="3" t="n">
        <v>15</v>
      </c>
      <c r="EV67" s="3" t="n">
        <v>11</v>
      </c>
      <c r="EW67" s="3" t="n">
        <v>10</v>
      </c>
      <c r="EX67" s="3" t="n">
        <v>15</v>
      </c>
      <c r="EY67" s="3" t="n">
        <v>3</v>
      </c>
      <c r="EZ67" s="3" t="n">
        <v>15</v>
      </c>
      <c r="FA67" s="3" t="n">
        <v>18</v>
      </c>
      <c r="FB67" s="3" t="n">
        <v>12</v>
      </c>
      <c r="FC67" s="3" t="n">
        <v>7</v>
      </c>
      <c r="FD67" s="3" t="n">
        <v>14</v>
      </c>
      <c r="FE67" s="3" t="n">
        <v>17</v>
      </c>
      <c r="FF67" s="3" t="n">
        <v>12</v>
      </c>
      <c r="FG67" s="3" t="n">
        <v>10</v>
      </c>
      <c r="FH67" s="3" t="n">
        <v>13</v>
      </c>
      <c r="FI67" s="3" t="n">
        <v>10</v>
      </c>
      <c r="FJ67" s="3" t="n">
        <v>5</v>
      </c>
      <c r="FK67" s="3" t="n">
        <v>8</v>
      </c>
      <c r="FL67" s="3" t="n">
        <v>13</v>
      </c>
      <c r="FM67" s="3" t="n">
        <v>15</v>
      </c>
      <c r="FN67" s="3" t="n">
        <v>11</v>
      </c>
      <c r="FO67" s="3" t="n">
        <v>5</v>
      </c>
      <c r="FP67" s="3" t="n">
        <v>7</v>
      </c>
      <c r="FQ67" s="3" t="n">
        <v>10</v>
      </c>
      <c r="FR67" s="3" t="n">
        <v>10</v>
      </c>
      <c r="FS67" s="3" t="n">
        <v>18</v>
      </c>
      <c r="FT67" s="3" t="n">
        <v>11</v>
      </c>
      <c r="FU67" s="3" t="n">
        <v>11</v>
      </c>
      <c r="FV67" s="3" t="n">
        <v>8</v>
      </c>
      <c r="FW67" s="3" t="n">
        <v>13</v>
      </c>
      <c r="FX67" s="3" t="n">
        <v>14</v>
      </c>
      <c r="FY67" s="3" t="n">
        <v>12</v>
      </c>
      <c r="FZ67" s="3" t="n">
        <v>13</v>
      </c>
      <c r="GA67" s="3" t="n">
        <v>10</v>
      </c>
      <c r="GB67" s="3" t="n">
        <v>16</v>
      </c>
    </row>
    <row r="68" customFormat="false" ht="14.25" hidden="false" customHeight="true" outlineLevel="0" collapsed="false">
      <c r="A68" s="8" t="n">
        <v>3</v>
      </c>
      <c r="B68" s="3" t="n">
        <v>8</v>
      </c>
      <c r="C68" s="3" t="n">
        <v>6</v>
      </c>
      <c r="D68" s="3" t="n">
        <v>9</v>
      </c>
      <c r="E68" s="3" t="n">
        <v>8</v>
      </c>
      <c r="F68" s="3" t="n">
        <v>14</v>
      </c>
      <c r="G68" s="3" t="n">
        <v>10</v>
      </c>
      <c r="H68" s="3" t="n">
        <v>2</v>
      </c>
      <c r="I68" s="3" t="n">
        <v>9</v>
      </c>
      <c r="J68" s="3" t="n">
        <v>4</v>
      </c>
      <c r="K68" s="3" t="n">
        <v>5</v>
      </c>
      <c r="L68" s="3" t="n">
        <v>5</v>
      </c>
      <c r="M68" s="3" t="n">
        <v>1</v>
      </c>
      <c r="N68" s="3" t="n">
        <v>7</v>
      </c>
      <c r="O68" s="3" t="n">
        <v>8</v>
      </c>
      <c r="P68" s="3" t="n">
        <v>11</v>
      </c>
      <c r="Q68" s="3" t="n">
        <v>8</v>
      </c>
      <c r="R68" s="3" t="n">
        <v>9</v>
      </c>
      <c r="S68" s="3" t="n">
        <v>11</v>
      </c>
      <c r="T68" s="3" t="n">
        <v>5</v>
      </c>
      <c r="U68" s="3" t="n">
        <v>10</v>
      </c>
      <c r="V68" s="3" t="n">
        <v>17</v>
      </c>
      <c r="W68" s="3" t="n">
        <v>8</v>
      </c>
      <c r="X68" s="3" t="n">
        <v>10</v>
      </c>
      <c r="Y68" s="3" t="n">
        <v>2</v>
      </c>
      <c r="Z68" s="3" t="n">
        <v>15</v>
      </c>
      <c r="AA68" s="3" t="n">
        <v>7</v>
      </c>
      <c r="AB68" s="3" t="n">
        <v>8</v>
      </c>
      <c r="AC68" s="3" t="n">
        <v>9</v>
      </c>
      <c r="AD68" s="3" t="n">
        <v>12</v>
      </c>
      <c r="AE68" s="3" t="n">
        <v>4</v>
      </c>
      <c r="AF68" s="3" t="n">
        <v>8</v>
      </c>
      <c r="AG68" s="3" t="n">
        <v>2</v>
      </c>
      <c r="AH68" s="3" t="n">
        <v>8</v>
      </c>
      <c r="AI68" s="3" t="n">
        <v>10</v>
      </c>
      <c r="AJ68" s="3" t="n">
        <v>12</v>
      </c>
      <c r="AK68" s="3" t="n">
        <v>3</v>
      </c>
      <c r="AL68" s="3" t="n">
        <v>5</v>
      </c>
      <c r="AM68" s="3" t="n">
        <v>11</v>
      </c>
      <c r="AN68" s="3" t="n">
        <v>4</v>
      </c>
      <c r="AO68" s="3" t="n">
        <v>4</v>
      </c>
      <c r="AP68" s="3" t="n">
        <v>13</v>
      </c>
      <c r="AQ68" s="3" t="n">
        <v>8</v>
      </c>
      <c r="AR68" s="3" t="n">
        <v>11</v>
      </c>
      <c r="AS68" s="3" t="n">
        <v>8</v>
      </c>
      <c r="AT68" s="3" t="n">
        <v>11</v>
      </c>
      <c r="AU68" s="3" t="n">
        <v>6</v>
      </c>
      <c r="AV68" s="3" t="n">
        <v>10</v>
      </c>
      <c r="AW68" s="3" t="n">
        <v>9</v>
      </c>
      <c r="AX68" s="3" t="n">
        <v>8</v>
      </c>
      <c r="AY68" s="3" t="n">
        <v>8</v>
      </c>
      <c r="AZ68" s="3" t="n">
        <v>8</v>
      </c>
      <c r="BA68" s="3" t="n">
        <v>11</v>
      </c>
      <c r="BB68" s="3" t="n">
        <v>10</v>
      </c>
      <c r="BC68" s="3" t="n">
        <v>14</v>
      </c>
      <c r="BD68" s="3" t="n">
        <v>12</v>
      </c>
      <c r="BE68" s="3" t="n">
        <v>13</v>
      </c>
      <c r="BF68" s="3" t="n">
        <v>7</v>
      </c>
      <c r="BG68" s="3" t="n">
        <v>12</v>
      </c>
      <c r="BH68" s="3" t="n">
        <v>9</v>
      </c>
      <c r="BI68" s="3" t="n">
        <v>4</v>
      </c>
      <c r="BJ68" s="3" t="n">
        <v>8</v>
      </c>
      <c r="BK68" s="3" t="n">
        <v>10</v>
      </c>
      <c r="BL68" s="3" t="n">
        <v>5</v>
      </c>
      <c r="BM68" s="3" t="n">
        <v>8</v>
      </c>
      <c r="BN68" s="3" t="n">
        <v>5</v>
      </c>
      <c r="BO68" s="3" t="n">
        <v>12</v>
      </c>
      <c r="BP68" s="3" t="n">
        <v>5</v>
      </c>
      <c r="BQ68" s="3" t="n">
        <v>11</v>
      </c>
      <c r="BR68" s="3" t="n">
        <v>13</v>
      </c>
      <c r="BS68" s="3" t="n">
        <v>11</v>
      </c>
      <c r="BT68" s="3" t="n">
        <v>5</v>
      </c>
      <c r="BU68" s="3" t="n">
        <v>4</v>
      </c>
      <c r="BV68" s="3" t="n">
        <v>9</v>
      </c>
      <c r="BW68" s="3" t="n">
        <v>0</v>
      </c>
      <c r="BX68" s="3" t="n">
        <v>13</v>
      </c>
      <c r="BY68" s="3" t="n">
        <v>7</v>
      </c>
      <c r="BZ68" s="3" t="n">
        <v>12</v>
      </c>
      <c r="CA68" s="3" t="n">
        <v>5</v>
      </c>
      <c r="CB68" s="3" t="n">
        <v>8</v>
      </c>
      <c r="CC68" s="3" t="n">
        <v>10</v>
      </c>
      <c r="CD68" s="3" t="n">
        <v>8</v>
      </c>
      <c r="CE68" s="3" t="n">
        <v>11</v>
      </c>
      <c r="CF68" s="3" t="n">
        <v>8</v>
      </c>
      <c r="CG68" s="3" t="n">
        <v>8</v>
      </c>
      <c r="CH68" s="3" t="n">
        <v>13</v>
      </c>
      <c r="CI68" s="3" t="n">
        <v>8</v>
      </c>
      <c r="CJ68" s="3" t="n">
        <v>9</v>
      </c>
      <c r="CK68" s="3" t="n">
        <v>5</v>
      </c>
      <c r="CL68" s="3" t="n">
        <v>9</v>
      </c>
      <c r="CM68" s="3" t="n">
        <v>2</v>
      </c>
      <c r="CN68" s="3" t="n">
        <v>11</v>
      </c>
      <c r="CO68" s="3" t="n">
        <v>9</v>
      </c>
      <c r="CP68" s="3" t="n">
        <v>5</v>
      </c>
      <c r="CQ68" s="3" t="n">
        <v>10</v>
      </c>
      <c r="CR68" s="3" t="n">
        <v>10</v>
      </c>
      <c r="CS68" s="3" t="n">
        <v>6</v>
      </c>
      <c r="CT68" s="3" t="n">
        <v>6</v>
      </c>
      <c r="CU68" s="3" t="n">
        <v>10</v>
      </c>
      <c r="CV68" s="3" t="n">
        <v>4</v>
      </c>
      <c r="CW68" s="3" t="n">
        <v>7</v>
      </c>
      <c r="CX68" s="3" t="n">
        <v>12</v>
      </c>
      <c r="CY68" s="3" t="n">
        <v>14</v>
      </c>
      <c r="CZ68" s="3" t="n">
        <v>8</v>
      </c>
      <c r="DA68" s="3" t="n">
        <v>7</v>
      </c>
      <c r="DB68" s="3" t="n">
        <v>8</v>
      </c>
      <c r="DC68" s="3" t="n">
        <v>11</v>
      </c>
      <c r="DD68" s="3" t="n">
        <v>11</v>
      </c>
      <c r="DE68" s="3" t="n">
        <v>14</v>
      </c>
      <c r="DF68" s="3" t="n">
        <v>15</v>
      </c>
      <c r="DG68" s="3" t="n">
        <v>5</v>
      </c>
      <c r="DH68" s="3" t="n">
        <v>14</v>
      </c>
      <c r="DI68" s="3" t="n">
        <v>11</v>
      </c>
      <c r="DJ68" s="3" t="n">
        <v>6</v>
      </c>
      <c r="DK68" s="3" t="n">
        <v>9</v>
      </c>
      <c r="DL68" s="3" t="n">
        <v>10</v>
      </c>
      <c r="DM68" s="3" t="n">
        <v>11</v>
      </c>
      <c r="DN68" s="3" t="n">
        <v>2</v>
      </c>
      <c r="DO68" s="3" t="n">
        <v>7</v>
      </c>
      <c r="DP68" s="3" t="n">
        <v>4</v>
      </c>
      <c r="DQ68" s="3" t="n">
        <v>6</v>
      </c>
      <c r="DR68" s="3" t="n">
        <v>8</v>
      </c>
      <c r="DS68" s="3" t="n">
        <v>7</v>
      </c>
      <c r="DT68" s="3" t="n">
        <v>10</v>
      </c>
      <c r="DU68" s="3" t="n">
        <v>11</v>
      </c>
      <c r="DV68" s="3" t="n">
        <v>9</v>
      </c>
      <c r="DW68" s="3" t="n">
        <v>9</v>
      </c>
      <c r="DX68" s="3" t="n">
        <v>7</v>
      </c>
      <c r="DY68" s="3" t="n">
        <v>9</v>
      </c>
      <c r="DZ68" s="3" t="n">
        <v>7</v>
      </c>
      <c r="EA68" s="3" t="n">
        <v>6</v>
      </c>
      <c r="EB68" s="3" t="n">
        <v>11</v>
      </c>
      <c r="EC68" s="3" t="n">
        <v>5</v>
      </c>
      <c r="ED68" s="3" t="n">
        <v>7</v>
      </c>
      <c r="EE68" s="3" t="n">
        <v>9</v>
      </c>
      <c r="EF68" s="3" t="n">
        <v>7</v>
      </c>
      <c r="EG68" s="3" t="n">
        <v>12</v>
      </c>
      <c r="EH68" s="3" t="n">
        <v>9</v>
      </c>
      <c r="EI68" s="3" t="n">
        <v>6</v>
      </c>
      <c r="EJ68" s="3" t="n">
        <v>4</v>
      </c>
      <c r="EK68" s="3" t="n">
        <v>12</v>
      </c>
      <c r="EL68" s="3" t="n">
        <v>8</v>
      </c>
      <c r="EM68" s="3" t="n">
        <v>13</v>
      </c>
      <c r="EN68" s="3" t="n">
        <v>11</v>
      </c>
      <c r="EO68" s="3" t="n">
        <v>11</v>
      </c>
      <c r="EP68" s="3" t="n">
        <v>10</v>
      </c>
      <c r="EQ68" s="3" t="n">
        <v>8</v>
      </c>
      <c r="ER68" s="3" t="n">
        <v>6</v>
      </c>
      <c r="ES68" s="3" t="n">
        <v>12</v>
      </c>
      <c r="ET68" s="3" t="n">
        <v>12</v>
      </c>
      <c r="EU68" s="3" t="n">
        <v>11</v>
      </c>
      <c r="EV68" s="3" t="n">
        <v>7</v>
      </c>
      <c r="EW68" s="3" t="n">
        <v>10</v>
      </c>
      <c r="EX68" s="3" t="n">
        <v>10</v>
      </c>
      <c r="EY68" s="3" t="n">
        <v>4</v>
      </c>
      <c r="EZ68" s="3" t="n">
        <v>9</v>
      </c>
      <c r="FA68" s="3" t="n">
        <v>10</v>
      </c>
      <c r="FB68" s="3" t="n">
        <v>7</v>
      </c>
      <c r="FC68" s="3" t="n">
        <v>10</v>
      </c>
      <c r="FD68" s="3" t="n">
        <v>5</v>
      </c>
      <c r="FE68" s="3" t="n">
        <v>10</v>
      </c>
      <c r="FF68" s="3" t="n">
        <v>12</v>
      </c>
      <c r="FG68" s="3" t="n">
        <v>10</v>
      </c>
      <c r="FH68" s="3" t="n">
        <v>9</v>
      </c>
      <c r="FI68" s="3" t="n">
        <v>3</v>
      </c>
      <c r="FJ68" s="3" t="n">
        <v>6</v>
      </c>
      <c r="FK68" s="3" t="n">
        <v>8</v>
      </c>
      <c r="FL68" s="3" t="n">
        <v>11</v>
      </c>
      <c r="FM68" s="3" t="n">
        <v>8</v>
      </c>
      <c r="FN68" s="3" t="n">
        <v>9</v>
      </c>
      <c r="FO68" s="3" t="n">
        <v>4</v>
      </c>
      <c r="FP68" s="3" t="n">
        <v>5</v>
      </c>
      <c r="FQ68" s="3" t="n">
        <v>5</v>
      </c>
      <c r="FR68" s="3" t="n">
        <v>6</v>
      </c>
      <c r="FS68" s="3" t="n">
        <v>11</v>
      </c>
      <c r="FT68" s="3" t="n">
        <v>6</v>
      </c>
      <c r="FU68" s="3" t="n">
        <v>9</v>
      </c>
      <c r="FV68" s="3" t="n">
        <v>5</v>
      </c>
      <c r="FW68" s="3" t="n">
        <v>13</v>
      </c>
      <c r="FX68" s="3" t="n">
        <v>8</v>
      </c>
      <c r="FY68" s="3" t="n">
        <v>12</v>
      </c>
      <c r="FZ68" s="3" t="n">
        <v>7</v>
      </c>
      <c r="GA68" s="3" t="n">
        <v>7</v>
      </c>
      <c r="GB68" s="3" t="n">
        <v>6</v>
      </c>
    </row>
    <row r="69" customFormat="false" ht="14.25" hidden="false" customHeight="true" outlineLevel="0" collapsed="false">
      <c r="A69" s="8" t="n">
        <v>2</v>
      </c>
      <c r="B69" s="3" t="n">
        <v>3</v>
      </c>
      <c r="C69" s="3" t="n">
        <v>6</v>
      </c>
      <c r="D69" s="3" t="n">
        <v>5</v>
      </c>
      <c r="E69" s="3" t="n">
        <v>4</v>
      </c>
      <c r="F69" s="3" t="n">
        <v>4</v>
      </c>
      <c r="G69" s="3" t="n">
        <v>3</v>
      </c>
      <c r="H69" s="3" t="n">
        <v>2</v>
      </c>
      <c r="I69" s="3" t="n">
        <v>5</v>
      </c>
      <c r="J69" s="3" t="n">
        <v>5</v>
      </c>
      <c r="K69" s="3" t="n">
        <v>3</v>
      </c>
      <c r="L69" s="3" t="n">
        <v>2</v>
      </c>
      <c r="M69" s="3" t="n">
        <v>2</v>
      </c>
      <c r="N69" s="3" t="n">
        <v>6</v>
      </c>
      <c r="O69" s="3" t="n">
        <v>3</v>
      </c>
      <c r="P69" s="3" t="n">
        <v>6</v>
      </c>
      <c r="Q69" s="3" t="n">
        <v>7</v>
      </c>
      <c r="R69" s="3" t="n">
        <v>5</v>
      </c>
      <c r="S69" s="3" t="n">
        <v>3</v>
      </c>
      <c r="T69" s="3" t="n">
        <v>2</v>
      </c>
      <c r="U69" s="3" t="n">
        <v>9</v>
      </c>
      <c r="V69" s="3" t="n">
        <v>4</v>
      </c>
      <c r="W69" s="3" t="n">
        <v>3</v>
      </c>
      <c r="X69" s="3" t="n">
        <v>9</v>
      </c>
      <c r="Y69" s="3" t="n">
        <v>1</v>
      </c>
      <c r="Z69" s="3" t="n">
        <v>5</v>
      </c>
      <c r="AA69" s="3" t="n">
        <v>3</v>
      </c>
      <c r="AB69" s="3" t="n">
        <v>9</v>
      </c>
      <c r="AC69" s="3" t="n">
        <v>1</v>
      </c>
      <c r="AD69" s="3" t="n">
        <v>6</v>
      </c>
      <c r="AE69" s="3" t="n">
        <v>3</v>
      </c>
      <c r="AF69" s="3" t="n">
        <v>3</v>
      </c>
      <c r="AG69" s="3" t="n">
        <v>3</v>
      </c>
      <c r="AH69" s="3" t="n">
        <v>3</v>
      </c>
      <c r="AI69" s="3" t="n">
        <v>5</v>
      </c>
      <c r="AJ69" s="3" t="n">
        <v>7</v>
      </c>
      <c r="AK69" s="3" t="n">
        <v>5</v>
      </c>
      <c r="AL69" s="3" t="n">
        <v>6</v>
      </c>
      <c r="AM69" s="3" t="n">
        <v>5</v>
      </c>
      <c r="AN69" s="3" t="n">
        <v>3</v>
      </c>
      <c r="AO69" s="3" t="n">
        <v>7</v>
      </c>
      <c r="AP69" s="3" t="n">
        <v>8</v>
      </c>
      <c r="AQ69" s="3" t="n">
        <v>6</v>
      </c>
      <c r="AR69" s="3" t="n">
        <v>3</v>
      </c>
      <c r="AS69" s="3" t="n">
        <v>7</v>
      </c>
      <c r="AT69" s="3" t="n">
        <v>9</v>
      </c>
      <c r="AU69" s="3" t="n">
        <v>3</v>
      </c>
      <c r="AV69" s="3" t="n">
        <v>12</v>
      </c>
      <c r="AW69" s="3" t="n">
        <v>2</v>
      </c>
      <c r="AX69" s="3" t="n">
        <v>5</v>
      </c>
      <c r="AY69" s="3" t="n">
        <v>4</v>
      </c>
      <c r="AZ69" s="3" t="n">
        <v>4</v>
      </c>
      <c r="BA69" s="3" t="n">
        <v>4</v>
      </c>
      <c r="BB69" s="3" t="n">
        <v>4</v>
      </c>
      <c r="BC69" s="3" t="n">
        <v>5</v>
      </c>
      <c r="BD69" s="3" t="n">
        <v>7</v>
      </c>
      <c r="BE69" s="3" t="n">
        <v>5</v>
      </c>
      <c r="BF69" s="3" t="n">
        <v>3</v>
      </c>
      <c r="BG69" s="3" t="n">
        <v>4</v>
      </c>
      <c r="BH69" s="3" t="n">
        <v>4</v>
      </c>
      <c r="BI69" s="3" t="n">
        <v>5</v>
      </c>
      <c r="BJ69" s="3" t="n">
        <v>4</v>
      </c>
      <c r="BK69" s="3" t="n">
        <v>7</v>
      </c>
      <c r="BL69" s="3" t="n">
        <v>2</v>
      </c>
      <c r="BM69" s="3" t="n">
        <v>6</v>
      </c>
      <c r="BN69" s="3" t="n">
        <v>3</v>
      </c>
      <c r="BO69" s="3" t="n">
        <v>4</v>
      </c>
      <c r="BP69" s="3" t="n">
        <v>6</v>
      </c>
      <c r="BQ69" s="3" t="n">
        <v>6</v>
      </c>
      <c r="BR69" s="3" t="n">
        <v>9</v>
      </c>
      <c r="BS69" s="3" t="n">
        <v>4</v>
      </c>
      <c r="BT69" s="3" t="n">
        <v>2</v>
      </c>
      <c r="BU69" s="3" t="n">
        <v>4</v>
      </c>
      <c r="BV69" s="3" t="n">
        <v>6</v>
      </c>
      <c r="BW69" s="3" t="n">
        <v>4</v>
      </c>
      <c r="BX69" s="3" t="n">
        <v>8</v>
      </c>
      <c r="BY69" s="3" t="n">
        <v>7</v>
      </c>
      <c r="BZ69" s="3" t="n">
        <v>6</v>
      </c>
      <c r="CA69" s="3" t="n">
        <v>4</v>
      </c>
      <c r="CB69" s="3" t="n">
        <v>10</v>
      </c>
      <c r="CC69" s="3" t="n">
        <v>3</v>
      </c>
      <c r="CD69" s="3" t="n">
        <v>3</v>
      </c>
      <c r="CE69" s="3" t="n">
        <v>6</v>
      </c>
      <c r="CF69" s="3" t="n">
        <v>2</v>
      </c>
      <c r="CG69" s="3" t="n">
        <v>5</v>
      </c>
      <c r="CH69" s="3" t="n">
        <v>6</v>
      </c>
      <c r="CI69" s="3" t="n">
        <v>6</v>
      </c>
      <c r="CJ69" s="3" t="n">
        <v>8</v>
      </c>
      <c r="CK69" s="3" t="n">
        <v>3</v>
      </c>
      <c r="CL69" s="3" t="n">
        <v>2</v>
      </c>
      <c r="CM69" s="3" t="n">
        <v>1</v>
      </c>
      <c r="CN69" s="3" t="n">
        <v>5</v>
      </c>
      <c r="CO69" s="3" t="n">
        <v>3</v>
      </c>
      <c r="CP69" s="3" t="n">
        <v>5</v>
      </c>
      <c r="CQ69" s="3" t="n">
        <v>6</v>
      </c>
      <c r="CR69" s="3" t="n">
        <v>8</v>
      </c>
      <c r="CS69" s="3" t="n">
        <v>5</v>
      </c>
      <c r="CT69" s="3" t="n">
        <v>7</v>
      </c>
      <c r="CU69" s="3" t="n">
        <v>5</v>
      </c>
      <c r="CV69" s="3" t="n">
        <v>7</v>
      </c>
      <c r="CW69" s="3" t="n">
        <v>4</v>
      </c>
      <c r="CX69" s="3" t="n">
        <v>5</v>
      </c>
      <c r="CY69" s="3" t="n">
        <v>7</v>
      </c>
      <c r="CZ69" s="3" t="n">
        <v>4</v>
      </c>
      <c r="DA69" s="3" t="n">
        <v>7</v>
      </c>
      <c r="DB69" s="3" t="n">
        <v>2</v>
      </c>
      <c r="DC69" s="3" t="n">
        <v>7</v>
      </c>
      <c r="DD69" s="3" t="n">
        <v>7</v>
      </c>
      <c r="DE69" s="3" t="n">
        <v>8</v>
      </c>
      <c r="DF69" s="3" t="n">
        <v>3</v>
      </c>
      <c r="DG69" s="3" t="n">
        <v>6</v>
      </c>
      <c r="DH69" s="3" t="n">
        <v>6</v>
      </c>
      <c r="DI69" s="3" t="n">
        <v>9</v>
      </c>
      <c r="DJ69" s="3" t="n">
        <v>10</v>
      </c>
      <c r="DK69" s="3" t="n">
        <v>4</v>
      </c>
      <c r="DL69" s="3" t="n">
        <v>4</v>
      </c>
      <c r="DM69" s="3" t="n">
        <v>5</v>
      </c>
      <c r="DN69" s="3" t="n">
        <v>2</v>
      </c>
      <c r="DO69" s="3" t="n">
        <v>5</v>
      </c>
      <c r="DP69" s="3" t="n">
        <v>1</v>
      </c>
      <c r="DQ69" s="3" t="n">
        <v>3</v>
      </c>
      <c r="DR69" s="3" t="n">
        <v>8</v>
      </c>
      <c r="DS69" s="3" t="n">
        <v>4</v>
      </c>
      <c r="DT69" s="3" t="n">
        <v>3</v>
      </c>
      <c r="DU69" s="3" t="n">
        <v>6</v>
      </c>
      <c r="DV69" s="3" t="n">
        <v>1</v>
      </c>
      <c r="DW69" s="3" t="n">
        <v>8</v>
      </c>
      <c r="DX69" s="3" t="n">
        <v>2</v>
      </c>
      <c r="DY69" s="3" t="n">
        <v>8</v>
      </c>
      <c r="DZ69" s="3" t="n">
        <v>2</v>
      </c>
      <c r="EA69" s="3" t="n">
        <v>2</v>
      </c>
      <c r="EB69" s="3" t="n">
        <v>7</v>
      </c>
      <c r="EC69" s="3" t="n">
        <v>8</v>
      </c>
      <c r="ED69" s="3" t="n">
        <v>3</v>
      </c>
      <c r="EE69" s="3" t="n">
        <v>5</v>
      </c>
      <c r="EF69" s="3" t="n">
        <v>4</v>
      </c>
      <c r="EG69" s="3" t="n">
        <v>3</v>
      </c>
      <c r="EH69" s="3" t="n">
        <v>3</v>
      </c>
      <c r="EI69" s="3" t="n">
        <v>4</v>
      </c>
      <c r="EJ69" s="3" t="n">
        <v>5</v>
      </c>
      <c r="EK69" s="3" t="n">
        <v>6</v>
      </c>
      <c r="EL69" s="3" t="n">
        <v>5</v>
      </c>
      <c r="EM69" s="3" t="n">
        <v>5</v>
      </c>
      <c r="EN69" s="3" t="n">
        <v>6</v>
      </c>
      <c r="EO69" s="3" t="n">
        <v>5</v>
      </c>
      <c r="EP69" s="3" t="n">
        <v>6</v>
      </c>
      <c r="EQ69" s="3" t="n">
        <v>6</v>
      </c>
      <c r="ER69" s="3" t="n">
        <v>4</v>
      </c>
      <c r="ES69" s="3" t="n">
        <v>6</v>
      </c>
      <c r="ET69" s="3" t="n">
        <v>6</v>
      </c>
      <c r="EU69" s="3" t="n">
        <v>4</v>
      </c>
      <c r="EV69" s="3" t="n">
        <v>5</v>
      </c>
      <c r="EW69" s="3" t="n">
        <v>2</v>
      </c>
      <c r="EX69" s="3" t="n">
        <v>6</v>
      </c>
      <c r="EY69" s="3" t="n">
        <v>1</v>
      </c>
      <c r="EZ69" s="3" t="n">
        <v>2</v>
      </c>
      <c r="FA69" s="3" t="n">
        <v>7</v>
      </c>
      <c r="FB69" s="3" t="n">
        <v>2</v>
      </c>
      <c r="FC69" s="3" t="n">
        <v>1</v>
      </c>
      <c r="FD69" s="3" t="n">
        <v>4</v>
      </c>
      <c r="FE69" s="3" t="n">
        <v>7</v>
      </c>
      <c r="FF69" s="3" t="n">
        <v>5</v>
      </c>
      <c r="FG69" s="3" t="n">
        <v>7</v>
      </c>
      <c r="FH69" s="3" t="n">
        <v>7</v>
      </c>
      <c r="FI69" s="3" t="n">
        <v>4</v>
      </c>
      <c r="FJ69" s="3" t="n">
        <v>2</v>
      </c>
      <c r="FK69" s="3" t="n">
        <v>6</v>
      </c>
      <c r="FL69" s="3" t="n">
        <v>8</v>
      </c>
      <c r="FM69" s="3" t="n">
        <v>5</v>
      </c>
      <c r="FN69" s="3" t="n">
        <v>6</v>
      </c>
      <c r="FO69" s="3" t="n">
        <v>2</v>
      </c>
      <c r="FP69" s="3" t="n">
        <v>6</v>
      </c>
      <c r="FQ69" s="3" t="n">
        <v>5</v>
      </c>
      <c r="FR69" s="3" t="n">
        <v>4</v>
      </c>
      <c r="FS69" s="3" t="n">
        <v>7</v>
      </c>
      <c r="FT69" s="3" t="n">
        <v>3</v>
      </c>
      <c r="FU69" s="3" t="n">
        <v>3</v>
      </c>
      <c r="FV69" s="3" t="n">
        <v>7</v>
      </c>
      <c r="FW69" s="3" t="n">
        <v>6</v>
      </c>
      <c r="FX69" s="3" t="n">
        <v>2</v>
      </c>
      <c r="FY69" s="3" t="n">
        <v>5</v>
      </c>
      <c r="FZ69" s="3" t="n">
        <v>4</v>
      </c>
      <c r="GA69" s="3" t="n">
        <v>3</v>
      </c>
      <c r="GB69" s="3" t="n">
        <v>5</v>
      </c>
    </row>
    <row r="70" customFormat="false" ht="14.25" hidden="false" customHeight="true" outlineLevel="0" collapsed="false">
      <c r="A70" s="8" t="n">
        <v>1</v>
      </c>
      <c r="B70" s="3" t="n">
        <v>2</v>
      </c>
      <c r="C70" s="3" t="n">
        <v>1</v>
      </c>
      <c r="D70" s="3" t="n">
        <v>1</v>
      </c>
      <c r="E70" s="3" t="n">
        <v>1</v>
      </c>
      <c r="F70" s="3" t="n">
        <v>1</v>
      </c>
      <c r="G70" s="3" t="n">
        <v>4</v>
      </c>
      <c r="H70" s="3" t="n">
        <v>1</v>
      </c>
      <c r="I70" s="3" t="n">
        <v>0</v>
      </c>
      <c r="J70" s="3" t="n">
        <v>1</v>
      </c>
      <c r="K70" s="3" t="n">
        <v>1</v>
      </c>
      <c r="L70" s="3" t="n">
        <v>1</v>
      </c>
      <c r="M70" s="3" t="n">
        <v>2</v>
      </c>
      <c r="N70" s="3" t="n">
        <v>1</v>
      </c>
      <c r="O70" s="3" t="n">
        <v>1</v>
      </c>
      <c r="P70" s="3" t="n">
        <v>0</v>
      </c>
      <c r="Q70" s="3" t="n">
        <v>0</v>
      </c>
      <c r="R70" s="3" t="n">
        <v>0</v>
      </c>
      <c r="S70" s="3" t="n">
        <v>2</v>
      </c>
      <c r="T70" s="3" t="n">
        <v>1</v>
      </c>
      <c r="U70" s="3" t="n">
        <v>1</v>
      </c>
      <c r="V70" s="3" t="n">
        <v>2</v>
      </c>
      <c r="W70" s="3" t="n">
        <v>0</v>
      </c>
      <c r="X70" s="3" t="n">
        <v>1</v>
      </c>
      <c r="Y70" s="3" t="n">
        <v>0</v>
      </c>
      <c r="Z70" s="3" t="n">
        <v>1</v>
      </c>
      <c r="AA70" s="3" t="n">
        <v>1</v>
      </c>
      <c r="AB70" s="3" t="n">
        <v>1</v>
      </c>
      <c r="AC70" s="3" t="n">
        <v>1</v>
      </c>
      <c r="AD70" s="3" t="n">
        <v>0</v>
      </c>
      <c r="AE70" s="3" t="n">
        <v>0</v>
      </c>
      <c r="AF70" s="3" t="n">
        <v>1</v>
      </c>
      <c r="AG70" s="3" t="n">
        <v>0</v>
      </c>
      <c r="AH70" s="3" t="n">
        <v>2</v>
      </c>
      <c r="AI70" s="3" t="n">
        <v>2</v>
      </c>
      <c r="AJ70" s="3" t="n">
        <v>1</v>
      </c>
      <c r="AK70" s="3" t="n">
        <v>3</v>
      </c>
      <c r="AL70" s="3" t="n">
        <v>2</v>
      </c>
      <c r="AM70" s="3" t="n">
        <v>2</v>
      </c>
      <c r="AN70" s="3" t="n">
        <v>1</v>
      </c>
      <c r="AO70" s="3" t="n">
        <v>0</v>
      </c>
      <c r="AP70" s="3" t="n">
        <v>4</v>
      </c>
      <c r="AQ70" s="3" t="n">
        <v>2</v>
      </c>
      <c r="AR70" s="3" t="n">
        <v>2</v>
      </c>
      <c r="AS70" s="3" t="n">
        <v>3</v>
      </c>
      <c r="AT70" s="3" t="n">
        <v>0</v>
      </c>
      <c r="AU70" s="3" t="n">
        <v>2</v>
      </c>
      <c r="AV70" s="3" t="n">
        <v>0</v>
      </c>
      <c r="AW70" s="3" t="n">
        <v>4</v>
      </c>
      <c r="AX70" s="3" t="n">
        <v>2</v>
      </c>
      <c r="AY70" s="3" t="n">
        <v>1</v>
      </c>
      <c r="AZ70" s="3" t="n">
        <v>2</v>
      </c>
      <c r="BA70" s="3" t="n">
        <v>4</v>
      </c>
      <c r="BB70" s="3" t="n">
        <v>0</v>
      </c>
      <c r="BC70" s="3" t="n">
        <v>4</v>
      </c>
      <c r="BD70" s="3" t="n">
        <v>1</v>
      </c>
      <c r="BE70" s="3" t="n">
        <v>1</v>
      </c>
      <c r="BF70" s="3" t="n">
        <v>0</v>
      </c>
      <c r="BG70" s="3" t="n">
        <v>2</v>
      </c>
      <c r="BH70" s="3" t="n">
        <v>0</v>
      </c>
      <c r="BI70" s="3" t="n">
        <v>1</v>
      </c>
      <c r="BJ70" s="3" t="n">
        <v>1</v>
      </c>
      <c r="BK70" s="3" t="n">
        <v>0</v>
      </c>
      <c r="BL70" s="3" t="n">
        <v>1</v>
      </c>
      <c r="BM70" s="3" t="n">
        <v>0</v>
      </c>
      <c r="BN70" s="3" t="n">
        <v>1</v>
      </c>
      <c r="BO70" s="3" t="n">
        <v>2</v>
      </c>
      <c r="BP70" s="3" t="n">
        <v>2</v>
      </c>
      <c r="BQ70" s="3" t="n">
        <v>2</v>
      </c>
      <c r="BR70" s="3" t="n">
        <v>4</v>
      </c>
      <c r="BS70" s="3" t="n">
        <v>1</v>
      </c>
      <c r="BT70" s="3" t="n">
        <v>1</v>
      </c>
      <c r="BU70" s="3" t="n">
        <v>2</v>
      </c>
      <c r="BV70" s="3" t="n">
        <v>2</v>
      </c>
      <c r="BW70" s="3" t="n">
        <v>0</v>
      </c>
      <c r="BX70" s="3" t="n">
        <v>3</v>
      </c>
      <c r="BY70" s="3" t="n">
        <v>2</v>
      </c>
      <c r="BZ70" s="3" t="n">
        <v>4</v>
      </c>
      <c r="CA70" s="3" t="n">
        <v>2</v>
      </c>
      <c r="CB70" s="3" t="n">
        <v>2</v>
      </c>
      <c r="CC70" s="3" t="n">
        <v>4</v>
      </c>
      <c r="CD70" s="3" t="n">
        <v>2</v>
      </c>
      <c r="CE70" s="3" t="n">
        <v>1</v>
      </c>
      <c r="CF70" s="3" t="n">
        <v>1</v>
      </c>
      <c r="CG70" s="3" t="n">
        <v>4</v>
      </c>
      <c r="CH70" s="3" t="n">
        <v>3</v>
      </c>
      <c r="CI70" s="3" t="n">
        <v>2</v>
      </c>
      <c r="CJ70" s="3" t="n">
        <v>3</v>
      </c>
      <c r="CK70" s="3" t="n">
        <v>0</v>
      </c>
      <c r="CL70" s="3" t="n">
        <v>2</v>
      </c>
      <c r="CM70" s="3" t="n">
        <v>3</v>
      </c>
      <c r="CN70" s="3" t="n">
        <v>0</v>
      </c>
      <c r="CO70" s="3" t="n">
        <v>2</v>
      </c>
      <c r="CP70" s="3" t="n">
        <v>2</v>
      </c>
      <c r="CQ70" s="3" t="n">
        <v>1</v>
      </c>
      <c r="CR70" s="3" t="n">
        <v>1</v>
      </c>
      <c r="CS70" s="3" t="n">
        <v>1</v>
      </c>
      <c r="CT70" s="3" t="n">
        <v>1</v>
      </c>
      <c r="CU70" s="3" t="n">
        <v>4</v>
      </c>
      <c r="CV70" s="3" t="n">
        <v>2</v>
      </c>
      <c r="CW70" s="3" t="n">
        <v>1</v>
      </c>
      <c r="CX70" s="3" t="n">
        <v>0</v>
      </c>
      <c r="CY70" s="3" t="n">
        <v>2</v>
      </c>
      <c r="CZ70" s="3" t="n">
        <v>1</v>
      </c>
      <c r="DA70" s="3" t="n">
        <v>3</v>
      </c>
      <c r="DB70" s="3" t="n">
        <v>2</v>
      </c>
      <c r="DC70" s="3" t="n">
        <v>2</v>
      </c>
      <c r="DD70" s="3" t="n">
        <v>4</v>
      </c>
      <c r="DE70" s="3" t="n">
        <v>3</v>
      </c>
      <c r="DF70" s="3" t="n">
        <v>3</v>
      </c>
      <c r="DG70" s="3" t="n">
        <v>1</v>
      </c>
      <c r="DH70" s="3" t="n">
        <v>1</v>
      </c>
      <c r="DI70" s="3" t="n">
        <v>3</v>
      </c>
      <c r="DJ70" s="3" t="n">
        <v>1</v>
      </c>
      <c r="DK70" s="3" t="n">
        <v>3</v>
      </c>
      <c r="DL70" s="3" t="n">
        <v>1</v>
      </c>
      <c r="DM70" s="3" t="n">
        <v>2</v>
      </c>
      <c r="DN70" s="3" t="n">
        <v>0</v>
      </c>
      <c r="DO70" s="3" t="n">
        <v>0</v>
      </c>
      <c r="DP70" s="3" t="n">
        <v>0</v>
      </c>
      <c r="DQ70" s="3" t="n">
        <v>0</v>
      </c>
      <c r="DR70" s="3" t="n">
        <v>2</v>
      </c>
      <c r="DS70" s="3" t="n">
        <v>0</v>
      </c>
      <c r="DT70" s="3" t="n">
        <v>2</v>
      </c>
      <c r="DU70" s="3" t="n">
        <v>3</v>
      </c>
      <c r="DV70" s="3" t="n">
        <v>2</v>
      </c>
      <c r="DW70" s="3" t="n">
        <v>1</v>
      </c>
      <c r="DX70" s="3" t="n">
        <v>0</v>
      </c>
      <c r="DY70" s="3" t="n">
        <v>1</v>
      </c>
      <c r="DZ70" s="3" t="n">
        <v>3</v>
      </c>
      <c r="EA70" s="3" t="n">
        <v>0</v>
      </c>
      <c r="EB70" s="3" t="n">
        <v>1</v>
      </c>
      <c r="EC70" s="3" t="n">
        <v>1</v>
      </c>
      <c r="ED70" s="3" t="n">
        <v>0</v>
      </c>
      <c r="EE70" s="3" t="n">
        <v>1</v>
      </c>
      <c r="EF70" s="3" t="n">
        <v>0</v>
      </c>
      <c r="EG70" s="3" t="n">
        <v>4</v>
      </c>
      <c r="EH70" s="3" t="n">
        <v>0</v>
      </c>
      <c r="EI70" s="3" t="n">
        <v>0</v>
      </c>
      <c r="EJ70" s="3" t="n">
        <v>1</v>
      </c>
      <c r="EK70" s="3" t="n">
        <v>1</v>
      </c>
      <c r="EL70" s="3" t="n">
        <v>1</v>
      </c>
      <c r="EM70" s="3" t="n">
        <v>2</v>
      </c>
      <c r="EN70" s="3" t="n">
        <v>3</v>
      </c>
      <c r="EO70" s="3" t="n">
        <v>1</v>
      </c>
      <c r="EP70" s="3" t="n">
        <v>2</v>
      </c>
      <c r="EQ70" s="3" t="n">
        <v>2</v>
      </c>
      <c r="ER70" s="3" t="n">
        <v>3</v>
      </c>
      <c r="ES70" s="3" t="n">
        <v>3</v>
      </c>
      <c r="ET70" s="3" t="n">
        <v>2</v>
      </c>
      <c r="EU70" s="3" t="n">
        <v>2</v>
      </c>
      <c r="EV70" s="3" t="n">
        <v>2</v>
      </c>
      <c r="EW70" s="3" t="n">
        <v>1</v>
      </c>
      <c r="EX70" s="3" t="n">
        <v>1</v>
      </c>
      <c r="EY70" s="3" t="n">
        <v>0</v>
      </c>
      <c r="EZ70" s="3" t="n">
        <v>3</v>
      </c>
      <c r="FA70" s="3" t="n">
        <v>3</v>
      </c>
      <c r="FB70" s="3" t="n">
        <v>2</v>
      </c>
      <c r="FC70" s="3" t="n">
        <v>0</v>
      </c>
      <c r="FD70" s="3" t="n">
        <v>1</v>
      </c>
      <c r="FE70" s="3" t="n">
        <v>2</v>
      </c>
      <c r="FF70" s="3" t="n">
        <v>3</v>
      </c>
      <c r="FG70" s="3" t="n">
        <v>1</v>
      </c>
      <c r="FH70" s="3" t="n">
        <v>2</v>
      </c>
      <c r="FI70" s="3" t="n">
        <v>0</v>
      </c>
      <c r="FJ70" s="3" t="n">
        <v>0</v>
      </c>
      <c r="FK70" s="3" t="n">
        <v>2</v>
      </c>
      <c r="FL70" s="3" t="n">
        <v>2</v>
      </c>
      <c r="FM70" s="3" t="n">
        <v>2</v>
      </c>
      <c r="FN70" s="3" t="n">
        <v>2</v>
      </c>
      <c r="FO70" s="3" t="n">
        <v>2</v>
      </c>
      <c r="FP70" s="3" t="n">
        <v>0</v>
      </c>
      <c r="FQ70" s="3" t="n">
        <v>0</v>
      </c>
      <c r="FR70" s="3" t="n">
        <v>0</v>
      </c>
      <c r="FS70" s="3" t="n">
        <v>1</v>
      </c>
      <c r="FT70" s="3" t="n">
        <v>4</v>
      </c>
      <c r="FU70" s="3" t="n">
        <v>1</v>
      </c>
      <c r="FV70" s="3" t="n">
        <v>3</v>
      </c>
      <c r="FW70" s="3" t="n">
        <v>2</v>
      </c>
      <c r="FX70" s="3" t="n">
        <v>2</v>
      </c>
      <c r="FY70" s="3" t="n">
        <v>0</v>
      </c>
      <c r="FZ70" s="3" t="n">
        <v>2</v>
      </c>
      <c r="GA70" s="3" t="n">
        <v>2</v>
      </c>
      <c r="GB70" s="3" t="n">
        <v>0</v>
      </c>
    </row>
    <row r="71" customFormat="false" ht="14.25" hidden="false" customHeight="true" outlineLevel="0" collapsed="false">
      <c r="A71" s="2" t="n">
        <v>0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</row>
    <row r="72" customFormat="false" ht="14.25" hidden="false" customHeight="true" outlineLevel="0" collapsed="false">
      <c r="A72" s="2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</row>
    <row r="73" customFormat="false" ht="14.25" hidden="false" customHeight="true" outlineLevel="0" collapsed="false">
      <c r="A73" s="2" t="s">
        <v>1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</row>
    <row r="74" customFormat="false" ht="14.25" hidden="false" customHeight="true" outlineLevel="0" collapsed="false">
      <c r="A74" s="2" t="s">
        <v>219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</row>
    <row r="75" customFormat="false" ht="14.25" hidden="false" customHeight="true" outlineLevel="0" collapsed="false">
      <c r="A75" s="8" t="n">
        <v>25</v>
      </c>
      <c r="B75" s="3" t="n">
        <v>4</v>
      </c>
      <c r="C75" s="3" t="n">
        <v>8</v>
      </c>
      <c r="D75" s="3" t="n">
        <v>1</v>
      </c>
      <c r="E75" s="3" t="n">
        <v>14</v>
      </c>
      <c r="F75" s="3" t="n">
        <v>4</v>
      </c>
      <c r="G75" s="3" t="n">
        <v>2</v>
      </c>
      <c r="H75" s="3" t="n">
        <v>8</v>
      </c>
      <c r="I75" s="3" t="n">
        <v>11</v>
      </c>
      <c r="J75" s="3" t="n">
        <v>7</v>
      </c>
      <c r="K75" s="3" t="n">
        <v>7</v>
      </c>
      <c r="L75" s="5"/>
      <c r="M75" s="3" t="n">
        <v>2</v>
      </c>
      <c r="N75" s="3" t="n">
        <v>12</v>
      </c>
      <c r="O75" s="3" t="n">
        <v>3</v>
      </c>
      <c r="P75" s="3" t="n">
        <v>6</v>
      </c>
      <c r="Q75" s="3" t="n">
        <v>4</v>
      </c>
      <c r="R75" s="3" t="n">
        <v>4</v>
      </c>
      <c r="S75" s="3" t="n">
        <v>1</v>
      </c>
      <c r="T75" s="5"/>
      <c r="U75" s="3" t="n">
        <v>6</v>
      </c>
      <c r="V75" s="3" t="n">
        <v>5</v>
      </c>
      <c r="W75" s="3" t="n">
        <v>3</v>
      </c>
      <c r="X75" s="3" t="n">
        <v>6</v>
      </c>
      <c r="Y75" s="3" t="n">
        <v>1</v>
      </c>
      <c r="Z75" s="3" t="n">
        <v>11</v>
      </c>
      <c r="AA75" s="3" t="n">
        <v>4</v>
      </c>
      <c r="AB75" s="3" t="n">
        <v>7</v>
      </c>
      <c r="AC75" s="3" t="n">
        <v>9</v>
      </c>
      <c r="AD75" s="3" t="n">
        <v>3</v>
      </c>
      <c r="AE75" s="3" t="n">
        <v>4</v>
      </c>
      <c r="AF75" s="3" t="n">
        <v>5</v>
      </c>
      <c r="AG75" s="3" t="n">
        <v>3</v>
      </c>
      <c r="AH75" s="3" t="n">
        <v>2</v>
      </c>
      <c r="AI75" s="3" t="n">
        <v>4</v>
      </c>
      <c r="AJ75" s="3" t="n">
        <v>6</v>
      </c>
      <c r="AK75" s="3" t="n">
        <v>2</v>
      </c>
      <c r="AL75" s="3" t="n">
        <v>1</v>
      </c>
      <c r="AM75" s="3" t="n">
        <v>10</v>
      </c>
      <c r="AN75" s="3" t="n">
        <v>3</v>
      </c>
      <c r="AO75" s="3" t="n">
        <v>4</v>
      </c>
      <c r="AP75" s="3" t="n">
        <v>5</v>
      </c>
      <c r="AQ75" s="3" t="n">
        <v>8</v>
      </c>
      <c r="AR75" s="3" t="n">
        <v>4</v>
      </c>
      <c r="AS75" s="3" t="n">
        <v>5</v>
      </c>
      <c r="AT75" s="3" t="n">
        <v>5</v>
      </c>
      <c r="AU75" s="3" t="n">
        <v>2</v>
      </c>
      <c r="AV75" s="3" t="n">
        <v>4</v>
      </c>
      <c r="AW75" s="3" t="n">
        <v>7</v>
      </c>
      <c r="AX75" s="3" t="n">
        <v>8</v>
      </c>
      <c r="AY75" s="3" t="n">
        <v>2</v>
      </c>
      <c r="AZ75" s="3" t="n">
        <v>3</v>
      </c>
      <c r="BA75" s="3" t="n">
        <v>4</v>
      </c>
      <c r="BB75" s="5"/>
      <c r="BC75" s="3" t="n">
        <v>3</v>
      </c>
      <c r="BD75" s="3" t="n">
        <v>5</v>
      </c>
      <c r="BE75" s="3" t="n">
        <v>15</v>
      </c>
      <c r="BF75" s="3" t="n">
        <v>4</v>
      </c>
      <c r="BG75" s="3" t="n">
        <v>1</v>
      </c>
      <c r="BH75" s="3" t="n">
        <v>4</v>
      </c>
      <c r="BI75" s="3" t="n">
        <v>1</v>
      </c>
      <c r="BJ75" s="3" t="n">
        <v>2</v>
      </c>
      <c r="BK75" s="3" t="n">
        <v>2</v>
      </c>
      <c r="BL75" s="3" t="n">
        <v>4</v>
      </c>
      <c r="BM75" s="3" t="n">
        <v>6</v>
      </c>
      <c r="BN75" s="3" t="n">
        <v>16</v>
      </c>
      <c r="BO75" s="3" t="n">
        <v>7</v>
      </c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</row>
    <row r="76" customFormat="false" ht="14.25" hidden="false" customHeight="true" outlineLevel="0" collapsed="false">
      <c r="A76" s="8" t="n">
        <v>24</v>
      </c>
      <c r="B76" s="3" t="n">
        <v>3</v>
      </c>
      <c r="C76" s="3" t="n">
        <v>1</v>
      </c>
      <c r="D76" s="3" t="n">
        <v>3</v>
      </c>
      <c r="E76" s="3" t="n">
        <v>6</v>
      </c>
      <c r="F76" s="3" t="n">
        <v>3</v>
      </c>
      <c r="G76" s="3" t="n">
        <v>2</v>
      </c>
      <c r="H76" s="3" t="n">
        <v>9</v>
      </c>
      <c r="I76" s="3" t="n">
        <v>16</v>
      </c>
      <c r="J76" s="3" t="n">
        <v>9</v>
      </c>
      <c r="K76" s="3" t="n">
        <v>3</v>
      </c>
      <c r="L76" s="5"/>
      <c r="M76" s="3" t="n">
        <v>1</v>
      </c>
      <c r="N76" s="3" t="n">
        <v>6</v>
      </c>
      <c r="O76" s="3" t="n">
        <v>8</v>
      </c>
      <c r="P76" s="3" t="n">
        <v>4</v>
      </c>
      <c r="Q76" s="3" t="n">
        <v>5</v>
      </c>
      <c r="R76" s="3" t="n">
        <v>11</v>
      </c>
      <c r="S76" s="3" t="n">
        <v>4</v>
      </c>
      <c r="T76" s="5"/>
      <c r="U76" s="3" t="n">
        <v>6</v>
      </c>
      <c r="V76" s="3" t="n">
        <v>9</v>
      </c>
      <c r="W76" s="3" t="n">
        <v>1</v>
      </c>
      <c r="X76" s="3" t="n">
        <v>4</v>
      </c>
      <c r="Y76" s="3" t="n">
        <v>5</v>
      </c>
      <c r="Z76" s="3" t="n">
        <v>10</v>
      </c>
      <c r="AA76" s="3" t="n">
        <v>5</v>
      </c>
      <c r="AB76" s="3" t="n">
        <v>6</v>
      </c>
      <c r="AC76" s="3" t="n">
        <v>3</v>
      </c>
      <c r="AD76" s="3" t="n">
        <v>1</v>
      </c>
      <c r="AE76" s="3" t="n">
        <v>12</v>
      </c>
      <c r="AF76" s="3" t="n">
        <v>3</v>
      </c>
      <c r="AG76" s="3" t="n">
        <v>7</v>
      </c>
      <c r="AH76" s="3" t="n">
        <v>3</v>
      </c>
      <c r="AI76" s="3" t="n">
        <v>3</v>
      </c>
      <c r="AJ76" s="3" t="n">
        <v>5</v>
      </c>
      <c r="AK76" s="3" t="n">
        <v>11</v>
      </c>
      <c r="AL76" s="3" t="n">
        <v>2</v>
      </c>
      <c r="AM76" s="3" t="n">
        <v>8</v>
      </c>
      <c r="AN76" s="3" t="n">
        <v>3</v>
      </c>
      <c r="AO76" s="3" t="n">
        <v>11</v>
      </c>
      <c r="AP76" s="3" t="n">
        <v>4</v>
      </c>
      <c r="AQ76" s="3" t="n">
        <v>11</v>
      </c>
      <c r="AR76" s="3" t="n">
        <v>7</v>
      </c>
      <c r="AS76" s="3" t="n">
        <v>5</v>
      </c>
      <c r="AT76" s="3" t="n">
        <v>5</v>
      </c>
      <c r="AU76" s="3" t="n">
        <v>1</v>
      </c>
      <c r="AV76" s="3" t="n">
        <v>5</v>
      </c>
      <c r="AW76" s="3" t="n">
        <v>7</v>
      </c>
      <c r="AX76" s="3" t="n">
        <v>5</v>
      </c>
      <c r="AY76" s="3" t="n">
        <v>0</v>
      </c>
      <c r="AZ76" s="3" t="n">
        <v>5</v>
      </c>
      <c r="BA76" s="3" t="n">
        <v>2</v>
      </c>
      <c r="BB76" s="5"/>
      <c r="BC76" s="3" t="n">
        <v>3</v>
      </c>
      <c r="BD76" s="3" t="n">
        <v>6</v>
      </c>
      <c r="BE76" s="3" t="n">
        <v>14</v>
      </c>
      <c r="BF76" s="3" t="n">
        <v>3</v>
      </c>
      <c r="BG76" s="3" t="n">
        <v>0</v>
      </c>
      <c r="BH76" s="3" t="n">
        <v>9</v>
      </c>
      <c r="BI76" s="3" t="n">
        <v>3</v>
      </c>
      <c r="BJ76" s="3" t="n">
        <v>3</v>
      </c>
      <c r="BK76" s="3" t="n">
        <v>4</v>
      </c>
      <c r="BL76" s="3" t="n">
        <v>3</v>
      </c>
      <c r="BM76" s="3" t="n">
        <v>8</v>
      </c>
      <c r="BN76" s="3" t="n">
        <v>21</v>
      </c>
      <c r="BO76" s="3" t="n">
        <v>11</v>
      </c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</row>
    <row r="77" customFormat="false" ht="14.25" hidden="false" customHeight="true" outlineLevel="0" collapsed="false">
      <c r="A77" s="8" t="n">
        <v>23</v>
      </c>
      <c r="B77" s="3" t="n">
        <v>2</v>
      </c>
      <c r="C77" s="3" t="n">
        <v>5</v>
      </c>
      <c r="D77" s="3" t="n">
        <v>1</v>
      </c>
      <c r="E77" s="3" t="n">
        <v>8</v>
      </c>
      <c r="F77" s="3" t="n">
        <v>4</v>
      </c>
      <c r="G77" s="3" t="n">
        <v>2</v>
      </c>
      <c r="H77" s="3" t="n">
        <v>7</v>
      </c>
      <c r="I77" s="3" t="n">
        <v>14</v>
      </c>
      <c r="J77" s="3" t="n">
        <v>8</v>
      </c>
      <c r="K77" s="3" t="n">
        <v>6</v>
      </c>
      <c r="L77" s="5"/>
      <c r="M77" s="3" t="n">
        <v>3</v>
      </c>
      <c r="N77" s="3" t="n">
        <v>6</v>
      </c>
      <c r="O77" s="3" t="n">
        <v>4</v>
      </c>
      <c r="P77" s="3" t="n">
        <v>3</v>
      </c>
      <c r="Q77" s="3" t="n">
        <v>7</v>
      </c>
      <c r="R77" s="3" t="n">
        <v>5</v>
      </c>
      <c r="S77" s="3" t="n">
        <v>1</v>
      </c>
      <c r="T77" s="5"/>
      <c r="U77" s="3" t="n">
        <v>11</v>
      </c>
      <c r="V77" s="3" t="n">
        <v>5</v>
      </c>
      <c r="W77" s="3" t="n">
        <v>4</v>
      </c>
      <c r="X77" s="3" t="n">
        <v>5</v>
      </c>
      <c r="Y77" s="3" t="n">
        <v>4</v>
      </c>
      <c r="Z77" s="3" t="n">
        <v>13</v>
      </c>
      <c r="AA77" s="3" t="n">
        <v>1</v>
      </c>
      <c r="AB77" s="3" t="n">
        <v>6</v>
      </c>
      <c r="AC77" s="3" t="n">
        <v>4</v>
      </c>
      <c r="AD77" s="3" t="n">
        <v>0</v>
      </c>
      <c r="AE77" s="3" t="n">
        <v>5</v>
      </c>
      <c r="AF77" s="3" t="n">
        <v>7</v>
      </c>
      <c r="AG77" s="3" t="n">
        <v>5</v>
      </c>
      <c r="AH77" s="3" t="n">
        <v>0</v>
      </c>
      <c r="AI77" s="3" t="n">
        <v>3</v>
      </c>
      <c r="AJ77" s="3" t="n">
        <v>6</v>
      </c>
      <c r="AK77" s="3" t="n">
        <v>8</v>
      </c>
      <c r="AL77" s="3" t="n">
        <v>1</v>
      </c>
      <c r="AM77" s="3" t="n">
        <v>13</v>
      </c>
      <c r="AN77" s="3" t="n">
        <v>5</v>
      </c>
      <c r="AO77" s="3" t="n">
        <v>7</v>
      </c>
      <c r="AP77" s="3" t="n">
        <v>4</v>
      </c>
      <c r="AQ77" s="3" t="n">
        <v>8</v>
      </c>
      <c r="AR77" s="3" t="n">
        <v>2</v>
      </c>
      <c r="AS77" s="3" t="n">
        <v>7</v>
      </c>
      <c r="AT77" s="3" t="n">
        <v>6</v>
      </c>
      <c r="AU77" s="3" t="n">
        <v>0</v>
      </c>
      <c r="AV77" s="3" t="n">
        <v>3</v>
      </c>
      <c r="AW77" s="3" t="n">
        <v>13</v>
      </c>
      <c r="AX77" s="3" t="n">
        <v>2</v>
      </c>
      <c r="AY77" s="3" t="n">
        <v>3</v>
      </c>
      <c r="AZ77" s="3" t="n">
        <v>7</v>
      </c>
      <c r="BA77" s="3" t="n">
        <v>3</v>
      </c>
      <c r="BB77" s="5"/>
      <c r="BC77" s="3" t="n">
        <v>0</v>
      </c>
      <c r="BD77" s="3" t="n">
        <v>4</v>
      </c>
      <c r="BE77" s="3" t="n">
        <v>12</v>
      </c>
      <c r="BF77" s="3" t="n">
        <v>8</v>
      </c>
      <c r="BG77" s="3" t="n">
        <v>3</v>
      </c>
      <c r="BH77" s="3" t="n">
        <v>7</v>
      </c>
      <c r="BI77" s="3" t="n">
        <v>1</v>
      </c>
      <c r="BJ77" s="3" t="n">
        <v>6</v>
      </c>
      <c r="BK77" s="3" t="n">
        <v>3</v>
      </c>
      <c r="BL77" s="3" t="n">
        <v>8</v>
      </c>
      <c r="BM77" s="3" t="n">
        <v>9</v>
      </c>
      <c r="BN77" s="3" t="n">
        <v>9</v>
      </c>
      <c r="BO77" s="3" t="n">
        <v>9</v>
      </c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</row>
    <row r="78" customFormat="false" ht="14.25" hidden="false" customHeight="true" outlineLevel="0" collapsed="false">
      <c r="A78" s="8" t="n">
        <v>22</v>
      </c>
      <c r="B78" s="3" t="n">
        <v>3</v>
      </c>
      <c r="C78" s="3" t="n">
        <v>4</v>
      </c>
      <c r="D78" s="3" t="n">
        <v>1</v>
      </c>
      <c r="E78" s="3" t="n">
        <v>5</v>
      </c>
      <c r="F78" s="3" t="n">
        <v>8</v>
      </c>
      <c r="G78" s="3" t="n">
        <v>2</v>
      </c>
      <c r="H78" s="3" t="n">
        <v>6</v>
      </c>
      <c r="I78" s="3" t="n">
        <v>17</v>
      </c>
      <c r="J78" s="3" t="n">
        <v>9</v>
      </c>
      <c r="K78" s="3" t="n">
        <v>4</v>
      </c>
      <c r="L78" s="5"/>
      <c r="M78" s="3" t="n">
        <v>1</v>
      </c>
      <c r="N78" s="3" t="n">
        <v>3</v>
      </c>
      <c r="O78" s="3" t="n">
        <v>4</v>
      </c>
      <c r="P78" s="3" t="n">
        <v>4</v>
      </c>
      <c r="Q78" s="3" t="n">
        <v>3</v>
      </c>
      <c r="R78" s="3" t="n">
        <v>7</v>
      </c>
      <c r="S78" s="3" t="n">
        <v>5</v>
      </c>
      <c r="T78" s="5"/>
      <c r="U78" s="3" t="n">
        <v>5</v>
      </c>
      <c r="V78" s="3" t="n">
        <v>4</v>
      </c>
      <c r="W78" s="3" t="n">
        <v>3</v>
      </c>
      <c r="X78" s="3" t="n">
        <v>8</v>
      </c>
      <c r="Y78" s="3" t="n">
        <v>5</v>
      </c>
      <c r="Z78" s="3" t="n">
        <v>11</v>
      </c>
      <c r="AA78" s="3" t="n">
        <v>3</v>
      </c>
      <c r="AB78" s="3" t="n">
        <v>6</v>
      </c>
      <c r="AC78" s="3" t="n">
        <v>1</v>
      </c>
      <c r="AD78" s="3" t="n">
        <v>3</v>
      </c>
      <c r="AE78" s="3" t="n">
        <v>6</v>
      </c>
      <c r="AF78" s="3" t="n">
        <v>6</v>
      </c>
      <c r="AG78" s="3" t="n">
        <v>7</v>
      </c>
      <c r="AH78" s="3" t="n">
        <v>1</v>
      </c>
      <c r="AI78" s="3" t="n">
        <v>5</v>
      </c>
      <c r="AJ78" s="3" t="n">
        <v>7</v>
      </c>
      <c r="AK78" s="3" t="n">
        <v>9</v>
      </c>
      <c r="AL78" s="3" t="n">
        <v>2</v>
      </c>
      <c r="AM78" s="3" t="n">
        <v>3</v>
      </c>
      <c r="AN78" s="3" t="n">
        <v>3</v>
      </c>
      <c r="AO78" s="3" t="n">
        <v>9</v>
      </c>
      <c r="AP78" s="3" t="n">
        <v>5</v>
      </c>
      <c r="AQ78" s="3" t="n">
        <v>13</v>
      </c>
      <c r="AR78" s="3" t="n">
        <v>5</v>
      </c>
      <c r="AS78" s="3" t="n">
        <v>6</v>
      </c>
      <c r="AT78" s="3" t="n">
        <v>7</v>
      </c>
      <c r="AU78" s="3" t="n">
        <v>1</v>
      </c>
      <c r="AV78" s="3" t="n">
        <v>6</v>
      </c>
      <c r="AW78" s="3" t="n">
        <v>8</v>
      </c>
      <c r="AX78" s="3" t="n">
        <v>5</v>
      </c>
      <c r="AY78" s="3" t="n">
        <v>5</v>
      </c>
      <c r="AZ78" s="3" t="n">
        <v>8</v>
      </c>
      <c r="BA78" s="3" t="n">
        <v>2</v>
      </c>
      <c r="BB78" s="5"/>
      <c r="BC78" s="3" t="n">
        <v>3</v>
      </c>
      <c r="BD78" s="3" t="n">
        <v>2</v>
      </c>
      <c r="BE78" s="3" t="n">
        <v>7</v>
      </c>
      <c r="BF78" s="3" t="n">
        <v>3</v>
      </c>
      <c r="BG78" s="3" t="n">
        <v>4</v>
      </c>
      <c r="BH78" s="3" t="n">
        <v>5</v>
      </c>
      <c r="BI78" s="3" t="n">
        <v>6</v>
      </c>
      <c r="BJ78" s="3" t="n">
        <v>4</v>
      </c>
      <c r="BK78" s="3" t="n">
        <v>1</v>
      </c>
      <c r="BL78" s="3" t="n">
        <v>4</v>
      </c>
      <c r="BM78" s="3" t="n">
        <v>5</v>
      </c>
      <c r="BN78" s="3" t="n">
        <v>14</v>
      </c>
      <c r="BO78" s="3" t="n">
        <v>3</v>
      </c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</row>
    <row r="79" customFormat="false" ht="14.25" hidden="false" customHeight="true" outlineLevel="0" collapsed="false">
      <c r="A79" s="8" t="n">
        <v>21</v>
      </c>
      <c r="B79" s="3" t="n">
        <v>6</v>
      </c>
      <c r="C79" s="3" t="n">
        <v>5</v>
      </c>
      <c r="D79" s="3" t="n">
        <v>4</v>
      </c>
      <c r="E79" s="3" t="n">
        <v>6</v>
      </c>
      <c r="F79" s="3" t="n">
        <v>3</v>
      </c>
      <c r="G79" s="3" t="n">
        <v>3</v>
      </c>
      <c r="H79" s="3" t="n">
        <v>5</v>
      </c>
      <c r="I79" s="3" t="n">
        <v>8</v>
      </c>
      <c r="J79" s="3" t="n">
        <v>10</v>
      </c>
      <c r="K79" s="3" t="n">
        <v>6</v>
      </c>
      <c r="L79" s="5"/>
      <c r="M79" s="3" t="n">
        <v>1</v>
      </c>
      <c r="N79" s="3" t="n">
        <v>5</v>
      </c>
      <c r="O79" s="3" t="n">
        <v>6</v>
      </c>
      <c r="P79" s="3" t="n">
        <v>4</v>
      </c>
      <c r="Q79" s="3" t="n">
        <v>3</v>
      </c>
      <c r="R79" s="3" t="n">
        <v>3</v>
      </c>
      <c r="S79" s="3" t="n">
        <v>6</v>
      </c>
      <c r="T79" s="5"/>
      <c r="U79" s="3" t="n">
        <v>16</v>
      </c>
      <c r="V79" s="3" t="n">
        <v>7</v>
      </c>
      <c r="W79" s="3" t="n">
        <v>5</v>
      </c>
      <c r="X79" s="3" t="n">
        <v>4</v>
      </c>
      <c r="Y79" s="3" t="n">
        <v>3</v>
      </c>
      <c r="Z79" s="3" t="n">
        <v>12</v>
      </c>
      <c r="AA79" s="3" t="n">
        <v>3</v>
      </c>
      <c r="AB79" s="3" t="n">
        <v>3</v>
      </c>
      <c r="AC79" s="3" t="n">
        <v>5</v>
      </c>
      <c r="AD79" s="3" t="n">
        <v>3</v>
      </c>
      <c r="AE79" s="3" t="n">
        <v>7</v>
      </c>
      <c r="AF79" s="3" t="n">
        <v>8</v>
      </c>
      <c r="AG79" s="3" t="n">
        <v>6</v>
      </c>
      <c r="AH79" s="3" t="n">
        <v>1</v>
      </c>
      <c r="AI79" s="3" t="n">
        <v>1</v>
      </c>
      <c r="AJ79" s="3" t="n">
        <v>9</v>
      </c>
      <c r="AK79" s="3" t="n">
        <v>6</v>
      </c>
      <c r="AL79" s="3" t="n">
        <v>2</v>
      </c>
      <c r="AM79" s="3" t="n">
        <v>8</v>
      </c>
      <c r="AN79" s="3" t="n">
        <v>7</v>
      </c>
      <c r="AO79" s="3" t="n">
        <v>6</v>
      </c>
      <c r="AP79" s="3" t="n">
        <v>5</v>
      </c>
      <c r="AQ79" s="3" t="n">
        <v>3</v>
      </c>
      <c r="AR79" s="3" t="n">
        <v>9</v>
      </c>
      <c r="AS79" s="3" t="n">
        <v>4</v>
      </c>
      <c r="AT79" s="3" t="n">
        <v>7</v>
      </c>
      <c r="AU79" s="3" t="n">
        <v>0</v>
      </c>
      <c r="AV79" s="3" t="n">
        <v>3</v>
      </c>
      <c r="AW79" s="3" t="n">
        <v>12</v>
      </c>
      <c r="AX79" s="3" t="n">
        <v>3</v>
      </c>
      <c r="AY79" s="3" t="n">
        <v>1</v>
      </c>
      <c r="AZ79" s="3" t="n">
        <v>7</v>
      </c>
      <c r="BA79" s="3" t="n">
        <v>2</v>
      </c>
      <c r="BB79" s="5"/>
      <c r="BC79" s="3" t="n">
        <v>2</v>
      </c>
      <c r="BD79" s="3" t="n">
        <v>1</v>
      </c>
      <c r="BE79" s="3" t="n">
        <v>10</v>
      </c>
      <c r="BF79" s="3" t="n">
        <v>5</v>
      </c>
      <c r="BG79" s="3" t="n">
        <v>5</v>
      </c>
      <c r="BH79" s="3" t="n">
        <v>7</v>
      </c>
      <c r="BI79" s="3" t="n">
        <v>6</v>
      </c>
      <c r="BJ79" s="3" t="n">
        <v>4</v>
      </c>
      <c r="BK79" s="3" t="n">
        <v>3</v>
      </c>
      <c r="BL79" s="3" t="n">
        <v>6</v>
      </c>
      <c r="BM79" s="3" t="n">
        <v>4</v>
      </c>
      <c r="BN79" s="3" t="n">
        <v>15</v>
      </c>
      <c r="BO79" s="3" t="n">
        <v>9</v>
      </c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</row>
    <row r="80" customFormat="false" ht="14.25" hidden="false" customHeight="true" outlineLevel="0" collapsed="false">
      <c r="A80" s="8" t="n">
        <v>20</v>
      </c>
      <c r="B80" s="3" t="n">
        <v>3</v>
      </c>
      <c r="C80" s="3" t="n">
        <v>5</v>
      </c>
      <c r="D80" s="3" t="n">
        <v>1</v>
      </c>
      <c r="E80" s="3" t="n">
        <v>8</v>
      </c>
      <c r="F80" s="3" t="n">
        <v>7</v>
      </c>
      <c r="G80" s="3" t="n">
        <v>2</v>
      </c>
      <c r="H80" s="3" t="n">
        <v>5</v>
      </c>
      <c r="I80" s="3" t="n">
        <v>11</v>
      </c>
      <c r="J80" s="3" t="n">
        <v>12</v>
      </c>
      <c r="K80" s="3" t="n">
        <v>5</v>
      </c>
      <c r="L80" s="5"/>
      <c r="M80" s="3" t="n">
        <v>1</v>
      </c>
      <c r="N80" s="3" t="n">
        <v>6</v>
      </c>
      <c r="O80" s="3" t="n">
        <v>2</v>
      </c>
      <c r="P80" s="3" t="n">
        <v>6</v>
      </c>
      <c r="Q80" s="3" t="n">
        <v>7</v>
      </c>
      <c r="R80" s="3" t="n">
        <v>7</v>
      </c>
      <c r="S80" s="3" t="n">
        <v>2</v>
      </c>
      <c r="T80" s="5"/>
      <c r="U80" s="3" t="n">
        <v>11</v>
      </c>
      <c r="V80" s="3" t="n">
        <v>3</v>
      </c>
      <c r="W80" s="3" t="n">
        <v>1</v>
      </c>
      <c r="X80" s="3" t="n">
        <v>4</v>
      </c>
      <c r="Y80" s="3" t="n">
        <v>4</v>
      </c>
      <c r="Z80" s="3" t="n">
        <v>13</v>
      </c>
      <c r="AA80" s="3" t="n">
        <v>4</v>
      </c>
      <c r="AB80" s="3" t="n">
        <v>12</v>
      </c>
      <c r="AC80" s="3" t="n">
        <v>4</v>
      </c>
      <c r="AD80" s="3" t="n">
        <v>2</v>
      </c>
      <c r="AE80" s="3" t="n">
        <v>3</v>
      </c>
      <c r="AF80" s="3" t="n">
        <v>5</v>
      </c>
      <c r="AG80" s="3" t="n">
        <v>7</v>
      </c>
      <c r="AH80" s="3" t="n">
        <v>4</v>
      </c>
      <c r="AI80" s="3" t="n">
        <v>1</v>
      </c>
      <c r="AJ80" s="3" t="n">
        <v>5</v>
      </c>
      <c r="AK80" s="3" t="n">
        <v>9</v>
      </c>
      <c r="AL80" s="3" t="n">
        <v>2</v>
      </c>
      <c r="AM80" s="3" t="n">
        <v>11</v>
      </c>
      <c r="AN80" s="3" t="n">
        <v>9</v>
      </c>
      <c r="AO80" s="3" t="n">
        <v>5</v>
      </c>
      <c r="AP80" s="3" t="n">
        <v>1</v>
      </c>
      <c r="AQ80" s="3" t="n">
        <v>4</v>
      </c>
      <c r="AR80" s="3" t="n">
        <v>5</v>
      </c>
      <c r="AS80" s="3" t="n">
        <v>8</v>
      </c>
      <c r="AT80" s="3" t="n">
        <v>3</v>
      </c>
      <c r="AU80" s="3" t="n">
        <v>3</v>
      </c>
      <c r="AV80" s="3" t="n">
        <v>2</v>
      </c>
      <c r="AW80" s="3" t="n">
        <v>10</v>
      </c>
      <c r="AX80" s="3" t="n">
        <v>6</v>
      </c>
      <c r="AY80" s="3" t="n">
        <v>2</v>
      </c>
      <c r="AZ80" s="3" t="n">
        <v>9</v>
      </c>
      <c r="BA80" s="3" t="n">
        <v>6</v>
      </c>
      <c r="BB80" s="5"/>
      <c r="BC80" s="3" t="n">
        <v>4</v>
      </c>
      <c r="BD80" s="3" t="n">
        <v>5</v>
      </c>
      <c r="BE80" s="3" t="n">
        <v>9</v>
      </c>
      <c r="BF80" s="3" t="n">
        <v>11</v>
      </c>
      <c r="BG80" s="3" t="n">
        <v>4</v>
      </c>
      <c r="BH80" s="3" t="n">
        <v>8</v>
      </c>
      <c r="BI80" s="3" t="n">
        <v>5</v>
      </c>
      <c r="BJ80" s="3" t="n">
        <v>5</v>
      </c>
      <c r="BK80" s="3" t="n">
        <v>4</v>
      </c>
      <c r="BL80" s="3" t="n">
        <v>6</v>
      </c>
      <c r="BM80" s="3" t="n">
        <v>7</v>
      </c>
      <c r="BN80" s="3" t="n">
        <v>16</v>
      </c>
      <c r="BO80" s="3" t="n">
        <v>3</v>
      </c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</row>
    <row r="81" customFormat="false" ht="14.25" hidden="false" customHeight="true" outlineLevel="0" collapsed="false">
      <c r="A81" s="8" t="n">
        <v>19</v>
      </c>
      <c r="B81" s="3" t="n">
        <v>3</v>
      </c>
      <c r="C81" s="3" t="n">
        <v>2</v>
      </c>
      <c r="D81" s="3" t="n">
        <v>3</v>
      </c>
      <c r="E81" s="3" t="n">
        <v>6</v>
      </c>
      <c r="F81" s="3" t="n">
        <v>2</v>
      </c>
      <c r="G81" s="3" t="n">
        <v>2</v>
      </c>
      <c r="H81" s="3" t="n">
        <v>12</v>
      </c>
      <c r="I81" s="3" t="n">
        <v>9</v>
      </c>
      <c r="J81" s="3" t="n">
        <v>11</v>
      </c>
      <c r="K81" s="3" t="n">
        <v>3</v>
      </c>
      <c r="L81" s="5"/>
      <c r="M81" s="3" t="n">
        <v>3</v>
      </c>
      <c r="N81" s="3" t="n">
        <v>9</v>
      </c>
      <c r="O81" s="3" t="n">
        <v>8</v>
      </c>
      <c r="P81" s="3" t="n">
        <v>2</v>
      </c>
      <c r="Q81" s="3" t="n">
        <v>7</v>
      </c>
      <c r="R81" s="3" t="n">
        <v>9</v>
      </c>
      <c r="S81" s="3" t="n">
        <v>4</v>
      </c>
      <c r="T81" s="5"/>
      <c r="U81" s="3" t="n">
        <v>10</v>
      </c>
      <c r="V81" s="3" t="n">
        <v>4</v>
      </c>
      <c r="W81" s="3" t="n">
        <v>4</v>
      </c>
      <c r="X81" s="3" t="n">
        <v>5</v>
      </c>
      <c r="Y81" s="3" t="n">
        <v>1</v>
      </c>
      <c r="Z81" s="3" t="n">
        <v>10</v>
      </c>
      <c r="AA81" s="3" t="n">
        <v>4</v>
      </c>
      <c r="AB81" s="3" t="n">
        <v>9</v>
      </c>
      <c r="AC81" s="3" t="n">
        <v>4</v>
      </c>
      <c r="AD81" s="3" t="n">
        <v>3</v>
      </c>
      <c r="AE81" s="3" t="n">
        <v>5</v>
      </c>
      <c r="AF81" s="3" t="n">
        <v>5</v>
      </c>
      <c r="AG81" s="3" t="n">
        <v>6</v>
      </c>
      <c r="AH81" s="3" t="n">
        <v>4</v>
      </c>
      <c r="AI81" s="3" t="n">
        <v>1</v>
      </c>
      <c r="AJ81" s="3" t="n">
        <v>12</v>
      </c>
      <c r="AK81" s="3" t="n">
        <v>6</v>
      </c>
      <c r="AL81" s="3" t="n">
        <v>5</v>
      </c>
      <c r="AM81" s="3" t="n">
        <v>16</v>
      </c>
      <c r="AN81" s="3" t="n">
        <v>5</v>
      </c>
      <c r="AO81" s="3" t="n">
        <v>8</v>
      </c>
      <c r="AP81" s="3" t="n">
        <v>5</v>
      </c>
      <c r="AQ81" s="3" t="n">
        <v>5</v>
      </c>
      <c r="AR81" s="3" t="n">
        <v>6</v>
      </c>
      <c r="AS81" s="3" t="n">
        <v>1</v>
      </c>
      <c r="AT81" s="3" t="n">
        <v>4</v>
      </c>
      <c r="AU81" s="3" t="n">
        <v>1</v>
      </c>
      <c r="AV81" s="3" t="n">
        <v>6</v>
      </c>
      <c r="AW81" s="3" t="n">
        <v>14</v>
      </c>
      <c r="AX81" s="3" t="n">
        <v>2</v>
      </c>
      <c r="AY81" s="3" t="n">
        <v>3</v>
      </c>
      <c r="AZ81" s="3" t="n">
        <v>8</v>
      </c>
      <c r="BA81" s="3" t="n">
        <v>2</v>
      </c>
      <c r="BB81" s="5"/>
      <c r="BC81" s="3" t="n">
        <v>4</v>
      </c>
      <c r="BD81" s="3" t="n">
        <v>6</v>
      </c>
      <c r="BE81" s="3" t="n">
        <v>11</v>
      </c>
      <c r="BF81" s="3" t="n">
        <v>11</v>
      </c>
      <c r="BG81" s="3" t="n">
        <v>2</v>
      </c>
      <c r="BH81" s="3" t="n">
        <v>11</v>
      </c>
      <c r="BI81" s="3" t="n">
        <v>6</v>
      </c>
      <c r="BJ81" s="3" t="n">
        <v>5</v>
      </c>
      <c r="BK81" s="3" t="n">
        <v>6</v>
      </c>
      <c r="BL81" s="3" t="n">
        <v>4</v>
      </c>
      <c r="BM81" s="3" t="n">
        <v>6</v>
      </c>
      <c r="BN81" s="3" t="n">
        <v>18</v>
      </c>
      <c r="BO81" s="3" t="n">
        <v>6</v>
      </c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</row>
    <row r="82" customFormat="false" ht="14.25" hidden="false" customHeight="true" outlineLevel="0" collapsed="false">
      <c r="A82" s="8" t="n">
        <v>18</v>
      </c>
      <c r="B82" s="3" t="n">
        <v>5</v>
      </c>
      <c r="C82" s="3" t="n">
        <v>3</v>
      </c>
      <c r="D82" s="3" t="n">
        <v>6</v>
      </c>
      <c r="E82" s="3" t="n">
        <v>11</v>
      </c>
      <c r="F82" s="3" t="n">
        <v>3</v>
      </c>
      <c r="G82" s="3" t="n">
        <v>3</v>
      </c>
      <c r="H82" s="3" t="n">
        <v>8</v>
      </c>
      <c r="I82" s="3" t="n">
        <v>16</v>
      </c>
      <c r="J82" s="3" t="n">
        <v>10</v>
      </c>
      <c r="K82" s="3" t="n">
        <v>10</v>
      </c>
      <c r="L82" s="5"/>
      <c r="M82" s="3" t="n">
        <v>3</v>
      </c>
      <c r="N82" s="3" t="n">
        <v>8</v>
      </c>
      <c r="O82" s="3" t="n">
        <v>10</v>
      </c>
      <c r="P82" s="3" t="n">
        <v>5</v>
      </c>
      <c r="Q82" s="3" t="n">
        <v>2</v>
      </c>
      <c r="R82" s="3" t="n">
        <v>13</v>
      </c>
      <c r="S82" s="3" t="n">
        <v>5</v>
      </c>
      <c r="T82" s="5"/>
      <c r="U82" s="3" t="n">
        <v>11</v>
      </c>
      <c r="V82" s="3" t="n">
        <v>6</v>
      </c>
      <c r="W82" s="3" t="n">
        <v>6</v>
      </c>
      <c r="X82" s="3" t="n">
        <v>7</v>
      </c>
      <c r="Y82" s="3" t="n">
        <v>5</v>
      </c>
      <c r="Z82" s="3" t="n">
        <v>13</v>
      </c>
      <c r="AA82" s="3" t="n">
        <v>3</v>
      </c>
      <c r="AB82" s="3" t="n">
        <v>5</v>
      </c>
      <c r="AC82" s="3" t="n">
        <v>4</v>
      </c>
      <c r="AD82" s="3" t="n">
        <v>3</v>
      </c>
      <c r="AE82" s="3" t="n">
        <v>7</v>
      </c>
      <c r="AF82" s="3" t="n">
        <v>7</v>
      </c>
      <c r="AG82" s="3" t="n">
        <v>9</v>
      </c>
      <c r="AH82" s="3" t="n">
        <v>1</v>
      </c>
      <c r="AI82" s="3" t="n">
        <v>3</v>
      </c>
      <c r="AJ82" s="3" t="n">
        <v>3</v>
      </c>
      <c r="AK82" s="3" t="n">
        <v>9</v>
      </c>
      <c r="AL82" s="3" t="n">
        <v>0</v>
      </c>
      <c r="AM82" s="3" t="n">
        <v>12</v>
      </c>
      <c r="AN82" s="3" t="n">
        <v>1</v>
      </c>
      <c r="AO82" s="3" t="n">
        <v>7</v>
      </c>
      <c r="AP82" s="3" t="n">
        <v>1</v>
      </c>
      <c r="AQ82" s="3" t="n">
        <v>5</v>
      </c>
      <c r="AR82" s="3" t="n">
        <v>6</v>
      </c>
      <c r="AS82" s="3" t="n">
        <v>8</v>
      </c>
      <c r="AT82" s="3" t="n">
        <v>5</v>
      </c>
      <c r="AU82" s="3" t="n">
        <v>3</v>
      </c>
      <c r="AV82" s="3" t="n">
        <v>7</v>
      </c>
      <c r="AW82" s="3" t="n">
        <v>10</v>
      </c>
      <c r="AX82" s="3" t="n">
        <v>11</v>
      </c>
      <c r="AY82" s="3" t="n">
        <v>2</v>
      </c>
      <c r="AZ82" s="3" t="n">
        <v>8</v>
      </c>
      <c r="BA82" s="3" t="n">
        <v>2</v>
      </c>
      <c r="BB82" s="5"/>
      <c r="BC82" s="3" t="n">
        <v>1</v>
      </c>
      <c r="BD82" s="3" t="n">
        <v>5</v>
      </c>
      <c r="BE82" s="3" t="n">
        <v>15</v>
      </c>
      <c r="BF82" s="3" t="n">
        <v>9</v>
      </c>
      <c r="BG82" s="3" t="n">
        <v>2</v>
      </c>
      <c r="BH82" s="3" t="n">
        <v>5</v>
      </c>
      <c r="BI82" s="3" t="n">
        <v>1</v>
      </c>
      <c r="BJ82" s="3" t="n">
        <v>6</v>
      </c>
      <c r="BK82" s="3" t="n">
        <v>7</v>
      </c>
      <c r="BL82" s="3" t="n">
        <v>5</v>
      </c>
      <c r="BM82" s="3" t="n">
        <v>7</v>
      </c>
      <c r="BN82" s="3" t="n">
        <v>17</v>
      </c>
      <c r="BO82" s="3" t="n">
        <v>6</v>
      </c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</row>
    <row r="83" customFormat="false" ht="14.25" hidden="false" customHeight="true" outlineLevel="0" collapsed="false">
      <c r="A83" s="8" t="n">
        <v>17</v>
      </c>
      <c r="B83" s="3" t="n">
        <v>6</v>
      </c>
      <c r="C83" s="3" t="n">
        <v>6</v>
      </c>
      <c r="D83" s="3" t="n">
        <v>4</v>
      </c>
      <c r="E83" s="3" t="n">
        <v>4</v>
      </c>
      <c r="F83" s="3" t="n">
        <v>6</v>
      </c>
      <c r="G83" s="3" t="n">
        <v>1</v>
      </c>
      <c r="H83" s="3" t="n">
        <v>9</v>
      </c>
      <c r="I83" s="3" t="n">
        <v>15</v>
      </c>
      <c r="J83" s="3" t="n">
        <v>8</v>
      </c>
      <c r="K83" s="3" t="n">
        <v>10</v>
      </c>
      <c r="L83" s="5"/>
      <c r="M83" s="3" t="n">
        <v>3</v>
      </c>
      <c r="N83" s="3" t="n">
        <v>4</v>
      </c>
      <c r="O83" s="3" t="n">
        <v>6</v>
      </c>
      <c r="P83" s="3" t="n">
        <v>3</v>
      </c>
      <c r="Q83" s="3" t="n">
        <v>6</v>
      </c>
      <c r="R83" s="3" t="n">
        <v>9</v>
      </c>
      <c r="S83" s="3" t="n">
        <v>6</v>
      </c>
      <c r="T83" s="5"/>
      <c r="U83" s="3" t="n">
        <v>8</v>
      </c>
      <c r="V83" s="3" t="n">
        <v>8</v>
      </c>
      <c r="W83" s="3" t="n">
        <v>4</v>
      </c>
      <c r="X83" s="3" t="n">
        <v>5</v>
      </c>
      <c r="Y83" s="3" t="n">
        <v>7</v>
      </c>
      <c r="Z83" s="3" t="n">
        <v>8</v>
      </c>
      <c r="AA83" s="3" t="n">
        <v>2</v>
      </c>
      <c r="AB83" s="3" t="n">
        <v>8</v>
      </c>
      <c r="AC83" s="3" t="n">
        <v>7</v>
      </c>
      <c r="AD83" s="3" t="n">
        <v>6</v>
      </c>
      <c r="AE83" s="3" t="n">
        <v>6</v>
      </c>
      <c r="AF83" s="3" t="n">
        <v>7</v>
      </c>
      <c r="AG83" s="3" t="n">
        <v>6</v>
      </c>
      <c r="AH83" s="3" t="n">
        <v>4</v>
      </c>
      <c r="AI83" s="3" t="n">
        <v>5</v>
      </c>
      <c r="AJ83" s="3" t="n">
        <v>9</v>
      </c>
      <c r="AK83" s="3" t="n">
        <v>5</v>
      </c>
      <c r="AL83" s="3" t="n">
        <v>0</v>
      </c>
      <c r="AM83" s="3" t="n">
        <v>6</v>
      </c>
      <c r="AN83" s="3" t="n">
        <v>1</v>
      </c>
      <c r="AO83" s="3" t="n">
        <v>7</v>
      </c>
      <c r="AP83" s="3" t="n">
        <v>4</v>
      </c>
      <c r="AQ83" s="3" t="n">
        <v>14</v>
      </c>
      <c r="AR83" s="3" t="n">
        <v>7</v>
      </c>
      <c r="AS83" s="3" t="n">
        <v>5</v>
      </c>
      <c r="AT83" s="3" t="n">
        <v>5</v>
      </c>
      <c r="AU83" s="3" t="n">
        <v>3</v>
      </c>
      <c r="AV83" s="3" t="n">
        <v>2</v>
      </c>
      <c r="AW83" s="3" t="n">
        <v>13</v>
      </c>
      <c r="AX83" s="3" t="n">
        <v>5</v>
      </c>
      <c r="AY83" s="3" t="n">
        <v>4</v>
      </c>
      <c r="AZ83" s="3" t="n">
        <v>7</v>
      </c>
      <c r="BA83" s="3" t="n">
        <v>2</v>
      </c>
      <c r="BB83" s="5"/>
      <c r="BC83" s="3" t="n">
        <v>4</v>
      </c>
      <c r="BD83" s="3" t="n">
        <v>1</v>
      </c>
      <c r="BE83" s="3" t="n">
        <v>6</v>
      </c>
      <c r="BF83" s="3" t="n">
        <v>11</v>
      </c>
      <c r="BG83" s="3" t="n">
        <v>2</v>
      </c>
      <c r="BH83" s="3" t="n">
        <v>9</v>
      </c>
      <c r="BI83" s="3" t="n">
        <v>3</v>
      </c>
      <c r="BJ83" s="3" t="n">
        <v>5</v>
      </c>
      <c r="BK83" s="3" t="n">
        <v>4</v>
      </c>
      <c r="BL83" s="3" t="n">
        <v>4</v>
      </c>
      <c r="BM83" s="3" t="n">
        <v>3</v>
      </c>
      <c r="BN83" s="3" t="n">
        <v>19</v>
      </c>
      <c r="BO83" s="3" t="n">
        <v>7</v>
      </c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</row>
    <row r="84" customFormat="false" ht="14.25" hidden="false" customHeight="true" outlineLevel="0" collapsed="false">
      <c r="A84" s="8" t="n">
        <v>16</v>
      </c>
      <c r="B84" s="3" t="n">
        <v>6</v>
      </c>
      <c r="C84" s="3" t="n">
        <v>6</v>
      </c>
      <c r="D84" s="3" t="n">
        <v>6</v>
      </c>
      <c r="E84" s="3" t="n">
        <v>13</v>
      </c>
      <c r="F84" s="3" t="n">
        <v>12</v>
      </c>
      <c r="G84" s="3" t="n">
        <v>1</v>
      </c>
      <c r="H84" s="3" t="n">
        <v>8</v>
      </c>
      <c r="I84" s="3" t="n">
        <v>16</v>
      </c>
      <c r="J84" s="3" t="n">
        <v>22</v>
      </c>
      <c r="K84" s="3" t="n">
        <v>11</v>
      </c>
      <c r="L84" s="5"/>
      <c r="M84" s="3" t="n">
        <v>4</v>
      </c>
      <c r="N84" s="3" t="n">
        <v>6</v>
      </c>
      <c r="O84" s="3" t="n">
        <v>8</v>
      </c>
      <c r="P84" s="3" t="n">
        <v>4</v>
      </c>
      <c r="Q84" s="3" t="n">
        <v>7</v>
      </c>
      <c r="R84" s="3" t="n">
        <v>13</v>
      </c>
      <c r="S84" s="3" t="n">
        <v>5</v>
      </c>
      <c r="T84" s="5"/>
      <c r="U84" s="3" t="n">
        <v>7</v>
      </c>
      <c r="V84" s="3" t="n">
        <v>6</v>
      </c>
      <c r="W84" s="3" t="n">
        <v>7</v>
      </c>
      <c r="X84" s="3" t="n">
        <v>8</v>
      </c>
      <c r="Y84" s="3" t="n">
        <v>2</v>
      </c>
      <c r="Z84" s="3" t="n">
        <v>8</v>
      </c>
      <c r="AA84" s="3" t="n">
        <v>3</v>
      </c>
      <c r="AB84" s="3" t="n">
        <v>6</v>
      </c>
      <c r="AC84" s="3" t="n">
        <v>9</v>
      </c>
      <c r="AD84" s="3" t="n">
        <v>3</v>
      </c>
      <c r="AE84" s="3" t="n">
        <v>9</v>
      </c>
      <c r="AF84" s="3" t="n">
        <v>3</v>
      </c>
      <c r="AG84" s="3" t="n">
        <v>6</v>
      </c>
      <c r="AH84" s="3" t="n">
        <v>2</v>
      </c>
      <c r="AI84" s="3" t="n">
        <v>0</v>
      </c>
      <c r="AJ84" s="3" t="n">
        <v>2</v>
      </c>
      <c r="AK84" s="3" t="n">
        <v>9</v>
      </c>
      <c r="AL84" s="3" t="n">
        <v>1</v>
      </c>
      <c r="AM84" s="3" t="n">
        <v>13</v>
      </c>
      <c r="AN84" s="3" t="n">
        <v>6</v>
      </c>
      <c r="AO84" s="3" t="n">
        <v>9</v>
      </c>
      <c r="AP84" s="3" t="n">
        <v>3</v>
      </c>
      <c r="AQ84" s="3" t="n">
        <v>18</v>
      </c>
      <c r="AR84" s="3" t="n">
        <v>2</v>
      </c>
      <c r="AS84" s="3" t="n">
        <v>3</v>
      </c>
      <c r="AT84" s="3" t="n">
        <v>1</v>
      </c>
      <c r="AU84" s="3" t="n">
        <v>0</v>
      </c>
      <c r="AV84" s="3" t="n">
        <v>4</v>
      </c>
      <c r="AW84" s="3" t="n">
        <v>12</v>
      </c>
      <c r="AX84" s="3" t="n">
        <v>8</v>
      </c>
      <c r="AY84" s="3" t="n">
        <v>3</v>
      </c>
      <c r="AZ84" s="3" t="n">
        <v>10</v>
      </c>
      <c r="BA84" s="3" t="n">
        <v>3</v>
      </c>
      <c r="BB84" s="5"/>
      <c r="BC84" s="3" t="n">
        <v>5</v>
      </c>
      <c r="BD84" s="3" t="n">
        <v>3</v>
      </c>
      <c r="BE84" s="3" t="n">
        <v>5</v>
      </c>
      <c r="BF84" s="3" t="n">
        <v>4</v>
      </c>
      <c r="BG84" s="3" t="n">
        <v>3</v>
      </c>
      <c r="BH84" s="3" t="n">
        <v>5</v>
      </c>
      <c r="BI84" s="3" t="n">
        <v>9</v>
      </c>
      <c r="BJ84" s="3" t="n">
        <v>3</v>
      </c>
      <c r="BK84" s="3" t="n">
        <v>5</v>
      </c>
      <c r="BL84" s="3" t="n">
        <v>4</v>
      </c>
      <c r="BM84" s="3" t="n">
        <v>5</v>
      </c>
      <c r="BN84" s="3" t="n">
        <v>15</v>
      </c>
      <c r="BO84" s="3" t="n">
        <v>5</v>
      </c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</row>
    <row r="85" customFormat="false" ht="14.25" hidden="false" customHeight="true" outlineLevel="0" collapsed="false">
      <c r="A85" s="8" t="n">
        <v>15</v>
      </c>
      <c r="B85" s="3" t="n">
        <v>4</v>
      </c>
      <c r="C85" s="3" t="n">
        <v>9</v>
      </c>
      <c r="D85" s="3" t="n">
        <v>5</v>
      </c>
      <c r="E85" s="3" t="n">
        <v>8</v>
      </c>
      <c r="F85" s="3" t="n">
        <v>9</v>
      </c>
      <c r="G85" s="3" t="n">
        <v>4</v>
      </c>
      <c r="H85" s="3" t="n">
        <v>7</v>
      </c>
      <c r="I85" s="3" t="n">
        <v>15</v>
      </c>
      <c r="J85" s="3" t="n">
        <v>6</v>
      </c>
      <c r="K85" s="3" t="n">
        <v>4</v>
      </c>
      <c r="L85" s="5"/>
      <c r="M85" s="3" t="n">
        <v>5</v>
      </c>
      <c r="N85" s="3" t="n">
        <v>5</v>
      </c>
      <c r="O85" s="3" t="n">
        <v>11</v>
      </c>
      <c r="P85" s="3" t="n">
        <v>8</v>
      </c>
      <c r="Q85" s="3" t="n">
        <v>7</v>
      </c>
      <c r="R85" s="3" t="n">
        <v>6</v>
      </c>
      <c r="S85" s="3" t="n">
        <v>4</v>
      </c>
      <c r="T85" s="5"/>
      <c r="U85" s="3" t="n">
        <v>6</v>
      </c>
      <c r="V85" s="3" t="n">
        <v>9</v>
      </c>
      <c r="W85" s="3" t="n">
        <v>3</v>
      </c>
      <c r="X85" s="3" t="n">
        <v>3</v>
      </c>
      <c r="Y85" s="3" t="n">
        <v>6</v>
      </c>
      <c r="Z85" s="3" t="n">
        <v>12</v>
      </c>
      <c r="AA85" s="3" t="n">
        <v>6</v>
      </c>
      <c r="AB85" s="3" t="n">
        <v>13</v>
      </c>
      <c r="AC85" s="3" t="n">
        <v>6</v>
      </c>
      <c r="AD85" s="3" t="n">
        <v>2</v>
      </c>
      <c r="AE85" s="3" t="n">
        <v>11</v>
      </c>
      <c r="AF85" s="3" t="n">
        <v>4</v>
      </c>
      <c r="AG85" s="3" t="n">
        <v>7</v>
      </c>
      <c r="AH85" s="3" t="n">
        <v>3</v>
      </c>
      <c r="AI85" s="3" t="n">
        <v>7</v>
      </c>
      <c r="AJ85" s="3" t="n">
        <v>9</v>
      </c>
      <c r="AK85" s="3" t="n">
        <v>3</v>
      </c>
      <c r="AL85" s="3" t="n">
        <v>1</v>
      </c>
      <c r="AM85" s="3" t="n">
        <v>10</v>
      </c>
      <c r="AN85" s="3" t="n">
        <v>6</v>
      </c>
      <c r="AO85" s="3" t="n">
        <v>6</v>
      </c>
      <c r="AP85" s="3" t="n">
        <v>5</v>
      </c>
      <c r="AQ85" s="3" t="n">
        <v>10</v>
      </c>
      <c r="AR85" s="3" t="n">
        <v>6</v>
      </c>
      <c r="AS85" s="3" t="n">
        <v>2</v>
      </c>
      <c r="AT85" s="3" t="n">
        <v>5</v>
      </c>
      <c r="AU85" s="3" t="n">
        <v>4</v>
      </c>
      <c r="AV85" s="3" t="n">
        <v>8</v>
      </c>
      <c r="AW85" s="3" t="n">
        <v>8</v>
      </c>
      <c r="AX85" s="3" t="n">
        <v>10</v>
      </c>
      <c r="AY85" s="3" t="n">
        <v>2</v>
      </c>
      <c r="AZ85" s="3" t="n">
        <v>12</v>
      </c>
      <c r="BA85" s="3" t="n">
        <v>2</v>
      </c>
      <c r="BB85" s="5"/>
      <c r="BC85" s="3" t="n">
        <v>6</v>
      </c>
      <c r="BD85" s="3" t="n">
        <v>5</v>
      </c>
      <c r="BE85" s="3" t="n">
        <v>16</v>
      </c>
      <c r="BF85" s="3" t="n">
        <v>9</v>
      </c>
      <c r="BG85" s="3" t="n">
        <v>3</v>
      </c>
      <c r="BH85" s="3" t="n">
        <v>5</v>
      </c>
      <c r="BI85" s="3" t="n">
        <v>4</v>
      </c>
      <c r="BJ85" s="3" t="n">
        <v>4</v>
      </c>
      <c r="BK85" s="3" t="n">
        <v>3</v>
      </c>
      <c r="BL85" s="3" t="n">
        <v>8</v>
      </c>
      <c r="BM85" s="3" t="n">
        <v>6</v>
      </c>
      <c r="BN85" s="3" t="n">
        <v>18</v>
      </c>
      <c r="BO85" s="3" t="n">
        <v>10</v>
      </c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</row>
    <row r="86" customFormat="false" ht="14.25" hidden="false" customHeight="true" outlineLevel="0" collapsed="false">
      <c r="A86" s="8" t="n">
        <v>14</v>
      </c>
      <c r="B86" s="3" t="n">
        <v>6</v>
      </c>
      <c r="C86" s="3" t="n">
        <v>3</v>
      </c>
      <c r="D86" s="3" t="n">
        <v>7</v>
      </c>
      <c r="E86" s="3" t="n">
        <v>10</v>
      </c>
      <c r="F86" s="3" t="n">
        <v>9</v>
      </c>
      <c r="G86" s="3" t="n">
        <v>5</v>
      </c>
      <c r="H86" s="3" t="n">
        <v>10</v>
      </c>
      <c r="I86" s="3" t="n">
        <v>11</v>
      </c>
      <c r="J86" s="3" t="n">
        <v>10</v>
      </c>
      <c r="K86" s="3" t="n">
        <v>9</v>
      </c>
      <c r="L86" s="5"/>
      <c r="M86" s="3" t="n">
        <v>6</v>
      </c>
      <c r="N86" s="3" t="n">
        <v>11</v>
      </c>
      <c r="O86" s="3" t="n">
        <v>14</v>
      </c>
      <c r="P86" s="3" t="n">
        <v>4</v>
      </c>
      <c r="Q86" s="3" t="n">
        <v>11</v>
      </c>
      <c r="R86" s="3" t="n">
        <v>9</v>
      </c>
      <c r="S86" s="3" t="n">
        <v>5</v>
      </c>
      <c r="T86" s="5"/>
      <c r="U86" s="3" t="n">
        <v>4</v>
      </c>
      <c r="V86" s="3" t="n">
        <v>2</v>
      </c>
      <c r="W86" s="3" t="n">
        <v>6</v>
      </c>
      <c r="X86" s="3" t="n">
        <v>3</v>
      </c>
      <c r="Y86" s="3" t="n">
        <v>6</v>
      </c>
      <c r="Z86" s="3" t="n">
        <v>10</v>
      </c>
      <c r="AA86" s="3" t="n">
        <v>4</v>
      </c>
      <c r="AB86" s="3" t="n">
        <v>6</v>
      </c>
      <c r="AC86" s="3" t="n">
        <v>7</v>
      </c>
      <c r="AD86" s="3" t="n">
        <v>2</v>
      </c>
      <c r="AE86" s="3" t="n">
        <v>6</v>
      </c>
      <c r="AF86" s="3" t="n">
        <v>5</v>
      </c>
      <c r="AG86" s="3" t="n">
        <v>4</v>
      </c>
      <c r="AH86" s="3" t="n">
        <v>2</v>
      </c>
      <c r="AI86" s="3" t="n">
        <v>3</v>
      </c>
      <c r="AJ86" s="3" t="n">
        <v>5</v>
      </c>
      <c r="AK86" s="3" t="n">
        <v>10</v>
      </c>
      <c r="AL86" s="3" t="n">
        <v>3</v>
      </c>
      <c r="AM86" s="3" t="n">
        <v>13</v>
      </c>
      <c r="AN86" s="3" t="n">
        <v>8</v>
      </c>
      <c r="AO86" s="3" t="n">
        <v>8</v>
      </c>
      <c r="AP86" s="3" t="n">
        <v>2</v>
      </c>
      <c r="AQ86" s="3" t="n">
        <v>12</v>
      </c>
      <c r="AR86" s="3" t="n">
        <v>7</v>
      </c>
      <c r="AS86" s="3" t="n">
        <v>5</v>
      </c>
      <c r="AT86" s="3" t="n">
        <v>3</v>
      </c>
      <c r="AU86" s="3" t="n">
        <v>3</v>
      </c>
      <c r="AV86" s="3" t="n">
        <v>1</v>
      </c>
      <c r="AW86" s="3" t="n">
        <v>11</v>
      </c>
      <c r="AX86" s="3" t="n">
        <v>7</v>
      </c>
      <c r="AY86" s="3" t="n">
        <v>5</v>
      </c>
      <c r="AZ86" s="3" t="n">
        <v>12</v>
      </c>
      <c r="BA86" s="3" t="n">
        <v>1</v>
      </c>
      <c r="BB86" s="5"/>
      <c r="BC86" s="3" t="n">
        <v>2</v>
      </c>
      <c r="BD86" s="3" t="n">
        <v>4</v>
      </c>
      <c r="BE86" s="3" t="n">
        <v>9</v>
      </c>
      <c r="BF86" s="3" t="n">
        <v>6</v>
      </c>
      <c r="BG86" s="3" t="n">
        <v>1</v>
      </c>
      <c r="BH86" s="3" t="n">
        <v>8</v>
      </c>
      <c r="BI86" s="3" t="n">
        <v>5</v>
      </c>
      <c r="BJ86" s="3" t="n">
        <v>5</v>
      </c>
      <c r="BK86" s="3" t="n">
        <v>3</v>
      </c>
      <c r="BL86" s="3" t="n">
        <v>5</v>
      </c>
      <c r="BM86" s="3" t="n">
        <v>6</v>
      </c>
      <c r="BN86" s="3" t="n">
        <v>13</v>
      </c>
      <c r="BO86" s="3" t="n">
        <v>7</v>
      </c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</row>
    <row r="87" customFormat="false" ht="14.25" hidden="false" customHeight="true" outlineLevel="0" collapsed="false">
      <c r="A87" s="8" t="n">
        <v>13</v>
      </c>
      <c r="B87" s="3" t="n">
        <v>2</v>
      </c>
      <c r="C87" s="3" t="n">
        <v>6</v>
      </c>
      <c r="D87" s="3" t="n">
        <v>3</v>
      </c>
      <c r="E87" s="3" t="n">
        <v>9</v>
      </c>
      <c r="F87" s="3" t="n">
        <v>8</v>
      </c>
      <c r="G87" s="3" t="n">
        <v>8</v>
      </c>
      <c r="H87" s="3" t="n">
        <v>6</v>
      </c>
      <c r="I87" s="3" t="n">
        <v>14</v>
      </c>
      <c r="J87" s="3" t="n">
        <v>6</v>
      </c>
      <c r="K87" s="3" t="n">
        <v>7</v>
      </c>
      <c r="L87" s="5"/>
      <c r="M87" s="3" t="n">
        <v>10</v>
      </c>
      <c r="N87" s="3" t="n">
        <v>10</v>
      </c>
      <c r="O87" s="3" t="n">
        <v>4</v>
      </c>
      <c r="P87" s="3" t="n">
        <v>7</v>
      </c>
      <c r="Q87" s="3" t="n">
        <v>9</v>
      </c>
      <c r="R87" s="3" t="n">
        <v>7</v>
      </c>
      <c r="S87" s="3" t="n">
        <v>6</v>
      </c>
      <c r="T87" s="5"/>
      <c r="U87" s="3" t="n">
        <v>8</v>
      </c>
      <c r="V87" s="3" t="n">
        <v>7</v>
      </c>
      <c r="W87" s="3" t="n">
        <v>6</v>
      </c>
      <c r="X87" s="3" t="n">
        <v>2</v>
      </c>
      <c r="Y87" s="3" t="n">
        <v>6</v>
      </c>
      <c r="Z87" s="3" t="n">
        <v>13</v>
      </c>
      <c r="AA87" s="3" t="n">
        <v>8</v>
      </c>
      <c r="AB87" s="3" t="n">
        <v>5</v>
      </c>
      <c r="AC87" s="3" t="n">
        <v>12</v>
      </c>
      <c r="AD87" s="3" t="n">
        <v>5</v>
      </c>
      <c r="AE87" s="3" t="n">
        <v>6</v>
      </c>
      <c r="AF87" s="3" t="n">
        <v>3</v>
      </c>
      <c r="AG87" s="3" t="n">
        <v>7</v>
      </c>
      <c r="AH87" s="3" t="n">
        <v>4</v>
      </c>
      <c r="AI87" s="3" t="n">
        <v>5</v>
      </c>
      <c r="AJ87" s="3" t="n">
        <v>6</v>
      </c>
      <c r="AK87" s="3" t="n">
        <v>9</v>
      </c>
      <c r="AL87" s="3" t="n">
        <v>1</v>
      </c>
      <c r="AM87" s="3" t="n">
        <v>14</v>
      </c>
      <c r="AN87" s="3" t="n">
        <v>8</v>
      </c>
      <c r="AO87" s="3" t="n">
        <v>7</v>
      </c>
      <c r="AP87" s="3" t="n">
        <v>1</v>
      </c>
      <c r="AQ87" s="3" t="n">
        <v>13</v>
      </c>
      <c r="AR87" s="3" t="n">
        <v>3</v>
      </c>
      <c r="AS87" s="3" t="n">
        <v>3</v>
      </c>
      <c r="AT87" s="3" t="n">
        <v>1</v>
      </c>
      <c r="AU87" s="3" t="n">
        <v>4</v>
      </c>
      <c r="AV87" s="3" t="n">
        <v>5</v>
      </c>
      <c r="AW87" s="3" t="n">
        <v>10</v>
      </c>
      <c r="AX87" s="3" t="n">
        <v>7</v>
      </c>
      <c r="AY87" s="3" t="n">
        <v>6</v>
      </c>
      <c r="AZ87" s="3" t="n">
        <v>12</v>
      </c>
      <c r="BA87" s="3" t="n">
        <v>3</v>
      </c>
      <c r="BB87" s="5"/>
      <c r="BC87" s="3" t="n">
        <v>2</v>
      </c>
      <c r="BD87" s="3" t="n">
        <v>4</v>
      </c>
      <c r="BE87" s="3" t="n">
        <v>13</v>
      </c>
      <c r="BF87" s="3" t="n">
        <v>6</v>
      </c>
      <c r="BG87" s="3" t="n">
        <v>2</v>
      </c>
      <c r="BH87" s="3" t="n">
        <v>10</v>
      </c>
      <c r="BI87" s="3" t="n">
        <v>7</v>
      </c>
      <c r="BJ87" s="3" t="n">
        <v>4</v>
      </c>
      <c r="BK87" s="3" t="n">
        <v>4</v>
      </c>
      <c r="BL87" s="3" t="n">
        <v>4</v>
      </c>
      <c r="BM87" s="3" t="n">
        <v>9</v>
      </c>
      <c r="BN87" s="3" t="n">
        <v>15</v>
      </c>
      <c r="BO87" s="3" t="n">
        <v>7</v>
      </c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</row>
    <row r="88" customFormat="false" ht="14.25" hidden="false" customHeight="true" outlineLevel="0" collapsed="false">
      <c r="A88" s="8" t="n">
        <v>12</v>
      </c>
      <c r="B88" s="3" t="n">
        <v>5</v>
      </c>
      <c r="C88" s="3" t="n">
        <v>1</v>
      </c>
      <c r="D88" s="3" t="n">
        <v>7</v>
      </c>
      <c r="E88" s="3" t="n">
        <v>15</v>
      </c>
      <c r="F88" s="3" t="n">
        <v>5</v>
      </c>
      <c r="G88" s="3" t="n">
        <v>5</v>
      </c>
      <c r="H88" s="3" t="n">
        <v>7</v>
      </c>
      <c r="I88" s="3" t="n">
        <v>14</v>
      </c>
      <c r="J88" s="3" t="n">
        <v>11</v>
      </c>
      <c r="K88" s="3" t="n">
        <v>13</v>
      </c>
      <c r="L88" s="5"/>
      <c r="M88" s="3" t="n">
        <v>8</v>
      </c>
      <c r="N88" s="3" t="n">
        <v>10</v>
      </c>
      <c r="O88" s="3" t="n">
        <v>10</v>
      </c>
      <c r="P88" s="3" t="n">
        <v>6</v>
      </c>
      <c r="Q88" s="3" t="n">
        <v>10</v>
      </c>
      <c r="R88" s="3" t="n">
        <v>9</v>
      </c>
      <c r="S88" s="3" t="n">
        <v>10</v>
      </c>
      <c r="T88" s="5"/>
      <c r="U88" s="3" t="n">
        <v>7</v>
      </c>
      <c r="V88" s="3" t="n">
        <v>7</v>
      </c>
      <c r="W88" s="3" t="n">
        <v>5</v>
      </c>
      <c r="X88" s="3" t="n">
        <v>2</v>
      </c>
      <c r="Y88" s="3" t="n">
        <v>5</v>
      </c>
      <c r="Z88" s="3" t="n">
        <v>14</v>
      </c>
      <c r="AA88" s="3" t="n">
        <v>11</v>
      </c>
      <c r="AB88" s="3" t="n">
        <v>8</v>
      </c>
      <c r="AC88" s="3" t="n">
        <v>8</v>
      </c>
      <c r="AD88" s="3" t="n">
        <v>6</v>
      </c>
      <c r="AE88" s="3" t="n">
        <v>5</v>
      </c>
      <c r="AF88" s="3" t="n">
        <v>7</v>
      </c>
      <c r="AG88" s="3" t="n">
        <v>8</v>
      </c>
      <c r="AH88" s="3" t="n">
        <v>5</v>
      </c>
      <c r="AI88" s="3" t="n">
        <v>5</v>
      </c>
      <c r="AJ88" s="3" t="n">
        <v>5</v>
      </c>
      <c r="AK88" s="3" t="n">
        <v>11</v>
      </c>
      <c r="AL88" s="3" t="n">
        <v>2</v>
      </c>
      <c r="AM88" s="3" t="n">
        <v>7</v>
      </c>
      <c r="AN88" s="3" t="n">
        <v>6</v>
      </c>
      <c r="AO88" s="3" t="n">
        <v>18</v>
      </c>
      <c r="AP88" s="3" t="n">
        <v>3</v>
      </c>
      <c r="AQ88" s="3" t="n">
        <v>9</v>
      </c>
      <c r="AR88" s="3" t="n">
        <v>4</v>
      </c>
      <c r="AS88" s="3" t="n">
        <v>3</v>
      </c>
      <c r="AT88" s="3" t="n">
        <v>6</v>
      </c>
      <c r="AU88" s="3" t="n">
        <v>3</v>
      </c>
      <c r="AV88" s="3" t="n">
        <v>7</v>
      </c>
      <c r="AW88" s="3" t="n">
        <v>14</v>
      </c>
      <c r="AX88" s="3" t="n">
        <v>5</v>
      </c>
      <c r="AY88" s="3" t="n">
        <v>5</v>
      </c>
      <c r="AZ88" s="3" t="n">
        <v>10</v>
      </c>
      <c r="BA88" s="3" t="n">
        <v>3</v>
      </c>
      <c r="BB88" s="5"/>
      <c r="BC88" s="3" t="n">
        <v>5</v>
      </c>
      <c r="BD88" s="3" t="n">
        <v>6</v>
      </c>
      <c r="BE88" s="3" t="n">
        <v>9</v>
      </c>
      <c r="BF88" s="3" t="n">
        <v>10</v>
      </c>
      <c r="BG88" s="3" t="n">
        <v>0</v>
      </c>
      <c r="BH88" s="3" t="n">
        <v>10</v>
      </c>
      <c r="BI88" s="3" t="n">
        <v>2</v>
      </c>
      <c r="BJ88" s="3" t="n">
        <v>6</v>
      </c>
      <c r="BK88" s="3" t="n">
        <v>5</v>
      </c>
      <c r="BL88" s="3" t="n">
        <v>4</v>
      </c>
      <c r="BM88" s="3" t="n">
        <v>9</v>
      </c>
      <c r="BN88" s="3" t="n">
        <v>21</v>
      </c>
      <c r="BO88" s="3" t="n">
        <v>10</v>
      </c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</row>
    <row r="89" customFormat="false" ht="14.25" hidden="false" customHeight="true" outlineLevel="0" collapsed="false">
      <c r="A89" s="8" t="n">
        <v>11</v>
      </c>
      <c r="B89" s="3" t="n">
        <v>4</v>
      </c>
      <c r="C89" s="3" t="n">
        <v>7</v>
      </c>
      <c r="D89" s="3" t="n">
        <v>9</v>
      </c>
      <c r="E89" s="3" t="n">
        <v>12</v>
      </c>
      <c r="F89" s="3" t="n">
        <v>6</v>
      </c>
      <c r="G89" s="3" t="n">
        <v>7</v>
      </c>
      <c r="H89" s="3" t="n">
        <v>3</v>
      </c>
      <c r="I89" s="3" t="n">
        <v>15</v>
      </c>
      <c r="J89" s="3" t="n">
        <v>5</v>
      </c>
      <c r="K89" s="3" t="n">
        <v>13</v>
      </c>
      <c r="L89" s="5"/>
      <c r="M89" s="3" t="n">
        <v>9</v>
      </c>
      <c r="N89" s="3" t="n">
        <v>15</v>
      </c>
      <c r="O89" s="3" t="n">
        <v>6</v>
      </c>
      <c r="P89" s="3" t="n">
        <v>8</v>
      </c>
      <c r="Q89" s="3" t="n">
        <v>9</v>
      </c>
      <c r="R89" s="3" t="n">
        <v>6</v>
      </c>
      <c r="S89" s="3" t="n">
        <v>8</v>
      </c>
      <c r="T89" s="5"/>
      <c r="U89" s="3" t="n">
        <v>8</v>
      </c>
      <c r="V89" s="3" t="n">
        <v>7</v>
      </c>
      <c r="W89" s="3" t="n">
        <v>9</v>
      </c>
      <c r="X89" s="3" t="n">
        <v>5</v>
      </c>
      <c r="Y89" s="3" t="n">
        <v>6</v>
      </c>
      <c r="Z89" s="3" t="n">
        <v>11</v>
      </c>
      <c r="AA89" s="3" t="n">
        <v>7</v>
      </c>
      <c r="AB89" s="3" t="n">
        <v>15</v>
      </c>
      <c r="AC89" s="3" t="n">
        <v>8</v>
      </c>
      <c r="AD89" s="3" t="n">
        <v>10</v>
      </c>
      <c r="AE89" s="3" t="n">
        <v>9</v>
      </c>
      <c r="AF89" s="3" t="n">
        <v>4</v>
      </c>
      <c r="AG89" s="3" t="n">
        <v>10</v>
      </c>
      <c r="AH89" s="3" t="n">
        <v>3</v>
      </c>
      <c r="AI89" s="3" t="n">
        <v>9</v>
      </c>
      <c r="AJ89" s="3" t="n">
        <v>8</v>
      </c>
      <c r="AK89" s="3" t="n">
        <v>14</v>
      </c>
      <c r="AL89" s="3" t="n">
        <v>4</v>
      </c>
      <c r="AM89" s="3" t="n">
        <v>12</v>
      </c>
      <c r="AN89" s="3" t="n">
        <v>6</v>
      </c>
      <c r="AO89" s="3" t="n">
        <v>15</v>
      </c>
      <c r="AP89" s="3" t="n">
        <v>3</v>
      </c>
      <c r="AQ89" s="3" t="n">
        <v>14</v>
      </c>
      <c r="AR89" s="3" t="n">
        <v>7</v>
      </c>
      <c r="AS89" s="3" t="n">
        <v>8</v>
      </c>
      <c r="AT89" s="3" t="n">
        <v>8</v>
      </c>
      <c r="AU89" s="3" t="n">
        <v>4</v>
      </c>
      <c r="AV89" s="3" t="n">
        <v>1</v>
      </c>
      <c r="AW89" s="3" t="n">
        <v>12</v>
      </c>
      <c r="AX89" s="3" t="n">
        <v>15</v>
      </c>
      <c r="AY89" s="3" t="n">
        <v>6</v>
      </c>
      <c r="AZ89" s="3" t="n">
        <v>8</v>
      </c>
      <c r="BA89" s="3" t="n">
        <v>4</v>
      </c>
      <c r="BB89" s="5"/>
      <c r="BC89" s="3" t="n">
        <v>6</v>
      </c>
      <c r="BD89" s="3" t="n">
        <v>6</v>
      </c>
      <c r="BE89" s="3" t="n">
        <v>13</v>
      </c>
      <c r="BF89" s="3" t="n">
        <v>10</v>
      </c>
      <c r="BG89" s="3" t="n">
        <v>2</v>
      </c>
      <c r="BH89" s="3" t="n">
        <v>10</v>
      </c>
      <c r="BI89" s="3" t="n">
        <v>8</v>
      </c>
      <c r="BJ89" s="3" t="n">
        <v>7</v>
      </c>
      <c r="BK89" s="3" t="n">
        <v>5</v>
      </c>
      <c r="BL89" s="3" t="n">
        <v>7</v>
      </c>
      <c r="BM89" s="3" t="n">
        <v>9</v>
      </c>
      <c r="BN89" s="3" t="n">
        <v>22</v>
      </c>
      <c r="BO89" s="3" t="n">
        <v>11</v>
      </c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</row>
    <row r="90" customFormat="false" ht="14.25" hidden="false" customHeight="true" outlineLevel="0" collapsed="false">
      <c r="A90" s="8" t="n">
        <v>10</v>
      </c>
      <c r="B90" s="3" t="n">
        <v>7</v>
      </c>
      <c r="C90" s="3" t="n">
        <v>12</v>
      </c>
      <c r="D90" s="3" t="n">
        <v>9</v>
      </c>
      <c r="E90" s="3" t="n">
        <v>9</v>
      </c>
      <c r="F90" s="3" t="n">
        <v>16</v>
      </c>
      <c r="G90" s="3" t="n">
        <v>9</v>
      </c>
      <c r="H90" s="3" t="n">
        <v>2</v>
      </c>
      <c r="I90" s="3" t="n">
        <v>20</v>
      </c>
      <c r="J90" s="3" t="n">
        <v>8</v>
      </c>
      <c r="K90" s="3" t="n">
        <v>10</v>
      </c>
      <c r="L90" s="5"/>
      <c r="M90" s="3" t="n">
        <v>11</v>
      </c>
      <c r="N90" s="3" t="n">
        <v>15</v>
      </c>
      <c r="O90" s="3" t="n">
        <v>13</v>
      </c>
      <c r="P90" s="3" t="n">
        <v>7</v>
      </c>
      <c r="Q90" s="3" t="n">
        <v>18</v>
      </c>
      <c r="R90" s="3" t="n">
        <v>8</v>
      </c>
      <c r="S90" s="3" t="n">
        <v>11</v>
      </c>
      <c r="T90" s="5"/>
      <c r="U90" s="3" t="n">
        <v>11</v>
      </c>
      <c r="V90" s="3" t="n">
        <v>10</v>
      </c>
      <c r="W90" s="3" t="n">
        <v>6</v>
      </c>
      <c r="X90" s="3" t="n">
        <v>15</v>
      </c>
      <c r="Y90" s="3" t="n">
        <v>12</v>
      </c>
      <c r="Z90" s="3" t="n">
        <v>17</v>
      </c>
      <c r="AA90" s="3" t="n">
        <v>4</v>
      </c>
      <c r="AB90" s="3" t="n">
        <v>12</v>
      </c>
      <c r="AC90" s="3" t="n">
        <v>10</v>
      </c>
      <c r="AD90" s="3" t="n">
        <v>9</v>
      </c>
      <c r="AE90" s="3" t="n">
        <v>11</v>
      </c>
      <c r="AF90" s="3" t="n">
        <v>8</v>
      </c>
      <c r="AG90" s="3" t="n">
        <v>13</v>
      </c>
      <c r="AH90" s="3" t="n">
        <v>7</v>
      </c>
      <c r="AI90" s="3" t="n">
        <v>14</v>
      </c>
      <c r="AJ90" s="3" t="n">
        <v>8</v>
      </c>
      <c r="AK90" s="3" t="n">
        <v>17</v>
      </c>
      <c r="AL90" s="3" t="n">
        <v>3</v>
      </c>
      <c r="AM90" s="3" t="n">
        <v>19</v>
      </c>
      <c r="AN90" s="3" t="n">
        <v>5</v>
      </c>
      <c r="AO90" s="3" t="n">
        <v>19</v>
      </c>
      <c r="AP90" s="3" t="n">
        <v>5</v>
      </c>
      <c r="AQ90" s="3" t="n">
        <v>11</v>
      </c>
      <c r="AR90" s="3" t="n">
        <v>9</v>
      </c>
      <c r="AS90" s="3" t="n">
        <v>19</v>
      </c>
      <c r="AT90" s="3" t="n">
        <v>12</v>
      </c>
      <c r="AU90" s="3" t="n">
        <v>5</v>
      </c>
      <c r="AV90" s="3" t="n">
        <v>11</v>
      </c>
      <c r="AW90" s="3" t="n">
        <v>19</v>
      </c>
      <c r="AX90" s="3" t="n">
        <v>8</v>
      </c>
      <c r="AY90" s="3" t="n">
        <v>2</v>
      </c>
      <c r="AZ90" s="3" t="n">
        <v>11</v>
      </c>
      <c r="BA90" s="3" t="n">
        <v>9</v>
      </c>
      <c r="BB90" s="5"/>
      <c r="BC90" s="3" t="n">
        <v>9</v>
      </c>
      <c r="BD90" s="3" t="n">
        <v>8</v>
      </c>
      <c r="BE90" s="3" t="n">
        <v>24</v>
      </c>
      <c r="BF90" s="3" t="n">
        <v>6</v>
      </c>
      <c r="BG90" s="3" t="n">
        <v>2</v>
      </c>
      <c r="BH90" s="3" t="n">
        <v>21</v>
      </c>
      <c r="BI90" s="3" t="n">
        <v>11</v>
      </c>
      <c r="BJ90" s="3" t="n">
        <v>10</v>
      </c>
      <c r="BK90" s="3" t="n">
        <v>9</v>
      </c>
      <c r="BL90" s="3" t="n">
        <v>10</v>
      </c>
      <c r="BM90" s="3" t="n">
        <v>16</v>
      </c>
      <c r="BN90" s="3" t="n">
        <v>35</v>
      </c>
      <c r="BO90" s="3" t="n">
        <v>24</v>
      </c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</row>
    <row r="91" customFormat="false" ht="14.25" hidden="false" customHeight="true" outlineLevel="0" collapsed="false">
      <c r="A91" s="8" t="n">
        <v>9</v>
      </c>
      <c r="B91" s="3" t="n">
        <v>8</v>
      </c>
      <c r="C91" s="3" t="n">
        <v>11</v>
      </c>
      <c r="D91" s="3" t="n">
        <v>21</v>
      </c>
      <c r="E91" s="3" t="n">
        <v>14</v>
      </c>
      <c r="F91" s="3" t="n">
        <v>7</v>
      </c>
      <c r="G91" s="3" t="n">
        <v>13</v>
      </c>
      <c r="H91" s="3" t="n">
        <v>4</v>
      </c>
      <c r="I91" s="3" t="n">
        <v>25</v>
      </c>
      <c r="J91" s="3" t="n">
        <v>14</v>
      </c>
      <c r="K91" s="3" t="n">
        <v>18</v>
      </c>
      <c r="L91" s="5"/>
      <c r="M91" s="3" t="n">
        <v>17</v>
      </c>
      <c r="N91" s="3" t="n">
        <v>25</v>
      </c>
      <c r="O91" s="3" t="n">
        <v>24</v>
      </c>
      <c r="P91" s="3" t="n">
        <v>15</v>
      </c>
      <c r="Q91" s="3" t="n">
        <v>16</v>
      </c>
      <c r="R91" s="3" t="n">
        <v>11</v>
      </c>
      <c r="S91" s="3" t="n">
        <v>18</v>
      </c>
      <c r="T91" s="5"/>
      <c r="U91" s="3" t="n">
        <v>21</v>
      </c>
      <c r="V91" s="3" t="n">
        <v>20</v>
      </c>
      <c r="W91" s="3" t="n">
        <v>18</v>
      </c>
      <c r="X91" s="3" t="n">
        <v>13</v>
      </c>
      <c r="Y91" s="3" t="n">
        <v>19</v>
      </c>
      <c r="Z91" s="3" t="n">
        <v>26</v>
      </c>
      <c r="AA91" s="3" t="n">
        <v>9</v>
      </c>
      <c r="AB91" s="3" t="n">
        <v>18</v>
      </c>
      <c r="AC91" s="3" t="n">
        <v>15</v>
      </c>
      <c r="AD91" s="3" t="n">
        <v>3</v>
      </c>
      <c r="AE91" s="3" t="n">
        <v>18</v>
      </c>
      <c r="AF91" s="3" t="n">
        <v>8</v>
      </c>
      <c r="AG91" s="3" t="n">
        <v>14</v>
      </c>
      <c r="AH91" s="3" t="n">
        <v>9</v>
      </c>
      <c r="AI91" s="3" t="n">
        <v>32</v>
      </c>
      <c r="AJ91" s="3" t="n">
        <v>14</v>
      </c>
      <c r="AK91" s="3" t="n">
        <v>25</v>
      </c>
      <c r="AL91" s="3" t="n">
        <v>6</v>
      </c>
      <c r="AM91" s="3" t="n">
        <v>25</v>
      </c>
      <c r="AN91" s="3" t="n">
        <v>11</v>
      </c>
      <c r="AO91" s="3" t="n">
        <v>29</v>
      </c>
      <c r="AP91" s="3" t="n">
        <v>10</v>
      </c>
      <c r="AQ91" s="3" t="n">
        <v>19</v>
      </c>
      <c r="AR91" s="3" t="n">
        <v>12</v>
      </c>
      <c r="AS91" s="3" t="n">
        <v>21</v>
      </c>
      <c r="AT91" s="3" t="n">
        <v>18</v>
      </c>
      <c r="AU91" s="3" t="n">
        <v>13</v>
      </c>
      <c r="AV91" s="3" t="n">
        <v>6</v>
      </c>
      <c r="AW91" s="3" t="n">
        <v>15</v>
      </c>
      <c r="AX91" s="3" t="n">
        <v>13</v>
      </c>
      <c r="AY91" s="3" t="n">
        <v>7</v>
      </c>
      <c r="AZ91" s="3" t="n">
        <v>16</v>
      </c>
      <c r="BA91" s="3" t="n">
        <v>10</v>
      </c>
      <c r="BB91" s="5"/>
      <c r="BC91" s="3" t="n">
        <v>14</v>
      </c>
      <c r="BD91" s="3" t="n">
        <v>14</v>
      </c>
      <c r="BE91" s="3" t="n">
        <v>37</v>
      </c>
      <c r="BF91" s="3" t="n">
        <v>14</v>
      </c>
      <c r="BG91" s="3" t="n">
        <v>4</v>
      </c>
      <c r="BH91" s="3" t="n">
        <v>20</v>
      </c>
      <c r="BI91" s="3" t="n">
        <v>12</v>
      </c>
      <c r="BJ91" s="3" t="n">
        <v>17</v>
      </c>
      <c r="BK91" s="3" t="n">
        <v>15</v>
      </c>
      <c r="BL91" s="3" t="n">
        <v>16</v>
      </c>
      <c r="BM91" s="3" t="n">
        <v>14</v>
      </c>
      <c r="BN91" s="3" t="n">
        <v>46</v>
      </c>
      <c r="BO91" s="3" t="n">
        <v>24</v>
      </c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</row>
    <row r="92" customFormat="false" ht="14.25" hidden="false" customHeight="true" outlineLevel="0" collapsed="false">
      <c r="A92" s="8" t="n">
        <v>8</v>
      </c>
      <c r="B92" s="3" t="n">
        <v>9</v>
      </c>
      <c r="C92" s="3" t="n">
        <v>23</v>
      </c>
      <c r="D92" s="3" t="n">
        <v>16</v>
      </c>
      <c r="E92" s="3" t="n">
        <v>17</v>
      </c>
      <c r="F92" s="3" t="n">
        <v>23</v>
      </c>
      <c r="G92" s="3" t="n">
        <v>22</v>
      </c>
      <c r="H92" s="3" t="n">
        <v>9</v>
      </c>
      <c r="I92" s="3" t="n">
        <v>33</v>
      </c>
      <c r="J92" s="3" t="n">
        <v>9</v>
      </c>
      <c r="K92" s="3" t="n">
        <v>14</v>
      </c>
      <c r="L92" s="5"/>
      <c r="M92" s="3" t="n">
        <v>24</v>
      </c>
      <c r="N92" s="3" t="n">
        <v>27</v>
      </c>
      <c r="O92" s="3" t="n">
        <v>33</v>
      </c>
      <c r="P92" s="3" t="n">
        <v>16</v>
      </c>
      <c r="Q92" s="3" t="n">
        <v>22</v>
      </c>
      <c r="R92" s="3" t="n">
        <v>20</v>
      </c>
      <c r="S92" s="3" t="n">
        <v>18</v>
      </c>
      <c r="T92" s="5"/>
      <c r="U92" s="3" t="n">
        <v>26</v>
      </c>
      <c r="V92" s="3" t="n">
        <v>29</v>
      </c>
      <c r="W92" s="3" t="n">
        <v>27</v>
      </c>
      <c r="X92" s="3" t="n">
        <v>17</v>
      </c>
      <c r="Y92" s="3" t="n">
        <v>23</v>
      </c>
      <c r="Z92" s="3" t="n">
        <v>25</v>
      </c>
      <c r="AA92" s="3" t="n">
        <v>15</v>
      </c>
      <c r="AB92" s="3" t="n">
        <v>28</v>
      </c>
      <c r="AC92" s="3" t="n">
        <v>18</v>
      </c>
      <c r="AD92" s="3" t="n">
        <v>22</v>
      </c>
      <c r="AE92" s="3" t="n">
        <v>23</v>
      </c>
      <c r="AF92" s="3" t="n">
        <v>15</v>
      </c>
      <c r="AG92" s="3" t="n">
        <v>14</v>
      </c>
      <c r="AH92" s="3" t="n">
        <v>14</v>
      </c>
      <c r="AI92" s="3" t="n">
        <v>36</v>
      </c>
      <c r="AJ92" s="3" t="n">
        <v>16</v>
      </c>
      <c r="AK92" s="3" t="n">
        <v>38</v>
      </c>
      <c r="AL92" s="3" t="n">
        <v>10</v>
      </c>
      <c r="AM92" s="3" t="n">
        <v>20</v>
      </c>
      <c r="AN92" s="3" t="n">
        <v>27</v>
      </c>
      <c r="AO92" s="3" t="n">
        <v>37</v>
      </c>
      <c r="AP92" s="3" t="n">
        <v>15</v>
      </c>
      <c r="AQ92" s="3" t="n">
        <v>23</v>
      </c>
      <c r="AR92" s="3" t="n">
        <v>17</v>
      </c>
      <c r="AS92" s="3" t="n">
        <v>23</v>
      </c>
      <c r="AT92" s="3" t="n">
        <v>26</v>
      </c>
      <c r="AU92" s="3" t="n">
        <v>28</v>
      </c>
      <c r="AV92" s="3" t="n">
        <v>17</v>
      </c>
      <c r="AW92" s="3" t="n">
        <v>17</v>
      </c>
      <c r="AX92" s="3" t="n">
        <v>26</v>
      </c>
      <c r="AY92" s="3" t="n">
        <v>17</v>
      </c>
      <c r="AZ92" s="3" t="n">
        <v>15</v>
      </c>
      <c r="BA92" s="3" t="n">
        <v>22</v>
      </c>
      <c r="BB92" s="5"/>
      <c r="BC92" s="3" t="n">
        <v>12</v>
      </c>
      <c r="BD92" s="3" t="n">
        <v>16</v>
      </c>
      <c r="BE92" s="3" t="n">
        <v>33</v>
      </c>
      <c r="BF92" s="3" t="n">
        <v>21</v>
      </c>
      <c r="BG92" s="3" t="n">
        <v>17</v>
      </c>
      <c r="BH92" s="3" t="n">
        <v>26</v>
      </c>
      <c r="BI92" s="3" t="n">
        <v>14</v>
      </c>
      <c r="BJ92" s="3" t="n">
        <v>16</v>
      </c>
      <c r="BK92" s="3" t="n">
        <v>25</v>
      </c>
      <c r="BL92" s="3" t="n">
        <v>17</v>
      </c>
      <c r="BM92" s="3" t="n">
        <v>21</v>
      </c>
      <c r="BN92" s="3" t="n">
        <v>39</v>
      </c>
      <c r="BO92" s="3" t="n">
        <v>33</v>
      </c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</row>
    <row r="93" customFormat="false" ht="14.25" hidden="false" customHeight="true" outlineLevel="0" collapsed="false">
      <c r="A93" s="8" t="n">
        <v>7</v>
      </c>
      <c r="B93" s="3" t="n">
        <v>15</v>
      </c>
      <c r="C93" s="3" t="n">
        <v>18</v>
      </c>
      <c r="D93" s="3" t="n">
        <v>23</v>
      </c>
      <c r="E93" s="3" t="n">
        <v>19</v>
      </c>
      <c r="F93" s="3" t="n">
        <v>30</v>
      </c>
      <c r="G93" s="3" t="n">
        <v>27</v>
      </c>
      <c r="H93" s="3" t="n">
        <v>11</v>
      </c>
      <c r="I93" s="3" t="n">
        <v>23</v>
      </c>
      <c r="J93" s="3" t="n">
        <v>8</v>
      </c>
      <c r="K93" s="3" t="n">
        <v>8</v>
      </c>
      <c r="L93" s="5"/>
      <c r="M93" s="3" t="n">
        <v>32</v>
      </c>
      <c r="N93" s="3" t="n">
        <v>30</v>
      </c>
      <c r="O93" s="3" t="n">
        <v>38</v>
      </c>
      <c r="P93" s="3" t="n">
        <v>22</v>
      </c>
      <c r="Q93" s="3" t="n">
        <v>24</v>
      </c>
      <c r="R93" s="3" t="n">
        <v>25</v>
      </c>
      <c r="S93" s="3" t="n">
        <v>15</v>
      </c>
      <c r="T93" s="5"/>
      <c r="U93" s="3" t="n">
        <v>28</v>
      </c>
      <c r="V93" s="3" t="n">
        <v>27</v>
      </c>
      <c r="W93" s="3" t="n">
        <v>36</v>
      </c>
      <c r="X93" s="3" t="n">
        <v>31</v>
      </c>
      <c r="Y93" s="3" t="n">
        <v>31</v>
      </c>
      <c r="Z93" s="3" t="n">
        <v>31</v>
      </c>
      <c r="AA93" s="3" t="n">
        <v>32</v>
      </c>
      <c r="AB93" s="3" t="n">
        <v>27</v>
      </c>
      <c r="AC93" s="3" t="n">
        <v>19</v>
      </c>
      <c r="AD93" s="3" t="n">
        <v>20</v>
      </c>
      <c r="AE93" s="3" t="n">
        <v>28</v>
      </c>
      <c r="AF93" s="3" t="n">
        <v>12</v>
      </c>
      <c r="AG93" s="3" t="n">
        <v>24</v>
      </c>
      <c r="AH93" s="3" t="n">
        <v>15</v>
      </c>
      <c r="AI93" s="3" t="n">
        <v>29</v>
      </c>
      <c r="AJ93" s="3" t="n">
        <v>30</v>
      </c>
      <c r="AK93" s="3" t="n">
        <v>29</v>
      </c>
      <c r="AL93" s="3" t="n">
        <v>19</v>
      </c>
      <c r="AM93" s="3" t="n">
        <v>29</v>
      </c>
      <c r="AN93" s="3" t="n">
        <v>30</v>
      </c>
      <c r="AO93" s="3" t="n">
        <v>39</v>
      </c>
      <c r="AP93" s="3" t="n">
        <v>23</v>
      </c>
      <c r="AQ93" s="3" t="n">
        <v>26</v>
      </c>
      <c r="AR93" s="3" t="n">
        <v>16</v>
      </c>
      <c r="AS93" s="3" t="n">
        <v>30</v>
      </c>
      <c r="AT93" s="3" t="n">
        <v>24</v>
      </c>
      <c r="AU93" s="3" t="n">
        <v>34</v>
      </c>
      <c r="AV93" s="3" t="n">
        <v>22</v>
      </c>
      <c r="AW93" s="3" t="n">
        <v>24</v>
      </c>
      <c r="AX93" s="3" t="n">
        <v>30</v>
      </c>
      <c r="AY93" s="3" t="n">
        <v>23</v>
      </c>
      <c r="AZ93" s="3" t="n">
        <v>16</v>
      </c>
      <c r="BA93" s="3" t="n">
        <v>14</v>
      </c>
      <c r="BB93" s="5"/>
      <c r="BC93" s="3" t="n">
        <v>12</v>
      </c>
      <c r="BD93" s="3" t="n">
        <v>20</v>
      </c>
      <c r="BE93" s="3" t="n">
        <v>32</v>
      </c>
      <c r="BF93" s="3" t="n">
        <v>15</v>
      </c>
      <c r="BG93" s="3" t="n">
        <v>26</v>
      </c>
      <c r="BH93" s="3" t="n">
        <v>30</v>
      </c>
      <c r="BI93" s="3" t="n">
        <v>18</v>
      </c>
      <c r="BJ93" s="3" t="n">
        <v>25</v>
      </c>
      <c r="BK93" s="3" t="n">
        <v>31</v>
      </c>
      <c r="BL93" s="3" t="n">
        <v>23</v>
      </c>
      <c r="BM93" s="3" t="n">
        <v>12</v>
      </c>
      <c r="BN93" s="3" t="n">
        <v>31</v>
      </c>
      <c r="BO93" s="3" t="n">
        <v>14</v>
      </c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</row>
    <row r="94" customFormat="false" ht="14.25" hidden="false" customHeight="true" outlineLevel="0" collapsed="false">
      <c r="A94" s="8" t="n">
        <v>6</v>
      </c>
      <c r="B94" s="3" t="n">
        <v>15</v>
      </c>
      <c r="C94" s="3" t="n">
        <v>18</v>
      </c>
      <c r="D94" s="3" t="n">
        <v>19</v>
      </c>
      <c r="E94" s="3" t="n">
        <v>24</v>
      </c>
      <c r="F94" s="3" t="n">
        <v>32</v>
      </c>
      <c r="G94" s="3" t="n">
        <v>24</v>
      </c>
      <c r="H94" s="3" t="n">
        <v>15</v>
      </c>
      <c r="I94" s="3" t="n">
        <v>28</v>
      </c>
      <c r="J94" s="3" t="n">
        <v>9</v>
      </c>
      <c r="K94" s="3" t="n">
        <v>10</v>
      </c>
      <c r="L94" s="5"/>
      <c r="M94" s="3" t="n">
        <v>33</v>
      </c>
      <c r="N94" s="3" t="n">
        <v>31</v>
      </c>
      <c r="O94" s="3" t="n">
        <v>31</v>
      </c>
      <c r="P94" s="3" t="n">
        <v>17</v>
      </c>
      <c r="Q94" s="3" t="n">
        <v>31</v>
      </c>
      <c r="R94" s="3" t="n">
        <v>21</v>
      </c>
      <c r="S94" s="3" t="n">
        <v>25</v>
      </c>
      <c r="T94" s="5"/>
      <c r="U94" s="3" t="n">
        <v>25</v>
      </c>
      <c r="V94" s="3" t="n">
        <v>33</v>
      </c>
      <c r="W94" s="3" t="n">
        <v>24</v>
      </c>
      <c r="X94" s="3" t="n">
        <v>25</v>
      </c>
      <c r="Y94" s="3" t="n">
        <v>22</v>
      </c>
      <c r="Z94" s="3" t="n">
        <v>27</v>
      </c>
      <c r="AA94" s="3" t="n">
        <v>32</v>
      </c>
      <c r="AB94" s="3" t="n">
        <v>27</v>
      </c>
      <c r="AC94" s="3" t="n">
        <v>24</v>
      </c>
      <c r="AD94" s="3" t="n">
        <v>22</v>
      </c>
      <c r="AE94" s="3" t="n">
        <v>24</v>
      </c>
      <c r="AF94" s="3" t="n">
        <v>13</v>
      </c>
      <c r="AG94" s="3" t="n">
        <v>25</v>
      </c>
      <c r="AH94" s="3" t="n">
        <v>24</v>
      </c>
      <c r="AI94" s="3" t="n">
        <v>19</v>
      </c>
      <c r="AJ94" s="3" t="n">
        <v>26</v>
      </c>
      <c r="AK94" s="3" t="n">
        <v>19</v>
      </c>
      <c r="AL94" s="3" t="n">
        <v>28</v>
      </c>
      <c r="AM94" s="3" t="n">
        <v>36</v>
      </c>
      <c r="AN94" s="3" t="n">
        <v>22</v>
      </c>
      <c r="AO94" s="3" t="n">
        <v>32</v>
      </c>
      <c r="AP94" s="3" t="n">
        <v>30</v>
      </c>
      <c r="AQ94" s="3" t="n">
        <v>22</v>
      </c>
      <c r="AR94" s="3" t="n">
        <v>16</v>
      </c>
      <c r="AS94" s="3" t="n">
        <v>29</v>
      </c>
      <c r="AT94" s="3" t="n">
        <v>29</v>
      </c>
      <c r="AU94" s="3" t="n">
        <v>26</v>
      </c>
      <c r="AV94" s="3" t="n">
        <v>22</v>
      </c>
      <c r="AW94" s="3" t="n">
        <v>32</v>
      </c>
      <c r="AX94" s="3" t="n">
        <v>39</v>
      </c>
      <c r="AY94" s="3" t="n">
        <v>20</v>
      </c>
      <c r="AZ94" s="3" t="n">
        <v>14</v>
      </c>
      <c r="BA94" s="3" t="n">
        <v>19</v>
      </c>
      <c r="BB94" s="5"/>
      <c r="BC94" s="3" t="n">
        <v>16</v>
      </c>
      <c r="BD94" s="3" t="n">
        <v>15</v>
      </c>
      <c r="BE94" s="3" t="n">
        <v>27</v>
      </c>
      <c r="BF94" s="3" t="n">
        <v>19</v>
      </c>
      <c r="BG94" s="3" t="n">
        <v>20</v>
      </c>
      <c r="BH94" s="3" t="n">
        <v>20</v>
      </c>
      <c r="BI94" s="3" t="n">
        <v>23</v>
      </c>
      <c r="BJ94" s="3" t="n">
        <v>24</v>
      </c>
      <c r="BK94" s="3" t="n">
        <v>28</v>
      </c>
      <c r="BL94" s="3" t="n">
        <v>20</v>
      </c>
      <c r="BM94" s="3" t="n">
        <v>11</v>
      </c>
      <c r="BN94" s="3" t="n">
        <v>26</v>
      </c>
      <c r="BO94" s="3" t="n">
        <v>20</v>
      </c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</row>
    <row r="95" customFormat="false" ht="14.25" hidden="false" customHeight="true" outlineLevel="0" collapsed="false">
      <c r="A95" s="8" t="n">
        <v>5</v>
      </c>
      <c r="B95" s="3" t="n">
        <v>8</v>
      </c>
      <c r="C95" s="3" t="n">
        <v>17</v>
      </c>
      <c r="D95" s="3" t="n">
        <v>16</v>
      </c>
      <c r="E95" s="3" t="n">
        <v>18</v>
      </c>
      <c r="F95" s="3" t="n">
        <v>28</v>
      </c>
      <c r="G95" s="3" t="n">
        <v>19</v>
      </c>
      <c r="H95" s="3" t="n">
        <v>11</v>
      </c>
      <c r="I95" s="3" t="n">
        <v>17</v>
      </c>
      <c r="J95" s="3" t="n">
        <v>6</v>
      </c>
      <c r="K95" s="3" t="n">
        <v>6</v>
      </c>
      <c r="L95" s="5"/>
      <c r="M95" s="3" t="n">
        <v>27</v>
      </c>
      <c r="N95" s="3" t="n">
        <v>20</v>
      </c>
      <c r="O95" s="3" t="n">
        <v>27</v>
      </c>
      <c r="P95" s="3" t="n">
        <v>9</v>
      </c>
      <c r="Q95" s="3" t="n">
        <v>14</v>
      </c>
      <c r="R95" s="3" t="n">
        <v>27</v>
      </c>
      <c r="S95" s="3" t="n">
        <v>17</v>
      </c>
      <c r="T95" s="5"/>
      <c r="U95" s="3" t="n">
        <v>25</v>
      </c>
      <c r="V95" s="3" t="n">
        <v>25</v>
      </c>
      <c r="W95" s="3" t="n">
        <v>21</v>
      </c>
      <c r="X95" s="3" t="n">
        <v>10</v>
      </c>
      <c r="Y95" s="3" t="n">
        <v>21</v>
      </c>
      <c r="Z95" s="3" t="n">
        <v>22</v>
      </c>
      <c r="AA95" s="3" t="n">
        <v>28</v>
      </c>
      <c r="AB95" s="3" t="n">
        <v>21</v>
      </c>
      <c r="AC95" s="3" t="n">
        <v>12</v>
      </c>
      <c r="AD95" s="3" t="n">
        <v>17</v>
      </c>
      <c r="AE95" s="3" t="n">
        <v>15</v>
      </c>
      <c r="AF95" s="3" t="n">
        <v>11</v>
      </c>
      <c r="AG95" s="3" t="n">
        <v>20</v>
      </c>
      <c r="AH95" s="3" t="n">
        <v>15</v>
      </c>
      <c r="AI95" s="3" t="n">
        <v>18</v>
      </c>
      <c r="AJ95" s="3" t="n">
        <v>17</v>
      </c>
      <c r="AK95" s="3" t="n">
        <v>15</v>
      </c>
      <c r="AL95" s="3" t="n">
        <v>27</v>
      </c>
      <c r="AM95" s="3" t="n">
        <v>23</v>
      </c>
      <c r="AN95" s="3" t="n">
        <v>14</v>
      </c>
      <c r="AO95" s="3" t="n">
        <v>15</v>
      </c>
      <c r="AP95" s="3" t="n">
        <v>18</v>
      </c>
      <c r="AQ95" s="3" t="n">
        <v>19</v>
      </c>
      <c r="AR95" s="3" t="n">
        <v>17</v>
      </c>
      <c r="AS95" s="3" t="n">
        <v>24</v>
      </c>
      <c r="AT95" s="3" t="n">
        <v>20</v>
      </c>
      <c r="AU95" s="3" t="n">
        <v>18</v>
      </c>
      <c r="AV95" s="3" t="n">
        <v>14</v>
      </c>
      <c r="AW95" s="3" t="n">
        <v>20</v>
      </c>
      <c r="AX95" s="3" t="n">
        <v>19</v>
      </c>
      <c r="AY95" s="3" t="n">
        <v>19</v>
      </c>
      <c r="AZ95" s="3" t="n">
        <v>13</v>
      </c>
      <c r="BA95" s="3" t="n">
        <v>23</v>
      </c>
      <c r="BB95" s="5"/>
      <c r="BC95" s="3" t="n">
        <v>18</v>
      </c>
      <c r="BD95" s="3" t="n">
        <v>15</v>
      </c>
      <c r="BE95" s="3" t="n">
        <v>18</v>
      </c>
      <c r="BF95" s="3" t="n">
        <v>13</v>
      </c>
      <c r="BG95" s="3" t="n">
        <v>26</v>
      </c>
      <c r="BH95" s="3" t="n">
        <v>21</v>
      </c>
      <c r="BI95" s="3" t="n">
        <v>15</v>
      </c>
      <c r="BJ95" s="3" t="n">
        <v>15</v>
      </c>
      <c r="BK95" s="3" t="n">
        <v>16</v>
      </c>
      <c r="BL95" s="3" t="n">
        <v>16</v>
      </c>
      <c r="BM95" s="3" t="n">
        <v>14</v>
      </c>
      <c r="BN95" s="3" t="n">
        <v>17</v>
      </c>
      <c r="BO95" s="3" t="n">
        <v>14</v>
      </c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</row>
    <row r="96" customFormat="false" ht="14.25" hidden="false" customHeight="true" outlineLevel="0" collapsed="false">
      <c r="A96" s="8" t="n">
        <v>4</v>
      </c>
      <c r="B96" s="3" t="n">
        <v>12</v>
      </c>
      <c r="C96" s="3" t="n">
        <v>12</v>
      </c>
      <c r="D96" s="3" t="n">
        <v>12</v>
      </c>
      <c r="E96" s="3" t="n">
        <v>17</v>
      </c>
      <c r="F96" s="3" t="n">
        <v>16</v>
      </c>
      <c r="G96" s="3" t="n">
        <v>16</v>
      </c>
      <c r="H96" s="3" t="n">
        <v>12</v>
      </c>
      <c r="I96" s="3" t="n">
        <v>12</v>
      </c>
      <c r="J96" s="3" t="n">
        <v>8</v>
      </c>
      <c r="K96" s="3" t="n">
        <v>8</v>
      </c>
      <c r="L96" s="5"/>
      <c r="M96" s="3" t="n">
        <v>22</v>
      </c>
      <c r="N96" s="3" t="n">
        <v>15</v>
      </c>
      <c r="O96" s="3" t="n">
        <v>13</v>
      </c>
      <c r="P96" s="3" t="n">
        <v>14</v>
      </c>
      <c r="Q96" s="3" t="n">
        <v>14</v>
      </c>
      <c r="R96" s="3" t="n">
        <v>17</v>
      </c>
      <c r="S96" s="3" t="n">
        <v>10</v>
      </c>
      <c r="T96" s="5"/>
      <c r="U96" s="3" t="n">
        <v>18</v>
      </c>
      <c r="V96" s="3" t="n">
        <v>15</v>
      </c>
      <c r="W96" s="3" t="n">
        <v>18</v>
      </c>
      <c r="X96" s="3" t="n">
        <v>9</v>
      </c>
      <c r="Y96" s="3" t="n">
        <v>22</v>
      </c>
      <c r="Z96" s="3" t="n">
        <v>17</v>
      </c>
      <c r="AA96" s="3" t="n">
        <v>16</v>
      </c>
      <c r="AB96" s="3" t="n">
        <v>10</v>
      </c>
      <c r="AC96" s="3" t="n">
        <v>16</v>
      </c>
      <c r="AD96" s="3" t="n">
        <v>14</v>
      </c>
      <c r="AE96" s="3" t="n">
        <v>10</v>
      </c>
      <c r="AF96" s="3" t="n">
        <v>7</v>
      </c>
      <c r="AG96" s="3" t="n">
        <v>9</v>
      </c>
      <c r="AH96" s="3" t="n">
        <v>9</v>
      </c>
      <c r="AI96" s="3" t="n">
        <v>9</v>
      </c>
      <c r="AJ96" s="3" t="n">
        <v>12</v>
      </c>
      <c r="AK96" s="3" t="n">
        <v>12</v>
      </c>
      <c r="AL96" s="3" t="n">
        <v>27</v>
      </c>
      <c r="AM96" s="3" t="n">
        <v>15</v>
      </c>
      <c r="AN96" s="3" t="n">
        <v>8</v>
      </c>
      <c r="AO96" s="3" t="n">
        <v>6</v>
      </c>
      <c r="AP96" s="3" t="n">
        <v>13</v>
      </c>
      <c r="AQ96" s="3" t="n">
        <v>13</v>
      </c>
      <c r="AR96" s="3" t="n">
        <v>6</v>
      </c>
      <c r="AS96" s="3" t="n">
        <v>19</v>
      </c>
      <c r="AT96" s="3" t="n">
        <v>10</v>
      </c>
      <c r="AU96" s="3" t="n">
        <v>7</v>
      </c>
      <c r="AV96" s="3" t="n">
        <v>6</v>
      </c>
      <c r="AW96" s="3" t="n">
        <v>15</v>
      </c>
      <c r="AX96" s="3" t="n">
        <v>18</v>
      </c>
      <c r="AY96" s="3" t="n">
        <v>5</v>
      </c>
      <c r="AZ96" s="3" t="n">
        <v>8</v>
      </c>
      <c r="BA96" s="3" t="n">
        <v>14</v>
      </c>
      <c r="BB96" s="5"/>
      <c r="BC96" s="3" t="n">
        <v>13</v>
      </c>
      <c r="BD96" s="3" t="n">
        <v>9</v>
      </c>
      <c r="BE96" s="3" t="n">
        <v>19</v>
      </c>
      <c r="BF96" s="3" t="n">
        <v>14</v>
      </c>
      <c r="BG96" s="3" t="n">
        <v>18</v>
      </c>
      <c r="BH96" s="3" t="n">
        <v>14</v>
      </c>
      <c r="BI96" s="3" t="n">
        <v>14</v>
      </c>
      <c r="BJ96" s="3" t="n">
        <v>9</v>
      </c>
      <c r="BK96" s="3" t="n">
        <v>16</v>
      </c>
      <c r="BL96" s="3" t="n">
        <v>13</v>
      </c>
      <c r="BM96" s="3" t="n">
        <v>7</v>
      </c>
      <c r="BN96" s="3" t="n">
        <v>11</v>
      </c>
      <c r="BO96" s="3" t="n">
        <v>9</v>
      </c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</row>
    <row r="97" customFormat="false" ht="14.25" hidden="false" customHeight="true" outlineLevel="0" collapsed="false">
      <c r="A97" s="8" t="n">
        <v>3</v>
      </c>
      <c r="B97" s="3" t="n">
        <v>7</v>
      </c>
      <c r="C97" s="3" t="n">
        <v>6</v>
      </c>
      <c r="D97" s="3" t="n">
        <v>4</v>
      </c>
      <c r="E97" s="3" t="n">
        <v>7</v>
      </c>
      <c r="F97" s="3" t="n">
        <v>10</v>
      </c>
      <c r="G97" s="3" t="n">
        <v>6</v>
      </c>
      <c r="H97" s="3" t="n">
        <v>6</v>
      </c>
      <c r="I97" s="3" t="n">
        <v>7</v>
      </c>
      <c r="J97" s="3" t="n">
        <v>8</v>
      </c>
      <c r="K97" s="3" t="n">
        <v>11</v>
      </c>
      <c r="L97" s="5"/>
      <c r="M97" s="3" t="n">
        <v>16</v>
      </c>
      <c r="N97" s="3" t="n">
        <v>11</v>
      </c>
      <c r="O97" s="3" t="n">
        <v>8</v>
      </c>
      <c r="P97" s="3" t="n">
        <v>5</v>
      </c>
      <c r="Q97" s="3" t="n">
        <v>10</v>
      </c>
      <c r="R97" s="3" t="n">
        <v>8</v>
      </c>
      <c r="S97" s="3" t="n">
        <v>6</v>
      </c>
      <c r="T97" s="5"/>
      <c r="U97" s="3" t="n">
        <v>11</v>
      </c>
      <c r="V97" s="3" t="n">
        <v>13</v>
      </c>
      <c r="W97" s="3" t="n">
        <v>10</v>
      </c>
      <c r="X97" s="3" t="n">
        <v>8</v>
      </c>
      <c r="Y97" s="3" t="n">
        <v>10</v>
      </c>
      <c r="Z97" s="3" t="n">
        <v>6</v>
      </c>
      <c r="AA97" s="3" t="n">
        <v>12</v>
      </c>
      <c r="AB97" s="3" t="n">
        <v>4</v>
      </c>
      <c r="AC97" s="3" t="n">
        <v>11</v>
      </c>
      <c r="AD97" s="3" t="n">
        <v>5</v>
      </c>
      <c r="AE97" s="3" t="n">
        <v>9</v>
      </c>
      <c r="AF97" s="3" t="n">
        <v>4</v>
      </c>
      <c r="AG97" s="3" t="n">
        <v>9</v>
      </c>
      <c r="AH97" s="3" t="n">
        <v>10</v>
      </c>
      <c r="AI97" s="3" t="n">
        <v>9</v>
      </c>
      <c r="AJ97" s="3" t="n">
        <v>8</v>
      </c>
      <c r="AK97" s="3" t="n">
        <v>6</v>
      </c>
      <c r="AL97" s="3" t="n">
        <v>18</v>
      </c>
      <c r="AM97" s="3" t="n">
        <v>7</v>
      </c>
      <c r="AN97" s="3" t="n">
        <v>3</v>
      </c>
      <c r="AO97" s="3" t="n">
        <v>8</v>
      </c>
      <c r="AP97" s="3" t="n">
        <v>6</v>
      </c>
      <c r="AQ97" s="3" t="n">
        <v>7</v>
      </c>
      <c r="AR97" s="3" t="n">
        <v>5</v>
      </c>
      <c r="AS97" s="3" t="n">
        <v>12</v>
      </c>
      <c r="AT97" s="3" t="n">
        <v>9</v>
      </c>
      <c r="AU97" s="3" t="n">
        <v>9</v>
      </c>
      <c r="AV97" s="3" t="n">
        <v>3</v>
      </c>
      <c r="AW97" s="3" t="n">
        <v>13</v>
      </c>
      <c r="AX97" s="3" t="n">
        <v>12</v>
      </c>
      <c r="AY97" s="3" t="n">
        <v>10</v>
      </c>
      <c r="AZ97" s="3" t="n">
        <v>4</v>
      </c>
      <c r="BA97" s="3" t="n">
        <v>7</v>
      </c>
      <c r="BB97" s="5"/>
      <c r="BC97" s="3" t="n">
        <v>8</v>
      </c>
      <c r="BD97" s="3" t="n">
        <v>15</v>
      </c>
      <c r="BE97" s="3" t="n">
        <v>6</v>
      </c>
      <c r="BF97" s="3" t="n">
        <v>6</v>
      </c>
      <c r="BG97" s="3" t="n">
        <v>13</v>
      </c>
      <c r="BH97" s="3" t="n">
        <v>12</v>
      </c>
      <c r="BI97" s="3" t="n">
        <v>11</v>
      </c>
      <c r="BJ97" s="3" t="n">
        <v>3</v>
      </c>
      <c r="BK97" s="3" t="n">
        <v>6</v>
      </c>
      <c r="BL97" s="3" t="n">
        <v>10</v>
      </c>
      <c r="BM97" s="3" t="n">
        <v>3</v>
      </c>
      <c r="BN97" s="3" t="n">
        <v>6</v>
      </c>
      <c r="BO97" s="3" t="n">
        <v>7</v>
      </c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3"/>
      <c r="DR97" s="3"/>
      <c r="DS97" s="3"/>
      <c r="DT97" s="3"/>
      <c r="DU97" s="3"/>
      <c r="DV97" s="3"/>
      <c r="DW97" s="3"/>
      <c r="DX97" s="3"/>
      <c r="DY97" s="3"/>
      <c r="DZ97" s="3"/>
      <c r="EA97" s="3"/>
      <c r="EB97" s="3"/>
      <c r="EC97" s="3"/>
      <c r="ED97" s="3"/>
      <c r="EE97" s="3"/>
      <c r="EF97" s="3"/>
      <c r="EG97" s="3"/>
      <c r="EH97" s="3"/>
      <c r="EI97" s="3"/>
      <c r="EJ97" s="3"/>
      <c r="EK97" s="3"/>
      <c r="EL97" s="3"/>
      <c r="EM97" s="3"/>
      <c r="EN97" s="3"/>
      <c r="EO97" s="3"/>
      <c r="EP97" s="3"/>
      <c r="EQ97" s="3"/>
      <c r="ER97" s="3"/>
      <c r="ES97" s="3"/>
      <c r="ET97" s="3"/>
      <c r="EU97" s="3"/>
      <c r="EV97" s="3"/>
      <c r="EW97" s="3"/>
      <c r="EX97" s="3"/>
      <c r="EY97" s="3"/>
      <c r="EZ97" s="3"/>
      <c r="FA97" s="3"/>
      <c r="FB97" s="3"/>
      <c r="FC97" s="3"/>
      <c r="FD97" s="3"/>
      <c r="FE97" s="3"/>
      <c r="FF97" s="3"/>
      <c r="FG97" s="3"/>
      <c r="FH97" s="3"/>
      <c r="FI97" s="3"/>
      <c r="FJ97" s="3"/>
      <c r="FK97" s="3"/>
      <c r="FL97" s="3"/>
      <c r="FM97" s="3"/>
      <c r="FN97" s="3"/>
      <c r="FO97" s="3"/>
      <c r="FP97" s="3"/>
      <c r="FQ97" s="3"/>
      <c r="FR97" s="3"/>
      <c r="FS97" s="3"/>
      <c r="FT97" s="3"/>
      <c r="FU97" s="3"/>
      <c r="FV97" s="3"/>
      <c r="FW97" s="3"/>
      <c r="FX97" s="3"/>
      <c r="FY97" s="3"/>
      <c r="FZ97" s="3"/>
      <c r="GA97" s="3"/>
      <c r="GB97" s="3"/>
    </row>
    <row r="98" customFormat="false" ht="14.25" hidden="false" customHeight="true" outlineLevel="0" collapsed="false">
      <c r="A98" s="8" t="n">
        <v>2</v>
      </c>
      <c r="B98" s="3" t="n">
        <v>5</v>
      </c>
      <c r="C98" s="3" t="n">
        <v>2</v>
      </c>
      <c r="D98" s="3" t="n">
        <v>6</v>
      </c>
      <c r="E98" s="3" t="n">
        <v>5</v>
      </c>
      <c r="F98" s="3" t="n">
        <v>5</v>
      </c>
      <c r="G98" s="3" t="n">
        <v>4</v>
      </c>
      <c r="H98" s="3" t="n">
        <v>3</v>
      </c>
      <c r="I98" s="3" t="n">
        <v>4</v>
      </c>
      <c r="J98" s="3" t="n">
        <v>5</v>
      </c>
      <c r="K98" s="3" t="n">
        <v>3</v>
      </c>
      <c r="L98" s="5"/>
      <c r="M98" s="3" t="n">
        <v>6</v>
      </c>
      <c r="N98" s="3" t="n">
        <v>3</v>
      </c>
      <c r="O98" s="3" t="n">
        <v>6</v>
      </c>
      <c r="P98" s="3" t="n">
        <v>2</v>
      </c>
      <c r="Q98" s="3" t="n">
        <v>7</v>
      </c>
      <c r="R98" s="3" t="n">
        <v>4</v>
      </c>
      <c r="S98" s="3" t="n">
        <v>3</v>
      </c>
      <c r="T98" s="5"/>
      <c r="U98" s="3" t="n">
        <v>5</v>
      </c>
      <c r="V98" s="3" t="n">
        <v>6</v>
      </c>
      <c r="W98" s="3" t="n">
        <v>4</v>
      </c>
      <c r="X98" s="3" t="n">
        <v>4</v>
      </c>
      <c r="Y98" s="3" t="n">
        <v>10</v>
      </c>
      <c r="Z98" s="3" t="n">
        <v>4</v>
      </c>
      <c r="AA98" s="3" t="n">
        <v>7</v>
      </c>
      <c r="AB98" s="3" t="n">
        <v>7</v>
      </c>
      <c r="AC98" s="3" t="n">
        <v>6</v>
      </c>
      <c r="AD98" s="3" t="n">
        <v>4</v>
      </c>
      <c r="AE98" s="3" t="n">
        <v>2</v>
      </c>
      <c r="AF98" s="3" t="n">
        <v>5</v>
      </c>
      <c r="AG98" s="3" t="n">
        <v>3</v>
      </c>
      <c r="AH98" s="3" t="n">
        <v>6</v>
      </c>
      <c r="AI98" s="3" t="n">
        <v>7</v>
      </c>
      <c r="AJ98" s="3" t="n">
        <v>6</v>
      </c>
      <c r="AK98" s="3" t="n">
        <v>4</v>
      </c>
      <c r="AL98" s="3" t="n">
        <v>11</v>
      </c>
      <c r="AM98" s="3" t="n">
        <v>5</v>
      </c>
      <c r="AN98" s="3" t="n">
        <v>3</v>
      </c>
      <c r="AO98" s="3" t="n">
        <v>4</v>
      </c>
      <c r="AP98" s="3" t="n">
        <v>1</v>
      </c>
      <c r="AQ98" s="3" t="n">
        <v>6</v>
      </c>
      <c r="AR98" s="3" t="n">
        <v>3</v>
      </c>
      <c r="AS98" s="3" t="n">
        <v>2</v>
      </c>
      <c r="AT98" s="3" t="n">
        <v>5</v>
      </c>
      <c r="AU98" s="3" t="n">
        <v>8</v>
      </c>
      <c r="AV98" s="3" t="n">
        <v>1</v>
      </c>
      <c r="AW98" s="3" t="n">
        <v>7</v>
      </c>
      <c r="AX98" s="3" t="n">
        <v>7</v>
      </c>
      <c r="AY98" s="3" t="n">
        <v>3</v>
      </c>
      <c r="AZ98" s="3" t="n">
        <v>2</v>
      </c>
      <c r="BA98" s="3" t="n">
        <v>2</v>
      </c>
      <c r="BB98" s="5"/>
      <c r="BC98" s="3" t="n">
        <v>6</v>
      </c>
      <c r="BD98" s="3" t="n">
        <v>5</v>
      </c>
      <c r="BE98" s="3" t="n">
        <v>4</v>
      </c>
      <c r="BF98" s="3" t="n">
        <v>3</v>
      </c>
      <c r="BG98" s="3" t="n">
        <v>4</v>
      </c>
      <c r="BH98" s="3" t="n">
        <v>5</v>
      </c>
      <c r="BI98" s="3" t="n">
        <v>4</v>
      </c>
      <c r="BJ98" s="3" t="n">
        <v>4</v>
      </c>
      <c r="BK98" s="3" t="n">
        <v>6</v>
      </c>
      <c r="BL98" s="3" t="n">
        <v>5</v>
      </c>
      <c r="BM98" s="3" t="n">
        <v>5</v>
      </c>
      <c r="BN98" s="3" t="n">
        <v>3</v>
      </c>
      <c r="BO98" s="3" t="n">
        <v>0</v>
      </c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/>
      <c r="ED98" s="3"/>
      <c r="EE98" s="3"/>
      <c r="EF98" s="3"/>
      <c r="EG98" s="3"/>
      <c r="EH98" s="3"/>
      <c r="EI98" s="3"/>
      <c r="EJ98" s="3"/>
      <c r="EK98" s="3"/>
      <c r="EL98" s="3"/>
      <c r="EM98" s="3"/>
      <c r="EN98" s="3"/>
      <c r="EO98" s="3"/>
      <c r="EP98" s="3"/>
      <c r="EQ98" s="3"/>
      <c r="ER98" s="3"/>
      <c r="ES98" s="3"/>
      <c r="ET98" s="3"/>
      <c r="EU98" s="3"/>
      <c r="EV98" s="3"/>
      <c r="EW98" s="3"/>
      <c r="EX98" s="3"/>
      <c r="EY98" s="3"/>
      <c r="EZ98" s="3"/>
      <c r="FA98" s="3"/>
      <c r="FB98" s="3"/>
      <c r="FC98" s="3"/>
      <c r="FD98" s="3"/>
      <c r="FE98" s="3"/>
      <c r="FF98" s="3"/>
      <c r="FG98" s="3"/>
      <c r="FH98" s="3"/>
      <c r="FI98" s="3"/>
      <c r="FJ98" s="3"/>
      <c r="FK98" s="3"/>
      <c r="FL98" s="3"/>
      <c r="FM98" s="3"/>
      <c r="FN98" s="3"/>
      <c r="FO98" s="3"/>
      <c r="FP98" s="3"/>
      <c r="FQ98" s="3"/>
      <c r="FR98" s="3"/>
      <c r="FS98" s="3"/>
      <c r="FT98" s="3"/>
      <c r="FU98" s="3"/>
      <c r="FV98" s="3"/>
      <c r="FW98" s="3"/>
      <c r="FX98" s="3"/>
      <c r="FY98" s="3"/>
      <c r="FZ98" s="3"/>
      <c r="GA98" s="3"/>
      <c r="GB98" s="3"/>
    </row>
    <row r="99" customFormat="false" ht="14.25" hidden="false" customHeight="true" outlineLevel="0" collapsed="false">
      <c r="A99" s="8" t="n">
        <v>1</v>
      </c>
      <c r="B99" s="3" t="n">
        <v>1</v>
      </c>
      <c r="C99" s="3" t="n">
        <v>1</v>
      </c>
      <c r="D99" s="3" t="n">
        <v>2</v>
      </c>
      <c r="E99" s="3" t="n">
        <v>3</v>
      </c>
      <c r="F99" s="3" t="n">
        <v>0</v>
      </c>
      <c r="G99" s="3" t="n">
        <v>2</v>
      </c>
      <c r="H99" s="3" t="n">
        <v>0</v>
      </c>
      <c r="I99" s="3" t="n">
        <v>1</v>
      </c>
      <c r="J99" s="3" t="n">
        <v>3</v>
      </c>
      <c r="K99" s="3" t="n">
        <v>1</v>
      </c>
      <c r="L99" s="5"/>
      <c r="M99" s="3" t="n">
        <v>4</v>
      </c>
      <c r="N99" s="3" t="n">
        <v>0</v>
      </c>
      <c r="O99" s="3" t="n">
        <v>2</v>
      </c>
      <c r="P99" s="3" t="n">
        <v>1</v>
      </c>
      <c r="Q99" s="3" t="n">
        <v>2</v>
      </c>
      <c r="R99" s="3" t="n">
        <v>1</v>
      </c>
      <c r="S99" s="3" t="n">
        <v>1</v>
      </c>
      <c r="T99" s="5"/>
      <c r="U99" s="3" t="n">
        <v>2</v>
      </c>
      <c r="V99" s="3" t="n">
        <v>1</v>
      </c>
      <c r="W99" s="3" t="n">
        <v>1</v>
      </c>
      <c r="X99" s="3" t="n">
        <v>1</v>
      </c>
      <c r="Y99" s="3" t="n">
        <v>1</v>
      </c>
      <c r="Z99" s="3" t="n">
        <v>0</v>
      </c>
      <c r="AA99" s="3" t="n">
        <v>3</v>
      </c>
      <c r="AB99" s="3" t="n">
        <v>1</v>
      </c>
      <c r="AC99" s="3" t="n">
        <v>1</v>
      </c>
      <c r="AD99" s="3" t="n">
        <v>0</v>
      </c>
      <c r="AE99" s="3" t="n">
        <v>2</v>
      </c>
      <c r="AF99" s="3" t="n">
        <v>1</v>
      </c>
      <c r="AG99" s="3" t="n">
        <v>2</v>
      </c>
      <c r="AH99" s="3" t="n">
        <v>2</v>
      </c>
      <c r="AI99" s="3" t="n">
        <v>4</v>
      </c>
      <c r="AJ99" s="3" t="n">
        <v>2</v>
      </c>
      <c r="AK99" s="3" t="n">
        <v>1</v>
      </c>
      <c r="AL99" s="3" t="n">
        <v>1</v>
      </c>
      <c r="AM99" s="3" t="n">
        <v>1</v>
      </c>
      <c r="AN99" s="3" t="n">
        <v>3</v>
      </c>
      <c r="AO99" s="3" t="n">
        <v>1</v>
      </c>
      <c r="AP99" s="3" t="n">
        <v>0</v>
      </c>
      <c r="AQ99" s="3" t="n">
        <v>3</v>
      </c>
      <c r="AR99" s="3" t="n">
        <v>1</v>
      </c>
      <c r="AS99" s="3" t="n">
        <v>3</v>
      </c>
      <c r="AT99" s="3" t="n">
        <v>2</v>
      </c>
      <c r="AU99" s="3" t="n">
        <v>3</v>
      </c>
      <c r="AV99" s="3" t="n">
        <v>2</v>
      </c>
      <c r="AW99" s="3" t="n">
        <v>2</v>
      </c>
      <c r="AX99" s="3" t="n">
        <v>1</v>
      </c>
      <c r="AY99" s="3" t="n">
        <v>1</v>
      </c>
      <c r="AZ99" s="3" t="n">
        <v>3</v>
      </c>
      <c r="BA99" s="3" t="n">
        <v>1</v>
      </c>
      <c r="BB99" s="5"/>
      <c r="BC99" s="3" t="n">
        <v>1</v>
      </c>
      <c r="BD99" s="3" t="n">
        <v>4</v>
      </c>
      <c r="BE99" s="3" t="n">
        <v>0</v>
      </c>
      <c r="BF99" s="3" t="n">
        <v>1</v>
      </c>
      <c r="BG99" s="3" t="n">
        <v>1</v>
      </c>
      <c r="BH99" s="3" t="n">
        <v>1</v>
      </c>
      <c r="BI99" s="3" t="n">
        <v>1</v>
      </c>
      <c r="BJ99" s="3" t="n">
        <v>0</v>
      </c>
      <c r="BK99" s="3" t="n">
        <v>0</v>
      </c>
      <c r="BL99" s="3" t="n">
        <v>2</v>
      </c>
      <c r="BM99" s="3" t="n">
        <v>0</v>
      </c>
      <c r="BN99" s="3" t="n">
        <v>1</v>
      </c>
      <c r="BO99" s="3" t="n">
        <v>1</v>
      </c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  <c r="EH99" s="3"/>
      <c r="EI99" s="3"/>
      <c r="EJ99" s="3"/>
      <c r="EK99" s="3"/>
      <c r="EL99" s="3"/>
      <c r="EM99" s="3"/>
      <c r="EN99" s="3"/>
      <c r="EO99" s="3"/>
      <c r="EP99" s="3"/>
      <c r="EQ99" s="3"/>
      <c r="ER99" s="3"/>
      <c r="ES99" s="3"/>
      <c r="ET99" s="3"/>
      <c r="EU99" s="3"/>
      <c r="EV99" s="3"/>
      <c r="EW99" s="3"/>
      <c r="EX99" s="3"/>
      <c r="EY99" s="3"/>
      <c r="EZ99" s="3"/>
      <c r="FA99" s="3"/>
      <c r="FB99" s="3"/>
      <c r="FC99" s="3"/>
      <c r="FD99" s="3"/>
      <c r="FE99" s="3"/>
      <c r="FF99" s="3"/>
      <c r="FG99" s="3"/>
      <c r="FH99" s="3"/>
      <c r="FI99" s="3"/>
      <c r="FJ99" s="3"/>
      <c r="FK99" s="3"/>
      <c r="FL99" s="3"/>
      <c r="FM99" s="3"/>
      <c r="FN99" s="3"/>
      <c r="FO99" s="3"/>
      <c r="FP99" s="3"/>
      <c r="FQ99" s="3"/>
      <c r="FR99" s="3"/>
      <c r="FS99" s="3"/>
      <c r="FT99" s="3"/>
      <c r="FU99" s="3"/>
      <c r="FV99" s="3"/>
      <c r="FW99" s="3"/>
      <c r="FX99" s="3"/>
      <c r="FY99" s="3"/>
      <c r="FZ99" s="3"/>
      <c r="GA99" s="3"/>
      <c r="GB99" s="3"/>
    </row>
    <row r="100" customFormat="false" ht="14.25" hidden="false" customHeight="true" outlineLevel="0" collapsed="false">
      <c r="A100" s="2" t="n">
        <v>0</v>
      </c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5"/>
      <c r="M100" s="3"/>
      <c r="N100" s="3"/>
      <c r="O100" s="3"/>
      <c r="P100" s="3"/>
      <c r="Q100" s="3"/>
      <c r="R100" s="3"/>
      <c r="S100" s="3"/>
      <c r="T100" s="5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5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/>
      <c r="DS100" s="3"/>
      <c r="DT100" s="3"/>
      <c r="DU100" s="3"/>
      <c r="DV100" s="3"/>
      <c r="DW100" s="3"/>
      <c r="DX100" s="3"/>
      <c r="DY100" s="3"/>
      <c r="DZ100" s="3"/>
      <c r="EA100" s="3"/>
      <c r="EB100" s="3"/>
      <c r="EC100" s="3"/>
      <c r="ED100" s="3"/>
      <c r="EE100" s="3"/>
      <c r="EF100" s="3"/>
      <c r="EG100" s="3"/>
      <c r="EH100" s="3"/>
      <c r="EI100" s="3"/>
      <c r="EJ100" s="3"/>
      <c r="EK100" s="3"/>
      <c r="EL100" s="3"/>
      <c r="EM100" s="3"/>
      <c r="EN100" s="3"/>
      <c r="EO100" s="3"/>
      <c r="EP100" s="3"/>
      <c r="EQ100" s="3"/>
      <c r="ER100" s="3"/>
      <c r="ES100" s="3"/>
      <c r="ET100" s="3"/>
      <c r="EU100" s="3"/>
      <c r="EV100" s="3"/>
      <c r="EW100" s="3"/>
      <c r="EX100" s="3"/>
      <c r="EY100" s="3"/>
      <c r="EZ100" s="3"/>
      <c r="FA100" s="3"/>
      <c r="FB100" s="3"/>
      <c r="FC100" s="3"/>
      <c r="FD100" s="3"/>
      <c r="FE100" s="3"/>
      <c r="FF100" s="3"/>
      <c r="FG100" s="3"/>
      <c r="FH100" s="3"/>
      <c r="FI100" s="3"/>
      <c r="FJ100" s="3"/>
      <c r="FK100" s="3"/>
      <c r="FL100" s="3"/>
      <c r="FM100" s="3"/>
      <c r="FN100" s="3"/>
      <c r="FO100" s="3"/>
      <c r="FP100" s="3"/>
      <c r="FQ100" s="3"/>
      <c r="FR100" s="3"/>
      <c r="FS100" s="3"/>
      <c r="FT100" s="3"/>
      <c r="FU100" s="3"/>
      <c r="FV100" s="3"/>
      <c r="FW100" s="3"/>
      <c r="FX100" s="3"/>
      <c r="FY100" s="3"/>
      <c r="FZ100" s="3"/>
      <c r="GA100" s="3"/>
      <c r="GB100" s="3"/>
    </row>
    <row r="101" customFormat="false" ht="14.25" hidden="false" customHeight="true" outlineLevel="0" collapsed="false">
      <c r="A101" s="2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5"/>
      <c r="M101" s="3"/>
      <c r="N101" s="3"/>
      <c r="O101" s="3"/>
      <c r="P101" s="3"/>
      <c r="Q101" s="3"/>
      <c r="R101" s="3"/>
      <c r="S101" s="3"/>
      <c r="T101" s="5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5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  <c r="EH101" s="3"/>
      <c r="EI101" s="3"/>
      <c r="EJ101" s="3"/>
      <c r="EK101" s="3"/>
      <c r="EL101" s="3"/>
      <c r="EM101" s="3"/>
      <c r="EN101" s="3"/>
      <c r="EO101" s="3"/>
      <c r="EP101" s="3"/>
      <c r="EQ101" s="3"/>
      <c r="ER101" s="3"/>
      <c r="ES101" s="3"/>
      <c r="ET101" s="3"/>
      <c r="EU101" s="3"/>
      <c r="EV101" s="3"/>
      <c r="EW101" s="3"/>
      <c r="EX101" s="3"/>
      <c r="EY101" s="3"/>
      <c r="EZ101" s="3"/>
      <c r="FA101" s="3"/>
      <c r="FB101" s="3"/>
      <c r="FC101" s="3"/>
      <c r="FD101" s="3"/>
      <c r="FE101" s="3"/>
      <c r="FF101" s="3"/>
      <c r="FG101" s="3"/>
      <c r="FH101" s="3"/>
      <c r="FI101" s="3"/>
      <c r="FJ101" s="3"/>
      <c r="FK101" s="3"/>
      <c r="FL101" s="3"/>
      <c r="FM101" s="3"/>
      <c r="FN101" s="3"/>
      <c r="FO101" s="3"/>
      <c r="FP101" s="3"/>
      <c r="FQ101" s="3"/>
      <c r="FR101" s="3"/>
      <c r="FS101" s="3"/>
      <c r="FT101" s="3"/>
      <c r="FU101" s="3"/>
      <c r="FV101" s="3"/>
      <c r="FW101" s="3"/>
      <c r="FX101" s="3"/>
      <c r="FY101" s="3"/>
      <c r="FZ101" s="3"/>
      <c r="GA101" s="3"/>
      <c r="GB101" s="3"/>
    </row>
    <row r="102" customFormat="false" ht="14.25" hidden="false" customHeight="true" outlineLevel="0" collapsed="false">
      <c r="A102" s="2" t="s">
        <v>335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5"/>
      <c r="M102" s="3"/>
      <c r="N102" s="3"/>
      <c r="O102" s="3"/>
      <c r="P102" s="3"/>
      <c r="Q102" s="3"/>
      <c r="R102" s="3"/>
      <c r="S102" s="3"/>
      <c r="T102" s="5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5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  <c r="EO102" s="3"/>
      <c r="EP102" s="3"/>
      <c r="EQ102" s="3"/>
      <c r="ER102" s="3"/>
      <c r="ES102" s="3"/>
      <c r="ET102" s="3"/>
      <c r="EU102" s="3"/>
      <c r="EV102" s="3"/>
      <c r="EW102" s="3"/>
      <c r="EX102" s="3"/>
      <c r="EY102" s="3"/>
      <c r="EZ102" s="3"/>
      <c r="FA102" s="3"/>
      <c r="FB102" s="3"/>
      <c r="FC102" s="3"/>
      <c r="FD102" s="3"/>
      <c r="FE102" s="3"/>
      <c r="FF102" s="3"/>
      <c r="FG102" s="3"/>
      <c r="FH102" s="3"/>
      <c r="FI102" s="3"/>
      <c r="FJ102" s="3"/>
      <c r="FK102" s="3"/>
      <c r="FL102" s="3"/>
      <c r="FM102" s="3"/>
      <c r="FN102" s="3"/>
      <c r="FO102" s="3"/>
      <c r="FP102" s="3"/>
      <c r="FQ102" s="3"/>
      <c r="FR102" s="3"/>
      <c r="FS102" s="3"/>
      <c r="FT102" s="3"/>
      <c r="FU102" s="3"/>
      <c r="FV102" s="3"/>
      <c r="FW102" s="3"/>
      <c r="FX102" s="3"/>
      <c r="FY102" s="3"/>
      <c r="FZ102" s="3"/>
      <c r="GA102" s="3"/>
      <c r="GB102" s="3"/>
    </row>
    <row r="103" customFormat="false" ht="14.25" hidden="false" customHeight="true" outlineLevel="0" collapsed="false">
      <c r="A103" s="2" t="s">
        <v>219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5"/>
      <c r="M103" s="3"/>
      <c r="N103" s="3"/>
      <c r="O103" s="3"/>
      <c r="P103" s="3"/>
      <c r="Q103" s="3"/>
      <c r="R103" s="3"/>
      <c r="S103" s="3"/>
      <c r="T103" s="5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5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3"/>
      <c r="EF103" s="3"/>
      <c r="EG103" s="3"/>
      <c r="EH103" s="3"/>
      <c r="EI103" s="3"/>
      <c r="EJ103" s="3"/>
      <c r="EK103" s="3"/>
      <c r="EL103" s="3"/>
      <c r="EM103" s="3"/>
      <c r="EN103" s="3"/>
      <c r="EO103" s="3"/>
      <c r="EP103" s="3"/>
      <c r="EQ103" s="3"/>
      <c r="ER103" s="3"/>
      <c r="ES103" s="3"/>
      <c r="ET103" s="3"/>
      <c r="EU103" s="3"/>
      <c r="EV103" s="3"/>
      <c r="EW103" s="3"/>
      <c r="EX103" s="3"/>
      <c r="EY103" s="3"/>
      <c r="EZ103" s="3"/>
      <c r="FA103" s="3"/>
      <c r="FB103" s="3"/>
      <c r="FC103" s="3"/>
      <c r="FD103" s="3"/>
      <c r="FE103" s="3"/>
      <c r="FF103" s="3"/>
      <c r="FG103" s="3"/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/>
      <c r="FS103" s="3"/>
      <c r="FT103" s="3"/>
      <c r="FU103" s="3"/>
      <c r="FV103" s="3"/>
      <c r="FW103" s="3"/>
      <c r="FX103" s="3"/>
      <c r="FY103" s="3"/>
      <c r="FZ103" s="3"/>
      <c r="GA103" s="3"/>
      <c r="GB103" s="3"/>
    </row>
    <row r="104" customFormat="false" ht="14.25" hidden="false" customHeight="true" outlineLevel="0" collapsed="false">
      <c r="A104" s="8" t="n">
        <v>25</v>
      </c>
      <c r="B104" s="3" t="n">
        <v>5</v>
      </c>
      <c r="C104" s="3" t="n">
        <v>2</v>
      </c>
      <c r="D104" s="3" t="n">
        <v>4</v>
      </c>
      <c r="E104" s="3" t="n">
        <v>0</v>
      </c>
      <c r="F104" s="3" t="n">
        <v>7</v>
      </c>
      <c r="G104" s="3" t="n">
        <v>2</v>
      </c>
      <c r="H104" s="3" t="n">
        <v>10</v>
      </c>
      <c r="I104" s="3" t="n">
        <v>6</v>
      </c>
      <c r="J104" s="3" t="n">
        <v>1</v>
      </c>
      <c r="K104" s="3" t="n">
        <v>6</v>
      </c>
      <c r="L104" s="5" t="n">
        <v>12</v>
      </c>
      <c r="M104" s="3" t="n">
        <v>8</v>
      </c>
      <c r="N104" s="3" t="n">
        <v>7</v>
      </c>
      <c r="O104" s="3" t="n">
        <v>10</v>
      </c>
      <c r="P104" s="3" t="n">
        <v>7</v>
      </c>
      <c r="Q104" s="3" t="n">
        <v>4</v>
      </c>
      <c r="R104" s="3" t="n">
        <v>6</v>
      </c>
      <c r="S104" s="3" t="n">
        <v>8</v>
      </c>
      <c r="T104" s="5"/>
      <c r="U104" s="3" t="n">
        <v>4</v>
      </c>
      <c r="V104" s="3" t="n">
        <v>0</v>
      </c>
      <c r="W104" s="3" t="n">
        <v>2</v>
      </c>
      <c r="X104" s="3" t="n">
        <v>4</v>
      </c>
      <c r="Y104" s="3" t="n">
        <v>2</v>
      </c>
      <c r="Z104" s="3" t="n">
        <v>2</v>
      </c>
      <c r="AA104" s="3" t="n">
        <v>3</v>
      </c>
      <c r="AB104" s="3" t="n">
        <v>0</v>
      </c>
      <c r="AC104" s="3" t="n">
        <v>0</v>
      </c>
      <c r="AD104" s="3" t="n">
        <v>4</v>
      </c>
      <c r="AE104" s="3" t="n">
        <v>5</v>
      </c>
      <c r="AF104" s="3" t="n">
        <v>8</v>
      </c>
      <c r="AG104" s="3" t="n">
        <v>2</v>
      </c>
      <c r="AH104" s="3" t="n">
        <v>2</v>
      </c>
      <c r="AI104" s="3" t="n">
        <v>2</v>
      </c>
      <c r="AJ104" s="3" t="n">
        <v>6</v>
      </c>
      <c r="AK104" s="3" t="n">
        <v>5</v>
      </c>
      <c r="AL104" s="3" t="n">
        <v>3</v>
      </c>
      <c r="AM104" s="3" t="n">
        <v>7</v>
      </c>
      <c r="AN104" s="3" t="n">
        <v>1</v>
      </c>
      <c r="AO104" s="3" t="n">
        <v>1</v>
      </c>
      <c r="AP104" s="3" t="n">
        <v>1</v>
      </c>
      <c r="AQ104" s="5"/>
      <c r="AR104" s="3" t="n">
        <v>5</v>
      </c>
      <c r="AS104" s="3" t="n">
        <v>10</v>
      </c>
      <c r="AT104" s="3" t="n">
        <v>9</v>
      </c>
      <c r="AU104" s="3" t="n">
        <v>2</v>
      </c>
      <c r="AV104" s="3" t="n">
        <v>15</v>
      </c>
      <c r="AW104" s="3" t="n">
        <v>6</v>
      </c>
      <c r="AX104" s="3" t="n">
        <v>4</v>
      </c>
      <c r="AY104" s="3" t="n">
        <v>10</v>
      </c>
      <c r="AZ104" s="3" t="n">
        <v>5</v>
      </c>
      <c r="BA104" s="3" t="n">
        <v>2</v>
      </c>
      <c r="BB104" s="5" t="n">
        <v>4</v>
      </c>
      <c r="BC104" s="3" t="n">
        <v>3</v>
      </c>
      <c r="BD104" s="3" t="n">
        <v>5</v>
      </c>
      <c r="BE104" s="3" t="n">
        <v>6</v>
      </c>
      <c r="BF104" s="3" t="n">
        <v>12</v>
      </c>
      <c r="BG104" s="3" t="n">
        <v>11</v>
      </c>
      <c r="BH104" s="3" t="n">
        <v>4</v>
      </c>
      <c r="BI104" s="3" t="n">
        <v>5</v>
      </c>
      <c r="BJ104" s="3" t="n">
        <v>6</v>
      </c>
      <c r="BK104" s="3" t="n">
        <v>7</v>
      </c>
      <c r="BL104" s="3" t="n">
        <v>15</v>
      </c>
      <c r="BM104" s="3" t="n">
        <v>1</v>
      </c>
      <c r="BN104" s="3" t="n">
        <v>5</v>
      </c>
      <c r="BO104" s="3" t="n">
        <v>5</v>
      </c>
      <c r="BP104" s="3" t="n">
        <v>5</v>
      </c>
      <c r="BQ104" s="3" t="n">
        <v>7</v>
      </c>
      <c r="BR104" s="3" t="n">
        <v>8</v>
      </c>
      <c r="BS104" s="3" t="n">
        <v>14</v>
      </c>
      <c r="BT104" s="3" t="n">
        <v>2</v>
      </c>
      <c r="BU104" s="3" t="n">
        <v>12</v>
      </c>
      <c r="BV104" s="3" t="n">
        <v>12</v>
      </c>
      <c r="BW104" s="3" t="n">
        <v>8</v>
      </c>
      <c r="BX104" s="3" t="n">
        <v>9</v>
      </c>
      <c r="BY104" s="3" t="n">
        <v>11</v>
      </c>
      <c r="BZ104" s="3" t="n">
        <v>1</v>
      </c>
      <c r="CA104" s="3" t="n">
        <v>12</v>
      </c>
      <c r="CB104" s="5"/>
      <c r="CC104" s="3" t="n">
        <v>1</v>
      </c>
      <c r="CD104" s="3" t="n">
        <v>1</v>
      </c>
      <c r="CE104" s="3" t="n">
        <v>1</v>
      </c>
      <c r="CF104" s="3" t="n">
        <v>5</v>
      </c>
      <c r="CG104" s="3" t="n">
        <v>3</v>
      </c>
      <c r="CH104" s="3" t="n">
        <v>0</v>
      </c>
      <c r="CI104" s="3" t="n">
        <v>3</v>
      </c>
      <c r="CJ104" s="3" t="n">
        <v>8</v>
      </c>
      <c r="CK104" s="3" t="n">
        <v>3</v>
      </c>
      <c r="CL104" s="3" t="n">
        <v>3</v>
      </c>
      <c r="CM104" s="3" t="n">
        <v>3</v>
      </c>
      <c r="CN104" s="3" t="n">
        <v>9</v>
      </c>
      <c r="CO104" s="3" t="n">
        <v>4</v>
      </c>
      <c r="CP104" s="3" t="n">
        <v>3</v>
      </c>
      <c r="CQ104" s="3" t="n">
        <v>7</v>
      </c>
      <c r="CR104" s="3" t="n">
        <v>7</v>
      </c>
      <c r="CS104" s="3" t="n">
        <v>1</v>
      </c>
      <c r="CT104" s="3" t="n">
        <v>8</v>
      </c>
      <c r="CU104" s="3" t="n">
        <v>0</v>
      </c>
      <c r="CV104" s="3" t="n">
        <v>2</v>
      </c>
      <c r="CW104" s="3" t="n">
        <v>1</v>
      </c>
      <c r="CX104" s="3" t="n">
        <v>6</v>
      </c>
      <c r="CY104" s="3" t="n">
        <v>2</v>
      </c>
      <c r="CZ104" s="3" t="n">
        <v>0</v>
      </c>
      <c r="DA104" s="3" t="n">
        <v>7</v>
      </c>
      <c r="DB104" s="3" t="n">
        <v>4</v>
      </c>
      <c r="DC104" s="3" t="n">
        <v>1</v>
      </c>
      <c r="DD104" s="3" t="n">
        <v>2</v>
      </c>
      <c r="DE104" s="3" t="n">
        <v>5</v>
      </c>
      <c r="DF104" s="3" t="n">
        <v>1</v>
      </c>
      <c r="DG104" s="3" t="n">
        <v>3</v>
      </c>
      <c r="DH104" s="3" t="n">
        <v>0</v>
      </c>
      <c r="DI104" s="3" t="n">
        <v>3</v>
      </c>
      <c r="DJ104" s="3" t="n">
        <v>1</v>
      </c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3"/>
      <c r="EF104" s="3"/>
      <c r="EG104" s="3"/>
      <c r="EH104" s="3"/>
      <c r="EI104" s="3"/>
      <c r="EJ104" s="3"/>
      <c r="EK104" s="3"/>
      <c r="EL104" s="3"/>
      <c r="EM104" s="3"/>
      <c r="EN104" s="3"/>
      <c r="EO104" s="3"/>
      <c r="EP104" s="3"/>
      <c r="EQ104" s="3"/>
      <c r="ER104" s="3"/>
      <c r="ES104" s="3"/>
      <c r="ET104" s="3"/>
      <c r="EU104" s="3"/>
      <c r="EV104" s="3"/>
      <c r="EW104" s="3"/>
      <c r="EX104" s="3"/>
      <c r="EY104" s="3"/>
      <c r="EZ104" s="3"/>
      <c r="FA104" s="3"/>
      <c r="FB104" s="3"/>
      <c r="FC104" s="3"/>
      <c r="FD104" s="3"/>
      <c r="FE104" s="3"/>
      <c r="FF104" s="3"/>
      <c r="FG104" s="3"/>
      <c r="FH104" s="3"/>
      <c r="FI104" s="3"/>
      <c r="FJ104" s="3"/>
      <c r="FK104" s="3"/>
      <c r="FL104" s="3"/>
      <c r="FM104" s="3"/>
      <c r="FN104" s="3"/>
      <c r="FO104" s="3"/>
      <c r="FP104" s="3"/>
      <c r="FQ104" s="3"/>
      <c r="FR104" s="3"/>
      <c r="FS104" s="3"/>
      <c r="FT104" s="3"/>
      <c r="FU104" s="3"/>
      <c r="FV104" s="3"/>
      <c r="FW104" s="3"/>
      <c r="FX104" s="3"/>
      <c r="FY104" s="3"/>
      <c r="FZ104" s="3"/>
      <c r="GA104" s="3"/>
      <c r="GB104" s="3"/>
    </row>
    <row r="105" customFormat="false" ht="14.25" hidden="false" customHeight="true" outlineLevel="0" collapsed="false">
      <c r="A105" s="8" t="n">
        <v>24</v>
      </c>
      <c r="B105" s="3" t="n">
        <v>13</v>
      </c>
      <c r="C105" s="3" t="n">
        <v>0</v>
      </c>
      <c r="D105" s="3" t="n">
        <v>2</v>
      </c>
      <c r="E105" s="3" t="n">
        <v>3</v>
      </c>
      <c r="F105" s="3" t="n">
        <v>1</v>
      </c>
      <c r="G105" s="3" t="n">
        <v>2</v>
      </c>
      <c r="H105" s="3" t="n">
        <v>14</v>
      </c>
      <c r="I105" s="3" t="n">
        <v>3</v>
      </c>
      <c r="J105" s="3" t="n">
        <v>3</v>
      </c>
      <c r="K105" s="3" t="n">
        <v>4</v>
      </c>
      <c r="L105" s="5" t="n">
        <v>13</v>
      </c>
      <c r="M105" s="3" t="n">
        <v>12</v>
      </c>
      <c r="N105" s="3" t="n">
        <v>5</v>
      </c>
      <c r="O105" s="3" t="n">
        <v>19</v>
      </c>
      <c r="P105" s="3" t="n">
        <v>9</v>
      </c>
      <c r="Q105" s="3" t="n">
        <v>2</v>
      </c>
      <c r="R105" s="3" t="n">
        <v>7</v>
      </c>
      <c r="S105" s="3" t="n">
        <v>7</v>
      </c>
      <c r="T105" s="5"/>
      <c r="U105" s="3" t="n">
        <v>6</v>
      </c>
      <c r="V105" s="3" t="n">
        <v>0</v>
      </c>
      <c r="W105" s="3" t="n">
        <v>3</v>
      </c>
      <c r="X105" s="3" t="n">
        <v>6</v>
      </c>
      <c r="Y105" s="3" t="n">
        <v>1</v>
      </c>
      <c r="Z105" s="3" t="n">
        <v>3</v>
      </c>
      <c r="AA105" s="3" t="n">
        <v>4</v>
      </c>
      <c r="AB105" s="3" t="n">
        <v>0</v>
      </c>
      <c r="AC105" s="3" t="n">
        <v>2</v>
      </c>
      <c r="AD105" s="3" t="n">
        <v>11</v>
      </c>
      <c r="AE105" s="3" t="n">
        <v>7</v>
      </c>
      <c r="AF105" s="3" t="n">
        <v>2</v>
      </c>
      <c r="AG105" s="3" t="n">
        <v>3</v>
      </c>
      <c r="AH105" s="3" t="n">
        <v>3</v>
      </c>
      <c r="AI105" s="3" t="n">
        <v>2</v>
      </c>
      <c r="AJ105" s="3" t="n">
        <v>5</v>
      </c>
      <c r="AK105" s="3" t="n">
        <v>3</v>
      </c>
      <c r="AL105" s="3" t="n">
        <v>3</v>
      </c>
      <c r="AM105" s="3" t="n">
        <v>11</v>
      </c>
      <c r="AN105" s="3" t="n">
        <v>5</v>
      </c>
      <c r="AO105" s="3" t="n">
        <v>0</v>
      </c>
      <c r="AP105" s="3" t="n">
        <v>2</v>
      </c>
      <c r="AQ105" s="5"/>
      <c r="AR105" s="3" t="n">
        <v>6</v>
      </c>
      <c r="AS105" s="3" t="n">
        <v>14</v>
      </c>
      <c r="AT105" s="3" t="n">
        <v>1</v>
      </c>
      <c r="AU105" s="3" t="n">
        <v>3</v>
      </c>
      <c r="AV105" s="3" t="n">
        <v>15</v>
      </c>
      <c r="AW105" s="3" t="n">
        <v>4</v>
      </c>
      <c r="AX105" s="3" t="n">
        <v>8</v>
      </c>
      <c r="AY105" s="3" t="n">
        <v>11</v>
      </c>
      <c r="AZ105" s="3" t="n">
        <v>14</v>
      </c>
      <c r="BA105" s="3" t="n">
        <v>2</v>
      </c>
      <c r="BB105" s="5" t="n">
        <v>1</v>
      </c>
      <c r="BC105" s="3" t="n">
        <v>4</v>
      </c>
      <c r="BD105" s="3" t="n">
        <v>2</v>
      </c>
      <c r="BE105" s="3" t="n">
        <v>9</v>
      </c>
      <c r="BF105" s="3" t="n">
        <v>7</v>
      </c>
      <c r="BG105" s="3" t="n">
        <v>4</v>
      </c>
      <c r="BH105" s="3" t="n">
        <v>10</v>
      </c>
      <c r="BI105" s="3" t="n">
        <v>8</v>
      </c>
      <c r="BJ105" s="3" t="n">
        <v>8</v>
      </c>
      <c r="BK105" s="3" t="n">
        <v>10</v>
      </c>
      <c r="BL105" s="3" t="n">
        <v>15</v>
      </c>
      <c r="BM105" s="3" t="n">
        <v>4</v>
      </c>
      <c r="BN105" s="3" t="n">
        <v>7</v>
      </c>
      <c r="BO105" s="3" t="n">
        <v>4</v>
      </c>
      <c r="BP105" s="3" t="n">
        <v>9</v>
      </c>
      <c r="BQ105" s="3" t="n">
        <v>6</v>
      </c>
      <c r="BR105" s="3" t="n">
        <v>7</v>
      </c>
      <c r="BS105" s="3" t="n">
        <v>6</v>
      </c>
      <c r="BT105" s="3" t="n">
        <v>4</v>
      </c>
      <c r="BU105" s="3" t="n">
        <v>13</v>
      </c>
      <c r="BV105" s="3" t="n">
        <v>5</v>
      </c>
      <c r="BW105" s="3" t="n">
        <v>4</v>
      </c>
      <c r="BX105" s="3" t="n">
        <v>7</v>
      </c>
      <c r="BY105" s="3" t="n">
        <v>6</v>
      </c>
      <c r="BZ105" s="3" t="n">
        <v>4</v>
      </c>
      <c r="CA105" s="3" t="n">
        <v>15</v>
      </c>
      <c r="CB105" s="5"/>
      <c r="CC105" s="3" t="n">
        <v>2</v>
      </c>
      <c r="CD105" s="3" t="n">
        <v>0</v>
      </c>
      <c r="CE105" s="3" t="n">
        <v>3</v>
      </c>
      <c r="CF105" s="3" t="n">
        <v>8</v>
      </c>
      <c r="CG105" s="3" t="n">
        <v>0</v>
      </c>
      <c r="CH105" s="3" t="n">
        <v>1</v>
      </c>
      <c r="CI105" s="3" t="n">
        <v>2</v>
      </c>
      <c r="CJ105" s="3" t="n">
        <v>6</v>
      </c>
      <c r="CK105" s="3" t="n">
        <v>4</v>
      </c>
      <c r="CL105" s="3" t="n">
        <v>4</v>
      </c>
      <c r="CM105" s="3" t="n">
        <v>6</v>
      </c>
      <c r="CN105" s="3" t="n">
        <v>11</v>
      </c>
      <c r="CO105" s="3" t="n">
        <v>1</v>
      </c>
      <c r="CP105" s="3" t="n">
        <v>4</v>
      </c>
      <c r="CQ105" s="3" t="n">
        <v>12</v>
      </c>
      <c r="CR105" s="3" t="n">
        <v>2</v>
      </c>
      <c r="CS105" s="3" t="n">
        <v>2</v>
      </c>
      <c r="CT105" s="3" t="n">
        <v>2</v>
      </c>
      <c r="CU105" s="3" t="n">
        <v>2</v>
      </c>
      <c r="CV105" s="3" t="n">
        <v>3</v>
      </c>
      <c r="CW105" s="3" t="n">
        <v>3</v>
      </c>
      <c r="CX105" s="3" t="n">
        <v>3</v>
      </c>
      <c r="CY105" s="3" t="n">
        <v>2</v>
      </c>
      <c r="CZ105" s="3" t="n">
        <v>1</v>
      </c>
      <c r="DA105" s="3" t="n">
        <v>11</v>
      </c>
      <c r="DB105" s="3" t="n">
        <v>11</v>
      </c>
      <c r="DC105" s="3" t="n">
        <v>2</v>
      </c>
      <c r="DD105" s="3" t="n">
        <v>0</v>
      </c>
      <c r="DE105" s="3" t="n">
        <v>3</v>
      </c>
      <c r="DF105" s="3" t="n">
        <v>1</v>
      </c>
      <c r="DG105" s="3" t="n">
        <v>0</v>
      </c>
      <c r="DH105" s="3" t="n">
        <v>1</v>
      </c>
      <c r="DI105" s="3" t="n">
        <v>1</v>
      </c>
      <c r="DJ105" s="3" t="n">
        <v>3</v>
      </c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  <c r="EH105" s="3"/>
      <c r="EI105" s="3"/>
      <c r="EJ105" s="3"/>
      <c r="EK105" s="3"/>
      <c r="EL105" s="3"/>
      <c r="EM105" s="3"/>
      <c r="EN105" s="3"/>
      <c r="EO105" s="3"/>
      <c r="EP105" s="3"/>
      <c r="EQ105" s="3"/>
      <c r="ER105" s="3"/>
      <c r="ES105" s="3"/>
      <c r="ET105" s="3"/>
      <c r="EU105" s="3"/>
      <c r="EV105" s="3"/>
      <c r="EW105" s="3"/>
      <c r="EX105" s="3"/>
      <c r="EY105" s="3"/>
      <c r="EZ105" s="3"/>
      <c r="FA105" s="3"/>
      <c r="FB105" s="3"/>
      <c r="FC105" s="3"/>
      <c r="FD105" s="3"/>
      <c r="FE105" s="3"/>
      <c r="FF105" s="3"/>
      <c r="FG105" s="3"/>
      <c r="FH105" s="3"/>
      <c r="FI105" s="3"/>
      <c r="FJ105" s="3"/>
      <c r="FK105" s="3"/>
      <c r="FL105" s="3"/>
      <c r="FM105" s="3"/>
      <c r="FN105" s="3"/>
      <c r="FO105" s="3"/>
      <c r="FP105" s="3"/>
      <c r="FQ105" s="3"/>
      <c r="FR105" s="3"/>
      <c r="FS105" s="3"/>
      <c r="FT105" s="3"/>
      <c r="FU105" s="3"/>
      <c r="FV105" s="3"/>
      <c r="FW105" s="3"/>
      <c r="FX105" s="3"/>
      <c r="FY105" s="3"/>
      <c r="FZ105" s="3"/>
      <c r="GA105" s="3"/>
      <c r="GB105" s="3"/>
    </row>
    <row r="106" customFormat="false" ht="14.25" hidden="false" customHeight="true" outlineLevel="0" collapsed="false">
      <c r="A106" s="8" t="n">
        <v>23</v>
      </c>
      <c r="B106" s="3" t="n">
        <v>7</v>
      </c>
      <c r="C106" s="3" t="n">
        <v>0</v>
      </c>
      <c r="D106" s="3" t="n">
        <v>3</v>
      </c>
      <c r="E106" s="3" t="n">
        <v>1</v>
      </c>
      <c r="F106" s="3" t="n">
        <v>7</v>
      </c>
      <c r="G106" s="3" t="n">
        <v>4</v>
      </c>
      <c r="H106" s="3" t="n">
        <v>9</v>
      </c>
      <c r="I106" s="3" t="n">
        <v>2</v>
      </c>
      <c r="J106" s="3" t="n">
        <v>1</v>
      </c>
      <c r="K106" s="3" t="n">
        <v>3</v>
      </c>
      <c r="L106" s="5" t="n">
        <v>14</v>
      </c>
      <c r="M106" s="3" t="n">
        <v>14</v>
      </c>
      <c r="N106" s="3" t="n">
        <v>8</v>
      </c>
      <c r="O106" s="3" t="n">
        <v>8</v>
      </c>
      <c r="P106" s="3" t="n">
        <v>9</v>
      </c>
      <c r="Q106" s="3" t="n">
        <v>4</v>
      </c>
      <c r="R106" s="3" t="n">
        <v>11</v>
      </c>
      <c r="S106" s="3" t="n">
        <v>4</v>
      </c>
      <c r="T106" s="5"/>
      <c r="U106" s="3" t="n">
        <v>4</v>
      </c>
      <c r="V106" s="3" t="n">
        <v>3</v>
      </c>
      <c r="W106" s="3" t="n">
        <v>0</v>
      </c>
      <c r="X106" s="3" t="n">
        <v>4</v>
      </c>
      <c r="Y106" s="3" t="n">
        <v>4</v>
      </c>
      <c r="Z106" s="3" t="n">
        <v>4</v>
      </c>
      <c r="AA106" s="3" t="n">
        <v>3</v>
      </c>
      <c r="AB106" s="3" t="n">
        <v>2</v>
      </c>
      <c r="AC106" s="3" t="n">
        <v>3</v>
      </c>
      <c r="AD106" s="3" t="n">
        <v>8</v>
      </c>
      <c r="AE106" s="3" t="n">
        <v>7</v>
      </c>
      <c r="AF106" s="3" t="n">
        <v>5</v>
      </c>
      <c r="AG106" s="3" t="n">
        <v>2</v>
      </c>
      <c r="AH106" s="3" t="n">
        <v>1</v>
      </c>
      <c r="AI106" s="3" t="n">
        <v>4</v>
      </c>
      <c r="AJ106" s="3" t="n">
        <v>9</v>
      </c>
      <c r="AK106" s="3" t="n">
        <v>4</v>
      </c>
      <c r="AL106" s="3" t="n">
        <v>1</v>
      </c>
      <c r="AM106" s="3" t="n">
        <v>9</v>
      </c>
      <c r="AN106" s="3" t="n">
        <v>4</v>
      </c>
      <c r="AO106" s="3" t="n">
        <v>5</v>
      </c>
      <c r="AP106" s="3" t="n">
        <v>0</v>
      </c>
      <c r="AQ106" s="5"/>
      <c r="AR106" s="3" t="n">
        <v>3</v>
      </c>
      <c r="AS106" s="3" t="n">
        <v>12</v>
      </c>
      <c r="AT106" s="3" t="n">
        <v>11</v>
      </c>
      <c r="AU106" s="3" t="n">
        <v>5</v>
      </c>
      <c r="AV106" s="3" t="n">
        <v>19</v>
      </c>
      <c r="AW106" s="3" t="n">
        <v>5</v>
      </c>
      <c r="AX106" s="3" t="n">
        <v>6</v>
      </c>
      <c r="AY106" s="3" t="n">
        <v>6</v>
      </c>
      <c r="AZ106" s="3" t="n">
        <v>10</v>
      </c>
      <c r="BA106" s="3" t="n">
        <v>4</v>
      </c>
      <c r="BB106" s="5" t="n">
        <v>5</v>
      </c>
      <c r="BC106" s="3" t="n">
        <v>4</v>
      </c>
      <c r="BD106" s="3" t="n">
        <v>9</v>
      </c>
      <c r="BE106" s="3" t="n">
        <v>10</v>
      </c>
      <c r="BF106" s="3" t="n">
        <v>9</v>
      </c>
      <c r="BG106" s="3" t="n">
        <v>5</v>
      </c>
      <c r="BH106" s="3" t="n">
        <v>5</v>
      </c>
      <c r="BI106" s="3" t="n">
        <v>7</v>
      </c>
      <c r="BJ106" s="3" t="n">
        <v>3</v>
      </c>
      <c r="BK106" s="3" t="n">
        <v>17</v>
      </c>
      <c r="BL106" s="3" t="n">
        <v>6</v>
      </c>
      <c r="BM106" s="3" t="n">
        <v>1</v>
      </c>
      <c r="BN106" s="3" t="n">
        <v>2</v>
      </c>
      <c r="BO106" s="3" t="n">
        <v>5</v>
      </c>
      <c r="BP106" s="3" t="n">
        <v>5</v>
      </c>
      <c r="BQ106" s="3" t="n">
        <v>10</v>
      </c>
      <c r="BR106" s="3" t="n">
        <v>8</v>
      </c>
      <c r="BS106" s="3" t="n">
        <v>10</v>
      </c>
      <c r="BT106" s="3" t="n">
        <v>5</v>
      </c>
      <c r="BU106" s="3" t="n">
        <v>9</v>
      </c>
      <c r="BV106" s="3" t="n">
        <v>5</v>
      </c>
      <c r="BW106" s="3" t="n">
        <v>6</v>
      </c>
      <c r="BX106" s="3" t="n">
        <v>12</v>
      </c>
      <c r="BY106" s="3" t="n">
        <v>6</v>
      </c>
      <c r="BZ106" s="3" t="n">
        <v>4</v>
      </c>
      <c r="CA106" s="3" t="n">
        <v>21</v>
      </c>
      <c r="CB106" s="5"/>
      <c r="CC106" s="3" t="n">
        <v>1</v>
      </c>
      <c r="CD106" s="3" t="n">
        <v>1</v>
      </c>
      <c r="CE106" s="3" t="n">
        <v>6</v>
      </c>
      <c r="CF106" s="3" t="n">
        <v>6</v>
      </c>
      <c r="CG106" s="3" t="n">
        <v>2</v>
      </c>
      <c r="CH106" s="3" t="n">
        <v>0</v>
      </c>
      <c r="CI106" s="3" t="n">
        <v>2</v>
      </c>
      <c r="CJ106" s="3" t="n">
        <v>3</v>
      </c>
      <c r="CK106" s="3" t="n">
        <v>4</v>
      </c>
      <c r="CL106" s="3" t="n">
        <v>4</v>
      </c>
      <c r="CM106" s="3" t="n">
        <v>5</v>
      </c>
      <c r="CN106" s="3" t="n">
        <v>6</v>
      </c>
      <c r="CO106" s="3" t="n">
        <v>1</v>
      </c>
      <c r="CP106" s="3" t="n">
        <v>5</v>
      </c>
      <c r="CQ106" s="3" t="n">
        <v>4</v>
      </c>
      <c r="CR106" s="3" t="n">
        <v>1</v>
      </c>
      <c r="CS106" s="3" t="n">
        <v>2</v>
      </c>
      <c r="CT106" s="3" t="n">
        <v>4</v>
      </c>
      <c r="CU106" s="3" t="n">
        <v>2</v>
      </c>
      <c r="CV106" s="3" t="n">
        <v>1</v>
      </c>
      <c r="CW106" s="3" t="n">
        <v>2</v>
      </c>
      <c r="CX106" s="3" t="n">
        <v>2</v>
      </c>
      <c r="CY106" s="3" t="n">
        <v>4</v>
      </c>
      <c r="CZ106" s="3" t="n">
        <v>1</v>
      </c>
      <c r="DA106" s="3" t="n">
        <v>10</v>
      </c>
      <c r="DB106" s="3" t="n">
        <v>13</v>
      </c>
      <c r="DC106" s="3" t="n">
        <v>2</v>
      </c>
      <c r="DD106" s="3" t="n">
        <v>5</v>
      </c>
      <c r="DE106" s="3" t="n">
        <v>5</v>
      </c>
      <c r="DF106" s="3" t="n">
        <v>2</v>
      </c>
      <c r="DG106" s="3" t="n">
        <v>1</v>
      </c>
      <c r="DH106" s="3" t="n">
        <v>1</v>
      </c>
      <c r="DI106" s="3" t="n">
        <v>1</v>
      </c>
      <c r="DJ106" s="3" t="n">
        <v>4</v>
      </c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  <c r="DX106" s="3"/>
      <c r="DY106" s="3"/>
      <c r="DZ106" s="3"/>
      <c r="EA106" s="3"/>
      <c r="EB106" s="3"/>
      <c r="EC106" s="3"/>
      <c r="ED106" s="3"/>
      <c r="EE106" s="3"/>
      <c r="EF106" s="3"/>
      <c r="EG106" s="3"/>
      <c r="EH106" s="3"/>
      <c r="EI106" s="3"/>
      <c r="EJ106" s="3"/>
      <c r="EK106" s="3"/>
      <c r="EL106" s="3"/>
      <c r="EM106" s="3"/>
      <c r="EN106" s="3"/>
      <c r="EO106" s="3"/>
      <c r="EP106" s="3"/>
      <c r="EQ106" s="3"/>
      <c r="ER106" s="3"/>
      <c r="ES106" s="3"/>
      <c r="ET106" s="3"/>
      <c r="EU106" s="3"/>
      <c r="EV106" s="3"/>
      <c r="EW106" s="3"/>
      <c r="EX106" s="3"/>
      <c r="EY106" s="3"/>
      <c r="EZ106" s="3"/>
      <c r="FA106" s="3"/>
      <c r="FB106" s="3"/>
      <c r="FC106" s="3"/>
      <c r="FD106" s="3"/>
      <c r="FE106" s="3"/>
      <c r="FF106" s="3"/>
      <c r="FG106" s="3"/>
      <c r="FH106" s="3"/>
      <c r="FI106" s="3"/>
      <c r="FJ106" s="3"/>
      <c r="FK106" s="3"/>
      <c r="FL106" s="3"/>
      <c r="FM106" s="3"/>
      <c r="FN106" s="3"/>
      <c r="FO106" s="3"/>
      <c r="FP106" s="3"/>
      <c r="FQ106" s="3"/>
      <c r="FR106" s="3"/>
      <c r="FS106" s="3"/>
      <c r="FT106" s="3"/>
      <c r="FU106" s="3"/>
      <c r="FV106" s="3"/>
      <c r="FW106" s="3"/>
      <c r="FX106" s="3"/>
      <c r="FY106" s="3"/>
      <c r="FZ106" s="3"/>
      <c r="GA106" s="3"/>
      <c r="GB106" s="3"/>
    </row>
    <row r="107" customFormat="false" ht="14.25" hidden="false" customHeight="true" outlineLevel="0" collapsed="false">
      <c r="A107" s="8" t="n">
        <v>22</v>
      </c>
      <c r="B107" s="3" t="n">
        <v>8</v>
      </c>
      <c r="C107" s="3" t="n">
        <v>2</v>
      </c>
      <c r="D107" s="3" t="n">
        <v>2</v>
      </c>
      <c r="E107" s="3" t="n">
        <v>3</v>
      </c>
      <c r="F107" s="3" t="n">
        <v>4</v>
      </c>
      <c r="G107" s="3" t="n">
        <v>1</v>
      </c>
      <c r="H107" s="3" t="n">
        <v>6</v>
      </c>
      <c r="I107" s="3" t="n">
        <v>6</v>
      </c>
      <c r="J107" s="3" t="n">
        <v>2</v>
      </c>
      <c r="K107" s="3" t="n">
        <v>9</v>
      </c>
      <c r="L107" s="5" t="n">
        <v>10</v>
      </c>
      <c r="M107" s="3" t="n">
        <v>13</v>
      </c>
      <c r="N107" s="3" t="n">
        <v>6</v>
      </c>
      <c r="O107" s="3" t="n">
        <v>12</v>
      </c>
      <c r="P107" s="3" t="n">
        <v>4</v>
      </c>
      <c r="Q107" s="3" t="n">
        <v>6</v>
      </c>
      <c r="R107" s="3" t="n">
        <v>6</v>
      </c>
      <c r="S107" s="3" t="n">
        <v>4</v>
      </c>
      <c r="T107" s="5"/>
      <c r="U107" s="3" t="n">
        <v>5</v>
      </c>
      <c r="V107" s="3" t="n">
        <v>5</v>
      </c>
      <c r="W107" s="3" t="n">
        <v>1</v>
      </c>
      <c r="X107" s="3" t="n">
        <v>7</v>
      </c>
      <c r="Y107" s="3" t="n">
        <v>1</v>
      </c>
      <c r="Z107" s="3" t="n">
        <v>3</v>
      </c>
      <c r="AA107" s="3" t="n">
        <v>6</v>
      </c>
      <c r="AB107" s="3" t="n">
        <v>0</v>
      </c>
      <c r="AC107" s="3" t="n">
        <v>0</v>
      </c>
      <c r="AD107" s="3" t="n">
        <v>11</v>
      </c>
      <c r="AE107" s="3" t="n">
        <v>5</v>
      </c>
      <c r="AF107" s="3" t="n">
        <v>2</v>
      </c>
      <c r="AG107" s="3" t="n">
        <v>2</v>
      </c>
      <c r="AH107" s="3" t="n">
        <v>7</v>
      </c>
      <c r="AI107" s="3" t="n">
        <v>5</v>
      </c>
      <c r="AJ107" s="3" t="n">
        <v>8</v>
      </c>
      <c r="AK107" s="3" t="n">
        <v>3</v>
      </c>
      <c r="AL107" s="3" t="n">
        <v>5</v>
      </c>
      <c r="AM107" s="3" t="n">
        <v>6</v>
      </c>
      <c r="AN107" s="3" t="n">
        <v>3</v>
      </c>
      <c r="AO107" s="3" t="n">
        <v>2</v>
      </c>
      <c r="AP107" s="3" t="n">
        <v>3</v>
      </c>
      <c r="AQ107" s="5"/>
      <c r="AR107" s="3" t="n">
        <v>8</v>
      </c>
      <c r="AS107" s="3" t="n">
        <v>13</v>
      </c>
      <c r="AT107" s="3" t="n">
        <v>5</v>
      </c>
      <c r="AU107" s="3" t="n">
        <v>4</v>
      </c>
      <c r="AV107" s="3" t="n">
        <v>23</v>
      </c>
      <c r="AW107" s="3" t="n">
        <v>5</v>
      </c>
      <c r="AX107" s="3" t="n">
        <v>2</v>
      </c>
      <c r="AY107" s="3" t="n">
        <v>7</v>
      </c>
      <c r="AZ107" s="3" t="n">
        <v>12</v>
      </c>
      <c r="BA107" s="3" t="n">
        <v>3</v>
      </c>
      <c r="BB107" s="5" t="n">
        <v>2</v>
      </c>
      <c r="BC107" s="3" t="n">
        <v>5</v>
      </c>
      <c r="BD107" s="3" t="n">
        <v>5</v>
      </c>
      <c r="BE107" s="3" t="n">
        <v>4</v>
      </c>
      <c r="BF107" s="3" t="n">
        <v>5</v>
      </c>
      <c r="BG107" s="3" t="n">
        <v>10</v>
      </c>
      <c r="BH107" s="3" t="n">
        <v>11</v>
      </c>
      <c r="BI107" s="3" t="n">
        <v>9</v>
      </c>
      <c r="BJ107" s="3" t="n">
        <v>7</v>
      </c>
      <c r="BK107" s="3" t="n">
        <v>4</v>
      </c>
      <c r="BL107" s="3" t="n">
        <v>11</v>
      </c>
      <c r="BM107" s="3" t="n">
        <v>1</v>
      </c>
      <c r="BN107" s="3" t="n">
        <v>8</v>
      </c>
      <c r="BO107" s="3" t="n">
        <v>5</v>
      </c>
      <c r="BP107" s="3" t="n">
        <v>4</v>
      </c>
      <c r="BQ107" s="3" t="n">
        <v>10</v>
      </c>
      <c r="BR107" s="3" t="n">
        <v>7</v>
      </c>
      <c r="BS107" s="3" t="n">
        <v>11</v>
      </c>
      <c r="BT107" s="3" t="n">
        <v>9</v>
      </c>
      <c r="BU107" s="3" t="n">
        <v>13</v>
      </c>
      <c r="BV107" s="3" t="n">
        <v>3</v>
      </c>
      <c r="BW107" s="3" t="n">
        <v>9</v>
      </c>
      <c r="BX107" s="3" t="n">
        <v>12</v>
      </c>
      <c r="BY107" s="3" t="n">
        <v>9</v>
      </c>
      <c r="BZ107" s="3" t="n">
        <v>0</v>
      </c>
      <c r="CA107" s="3" t="n">
        <v>14</v>
      </c>
      <c r="CB107" s="5"/>
      <c r="CC107" s="3" t="n">
        <v>6</v>
      </c>
      <c r="CD107" s="3" t="n">
        <v>4</v>
      </c>
      <c r="CE107" s="3" t="n">
        <v>2</v>
      </c>
      <c r="CF107" s="3" t="n">
        <v>8</v>
      </c>
      <c r="CG107" s="3" t="n">
        <v>3</v>
      </c>
      <c r="CH107" s="3" t="n">
        <v>1</v>
      </c>
      <c r="CI107" s="3" t="n">
        <v>4</v>
      </c>
      <c r="CJ107" s="3" t="n">
        <v>6</v>
      </c>
      <c r="CK107" s="3" t="n">
        <v>1</v>
      </c>
      <c r="CL107" s="3" t="n">
        <v>1</v>
      </c>
      <c r="CM107" s="3" t="n">
        <v>8</v>
      </c>
      <c r="CN107" s="3" t="n">
        <v>5</v>
      </c>
      <c r="CO107" s="3" t="n">
        <v>5</v>
      </c>
      <c r="CP107" s="3" t="n">
        <v>3</v>
      </c>
      <c r="CQ107" s="3" t="n">
        <v>9</v>
      </c>
      <c r="CR107" s="3" t="n">
        <v>4</v>
      </c>
      <c r="CS107" s="3" t="n">
        <v>1</v>
      </c>
      <c r="CT107" s="3" t="n">
        <v>6</v>
      </c>
      <c r="CU107" s="3" t="n">
        <v>2</v>
      </c>
      <c r="CV107" s="3" t="n">
        <v>2</v>
      </c>
      <c r="CW107" s="3" t="n">
        <v>0</v>
      </c>
      <c r="CX107" s="3" t="n">
        <v>7</v>
      </c>
      <c r="CY107" s="3" t="n">
        <v>2</v>
      </c>
      <c r="CZ107" s="3" t="n">
        <v>1</v>
      </c>
      <c r="DA107" s="3" t="n">
        <v>9</v>
      </c>
      <c r="DB107" s="3" t="n">
        <v>7</v>
      </c>
      <c r="DC107" s="3" t="n">
        <v>3</v>
      </c>
      <c r="DD107" s="3" t="n">
        <v>2</v>
      </c>
      <c r="DE107" s="3" t="n">
        <v>5</v>
      </c>
      <c r="DF107" s="3" t="n">
        <v>4</v>
      </c>
      <c r="DG107" s="3" t="n">
        <v>3</v>
      </c>
      <c r="DH107" s="3" t="n">
        <v>4</v>
      </c>
      <c r="DI107" s="3" t="n">
        <v>3</v>
      </c>
      <c r="DJ107" s="3" t="n">
        <v>2</v>
      </c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/>
      <c r="FS107" s="3"/>
      <c r="FT107" s="3"/>
      <c r="FU107" s="3"/>
      <c r="FV107" s="3"/>
      <c r="FW107" s="3"/>
      <c r="FX107" s="3"/>
      <c r="FY107" s="3"/>
      <c r="FZ107" s="3"/>
      <c r="GA107" s="3"/>
      <c r="GB107" s="3"/>
    </row>
    <row r="108" customFormat="false" ht="14.25" hidden="false" customHeight="true" outlineLevel="0" collapsed="false">
      <c r="A108" s="8" t="n">
        <v>21</v>
      </c>
      <c r="B108" s="3" t="n">
        <v>9</v>
      </c>
      <c r="C108" s="3" t="n">
        <v>1</v>
      </c>
      <c r="D108" s="3" t="n">
        <v>5</v>
      </c>
      <c r="E108" s="3" t="n">
        <v>4</v>
      </c>
      <c r="F108" s="3" t="n">
        <v>6</v>
      </c>
      <c r="G108" s="3" t="n">
        <v>2</v>
      </c>
      <c r="H108" s="3" t="n">
        <v>4</v>
      </c>
      <c r="I108" s="3" t="n">
        <v>9</v>
      </c>
      <c r="J108" s="3" t="n">
        <v>2</v>
      </c>
      <c r="K108" s="3" t="n">
        <v>11</v>
      </c>
      <c r="L108" s="5" t="n">
        <v>12</v>
      </c>
      <c r="M108" s="3" t="n">
        <v>16</v>
      </c>
      <c r="N108" s="3" t="n">
        <v>14</v>
      </c>
      <c r="O108" s="3" t="n">
        <v>7</v>
      </c>
      <c r="P108" s="3" t="n">
        <v>7</v>
      </c>
      <c r="Q108" s="3" t="n">
        <v>5</v>
      </c>
      <c r="R108" s="3" t="n">
        <v>6</v>
      </c>
      <c r="S108" s="3" t="n">
        <v>4</v>
      </c>
      <c r="T108" s="5"/>
      <c r="U108" s="3" t="n">
        <v>6</v>
      </c>
      <c r="V108" s="3" t="n">
        <v>0</v>
      </c>
      <c r="W108" s="3" t="n">
        <v>0</v>
      </c>
      <c r="X108" s="3" t="n">
        <v>5</v>
      </c>
      <c r="Y108" s="3" t="n">
        <v>2</v>
      </c>
      <c r="Z108" s="3" t="n">
        <v>8</v>
      </c>
      <c r="AA108" s="3" t="n">
        <v>2</v>
      </c>
      <c r="AB108" s="3" t="n">
        <v>1</v>
      </c>
      <c r="AC108" s="3" t="n">
        <v>2</v>
      </c>
      <c r="AD108" s="3" t="n">
        <v>7</v>
      </c>
      <c r="AE108" s="3" t="n">
        <v>4</v>
      </c>
      <c r="AF108" s="3" t="n">
        <v>3</v>
      </c>
      <c r="AG108" s="3" t="n">
        <v>2</v>
      </c>
      <c r="AH108" s="3" t="n">
        <v>3</v>
      </c>
      <c r="AI108" s="3" t="n">
        <v>3</v>
      </c>
      <c r="AJ108" s="3" t="n">
        <v>8</v>
      </c>
      <c r="AK108" s="3" t="n">
        <v>1</v>
      </c>
      <c r="AL108" s="3" t="n">
        <v>2</v>
      </c>
      <c r="AM108" s="3" t="n">
        <v>4</v>
      </c>
      <c r="AN108" s="3" t="n">
        <v>5</v>
      </c>
      <c r="AO108" s="3" t="n">
        <v>2</v>
      </c>
      <c r="AP108" s="3" t="n">
        <v>2</v>
      </c>
      <c r="AQ108" s="5"/>
      <c r="AR108" s="3" t="n">
        <v>11</v>
      </c>
      <c r="AS108" s="3" t="n">
        <v>16</v>
      </c>
      <c r="AT108" s="3" t="n">
        <v>3</v>
      </c>
      <c r="AU108" s="3" t="n">
        <v>5</v>
      </c>
      <c r="AV108" s="3" t="n">
        <v>21</v>
      </c>
      <c r="AW108" s="3" t="n">
        <v>3</v>
      </c>
      <c r="AX108" s="3" t="n">
        <v>7</v>
      </c>
      <c r="AY108" s="3" t="n">
        <v>8</v>
      </c>
      <c r="AZ108" s="3" t="n">
        <v>11</v>
      </c>
      <c r="BA108" s="3" t="n">
        <v>4</v>
      </c>
      <c r="BB108" s="5" t="n">
        <v>1</v>
      </c>
      <c r="BC108" s="3" t="n">
        <v>2</v>
      </c>
      <c r="BD108" s="3" t="n">
        <v>4</v>
      </c>
      <c r="BE108" s="3" t="n">
        <v>4</v>
      </c>
      <c r="BF108" s="3" t="n">
        <v>4</v>
      </c>
      <c r="BG108" s="3" t="n">
        <v>1</v>
      </c>
      <c r="BH108" s="3" t="n">
        <v>7</v>
      </c>
      <c r="BI108" s="3" t="n">
        <v>4</v>
      </c>
      <c r="BJ108" s="3" t="n">
        <v>8</v>
      </c>
      <c r="BK108" s="3" t="n">
        <v>9</v>
      </c>
      <c r="BL108" s="3" t="n">
        <v>14</v>
      </c>
      <c r="BM108" s="3" t="n">
        <v>4</v>
      </c>
      <c r="BN108" s="3" t="n">
        <v>4</v>
      </c>
      <c r="BO108" s="3" t="n">
        <v>11</v>
      </c>
      <c r="BP108" s="3" t="n">
        <v>7</v>
      </c>
      <c r="BQ108" s="3" t="n">
        <v>12</v>
      </c>
      <c r="BR108" s="3" t="n">
        <v>6</v>
      </c>
      <c r="BS108" s="3" t="n">
        <v>11</v>
      </c>
      <c r="BT108" s="3" t="n">
        <v>2</v>
      </c>
      <c r="BU108" s="3" t="n">
        <v>7</v>
      </c>
      <c r="BV108" s="3" t="n">
        <v>5</v>
      </c>
      <c r="BW108" s="3" t="n">
        <v>5</v>
      </c>
      <c r="BX108" s="3" t="n">
        <v>12</v>
      </c>
      <c r="BY108" s="3" t="n">
        <v>15</v>
      </c>
      <c r="BZ108" s="3" t="n">
        <v>2</v>
      </c>
      <c r="CA108" s="3" t="n">
        <v>13</v>
      </c>
      <c r="CB108" s="5"/>
      <c r="CC108" s="3" t="n">
        <v>0</v>
      </c>
      <c r="CD108" s="3" t="n">
        <v>2</v>
      </c>
      <c r="CE108" s="3" t="n">
        <v>0</v>
      </c>
      <c r="CF108" s="3" t="n">
        <v>7</v>
      </c>
      <c r="CG108" s="3" t="n">
        <v>1</v>
      </c>
      <c r="CH108" s="3" t="n">
        <v>0</v>
      </c>
      <c r="CI108" s="3" t="n">
        <v>5</v>
      </c>
      <c r="CJ108" s="3" t="n">
        <v>4</v>
      </c>
      <c r="CK108" s="3" t="n">
        <v>1</v>
      </c>
      <c r="CL108" s="3" t="n">
        <v>1</v>
      </c>
      <c r="CM108" s="3" t="n">
        <v>10</v>
      </c>
      <c r="CN108" s="3" t="n">
        <v>4</v>
      </c>
      <c r="CO108" s="3" t="n">
        <v>4</v>
      </c>
      <c r="CP108" s="3" t="n">
        <v>4</v>
      </c>
      <c r="CQ108" s="3" t="n">
        <v>7</v>
      </c>
      <c r="CR108" s="3" t="n">
        <v>2</v>
      </c>
      <c r="CS108" s="3" t="n">
        <v>4</v>
      </c>
      <c r="CT108" s="3" t="n">
        <v>1</v>
      </c>
      <c r="CU108" s="3" t="n">
        <v>1</v>
      </c>
      <c r="CV108" s="3" t="n">
        <v>4</v>
      </c>
      <c r="CW108" s="3" t="n">
        <v>4</v>
      </c>
      <c r="CX108" s="3" t="n">
        <v>5</v>
      </c>
      <c r="CY108" s="3" t="n">
        <v>2</v>
      </c>
      <c r="CZ108" s="3" t="n">
        <v>1</v>
      </c>
      <c r="DA108" s="3" t="n">
        <v>6</v>
      </c>
      <c r="DB108" s="3" t="n">
        <v>10</v>
      </c>
      <c r="DC108" s="3" t="n">
        <v>3</v>
      </c>
      <c r="DD108" s="3" t="n">
        <v>3</v>
      </c>
      <c r="DE108" s="3" t="n">
        <v>7</v>
      </c>
      <c r="DF108" s="3" t="n">
        <v>7</v>
      </c>
      <c r="DG108" s="3" t="n">
        <v>3</v>
      </c>
      <c r="DH108" s="3" t="n">
        <v>4</v>
      </c>
      <c r="DI108" s="3" t="n">
        <v>2</v>
      </c>
      <c r="DJ108" s="3" t="n">
        <v>1</v>
      </c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/>
      <c r="EQ108" s="3"/>
      <c r="ER108" s="3"/>
      <c r="ES108" s="3"/>
      <c r="ET108" s="3"/>
      <c r="EU108" s="3"/>
      <c r="EV108" s="3"/>
      <c r="EW108" s="3"/>
      <c r="EX108" s="3"/>
      <c r="EY108" s="3"/>
      <c r="EZ108" s="3"/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</row>
    <row r="109" customFormat="false" ht="14.25" hidden="false" customHeight="true" outlineLevel="0" collapsed="false">
      <c r="A109" s="8" t="n">
        <v>20</v>
      </c>
      <c r="B109" s="3" t="n">
        <v>5</v>
      </c>
      <c r="C109" s="3" t="n">
        <v>3</v>
      </c>
      <c r="D109" s="3" t="n">
        <v>4</v>
      </c>
      <c r="E109" s="3" t="n">
        <v>3</v>
      </c>
      <c r="F109" s="3" t="n">
        <v>5</v>
      </c>
      <c r="G109" s="3" t="n">
        <v>2</v>
      </c>
      <c r="H109" s="3" t="n">
        <v>7</v>
      </c>
      <c r="I109" s="3" t="n">
        <v>12</v>
      </c>
      <c r="J109" s="3" t="n">
        <v>4</v>
      </c>
      <c r="K109" s="3" t="n">
        <v>9</v>
      </c>
      <c r="L109" s="5" t="n">
        <v>12</v>
      </c>
      <c r="M109" s="3" t="n">
        <v>12</v>
      </c>
      <c r="N109" s="3" t="n">
        <v>13</v>
      </c>
      <c r="O109" s="3" t="n">
        <v>11</v>
      </c>
      <c r="P109" s="3" t="n">
        <v>4</v>
      </c>
      <c r="Q109" s="3" t="n">
        <v>9</v>
      </c>
      <c r="R109" s="3" t="n">
        <v>6</v>
      </c>
      <c r="S109" s="3" t="n">
        <v>5</v>
      </c>
      <c r="T109" s="5"/>
      <c r="U109" s="3" t="n">
        <v>1</v>
      </c>
      <c r="V109" s="3" t="n">
        <v>3</v>
      </c>
      <c r="W109" s="3" t="n">
        <v>0</v>
      </c>
      <c r="X109" s="3" t="n">
        <v>4</v>
      </c>
      <c r="Y109" s="3" t="n">
        <v>3</v>
      </c>
      <c r="Z109" s="3" t="n">
        <v>6</v>
      </c>
      <c r="AA109" s="3" t="n">
        <v>6</v>
      </c>
      <c r="AB109" s="3" t="n">
        <v>3</v>
      </c>
      <c r="AC109" s="3" t="n">
        <v>1</v>
      </c>
      <c r="AD109" s="3" t="n">
        <v>6</v>
      </c>
      <c r="AE109" s="3" t="n">
        <v>9</v>
      </c>
      <c r="AF109" s="3" t="n">
        <v>7</v>
      </c>
      <c r="AG109" s="3" t="n">
        <v>4</v>
      </c>
      <c r="AH109" s="3" t="n">
        <v>1</v>
      </c>
      <c r="AI109" s="3" t="n">
        <v>6</v>
      </c>
      <c r="AJ109" s="3" t="n">
        <v>12</v>
      </c>
      <c r="AK109" s="3" t="n">
        <v>2</v>
      </c>
      <c r="AL109" s="3" t="n">
        <v>5</v>
      </c>
      <c r="AM109" s="3" t="n">
        <v>8</v>
      </c>
      <c r="AN109" s="3" t="n">
        <v>4</v>
      </c>
      <c r="AO109" s="3" t="n">
        <v>1</v>
      </c>
      <c r="AP109" s="3" t="n">
        <v>2</v>
      </c>
      <c r="AQ109" s="5"/>
      <c r="AR109" s="3" t="n">
        <v>7</v>
      </c>
      <c r="AS109" s="3" t="n">
        <v>12</v>
      </c>
      <c r="AT109" s="3" t="n">
        <v>7</v>
      </c>
      <c r="AU109" s="3" t="n">
        <v>9</v>
      </c>
      <c r="AV109" s="3" t="n">
        <v>20</v>
      </c>
      <c r="AW109" s="3" t="n">
        <v>3</v>
      </c>
      <c r="AX109" s="3" t="n">
        <v>6</v>
      </c>
      <c r="AY109" s="3" t="n">
        <v>5</v>
      </c>
      <c r="AZ109" s="3" t="n">
        <v>10</v>
      </c>
      <c r="BA109" s="3" t="n">
        <v>7</v>
      </c>
      <c r="BB109" s="5" t="n">
        <v>1</v>
      </c>
      <c r="BC109" s="3" t="n">
        <v>4</v>
      </c>
      <c r="BD109" s="3" t="n">
        <v>4</v>
      </c>
      <c r="BE109" s="3" t="n">
        <v>12</v>
      </c>
      <c r="BF109" s="3" t="n">
        <v>9</v>
      </c>
      <c r="BG109" s="3" t="n">
        <v>7</v>
      </c>
      <c r="BH109" s="3" t="n">
        <v>9</v>
      </c>
      <c r="BI109" s="3" t="n">
        <v>4</v>
      </c>
      <c r="BJ109" s="3" t="n">
        <v>6</v>
      </c>
      <c r="BK109" s="3" t="n">
        <v>11</v>
      </c>
      <c r="BL109" s="3" t="n">
        <v>14</v>
      </c>
      <c r="BM109" s="3" t="n">
        <v>3</v>
      </c>
      <c r="BN109" s="3" t="n">
        <v>4</v>
      </c>
      <c r="BO109" s="3" t="n">
        <v>8</v>
      </c>
      <c r="BP109" s="3" t="n">
        <v>3</v>
      </c>
      <c r="BQ109" s="3" t="n">
        <v>7</v>
      </c>
      <c r="BR109" s="3" t="n">
        <v>11</v>
      </c>
      <c r="BS109" s="3" t="n">
        <v>7</v>
      </c>
      <c r="BT109" s="3" t="n">
        <v>5</v>
      </c>
      <c r="BU109" s="3" t="n">
        <v>6</v>
      </c>
      <c r="BV109" s="3" t="n">
        <v>5</v>
      </c>
      <c r="BW109" s="3" t="n">
        <v>4</v>
      </c>
      <c r="BX109" s="3" t="n">
        <v>12</v>
      </c>
      <c r="BY109" s="3" t="n">
        <v>10</v>
      </c>
      <c r="BZ109" s="3" t="n">
        <v>2</v>
      </c>
      <c r="CA109" s="3" t="n">
        <v>10</v>
      </c>
      <c r="CB109" s="5"/>
      <c r="CC109" s="3" t="n">
        <v>5</v>
      </c>
      <c r="CD109" s="3" t="n">
        <v>1</v>
      </c>
      <c r="CE109" s="3" t="n">
        <v>2</v>
      </c>
      <c r="CF109" s="3" t="n">
        <v>13</v>
      </c>
      <c r="CG109" s="3" t="n">
        <v>1</v>
      </c>
      <c r="CH109" s="3" t="n">
        <v>4</v>
      </c>
      <c r="CI109" s="3" t="n">
        <v>5</v>
      </c>
      <c r="CJ109" s="3" t="n">
        <v>8</v>
      </c>
      <c r="CK109" s="3" t="n">
        <v>7</v>
      </c>
      <c r="CL109" s="3" t="n">
        <v>7</v>
      </c>
      <c r="CM109" s="3" t="n">
        <v>9</v>
      </c>
      <c r="CN109" s="3" t="n">
        <v>9</v>
      </c>
      <c r="CO109" s="3" t="n">
        <v>5</v>
      </c>
      <c r="CP109" s="3" t="n">
        <v>4</v>
      </c>
      <c r="CQ109" s="3" t="n">
        <v>6</v>
      </c>
      <c r="CR109" s="3" t="n">
        <v>5</v>
      </c>
      <c r="CS109" s="3" t="n">
        <v>4</v>
      </c>
      <c r="CT109" s="3" t="n">
        <v>4</v>
      </c>
      <c r="CU109" s="3" t="n">
        <v>6</v>
      </c>
      <c r="CV109" s="3" t="n">
        <v>1</v>
      </c>
      <c r="CW109" s="3" t="n">
        <v>5</v>
      </c>
      <c r="CX109" s="3" t="n">
        <v>2</v>
      </c>
      <c r="CY109" s="3" t="n">
        <v>0</v>
      </c>
      <c r="CZ109" s="3" t="n">
        <v>0</v>
      </c>
      <c r="DA109" s="3" t="n">
        <v>3</v>
      </c>
      <c r="DB109" s="3" t="n">
        <v>9</v>
      </c>
      <c r="DC109" s="3" t="n">
        <v>1</v>
      </c>
      <c r="DD109" s="3" t="n">
        <v>0</v>
      </c>
      <c r="DE109" s="3" t="n">
        <v>4</v>
      </c>
      <c r="DF109" s="3" t="n">
        <v>5</v>
      </c>
      <c r="DG109" s="3" t="n">
        <v>2</v>
      </c>
      <c r="DH109" s="3" t="n">
        <v>0</v>
      </c>
      <c r="DI109" s="3" t="n">
        <v>3</v>
      </c>
      <c r="DJ109" s="3" t="n">
        <v>3</v>
      </c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/>
      <c r="EI109" s="3"/>
      <c r="EJ109" s="3"/>
      <c r="EK109" s="3"/>
      <c r="EL109" s="3"/>
      <c r="EM109" s="3"/>
      <c r="EN109" s="3"/>
      <c r="EO109" s="3"/>
      <c r="EP109" s="3"/>
      <c r="EQ109" s="3"/>
      <c r="ER109" s="3"/>
      <c r="ES109" s="3"/>
      <c r="ET109" s="3"/>
      <c r="EU109" s="3"/>
      <c r="EV109" s="3"/>
      <c r="EW109" s="3"/>
      <c r="EX109" s="3"/>
      <c r="EY109" s="3"/>
      <c r="EZ109" s="3"/>
      <c r="FA109" s="3"/>
      <c r="FB109" s="3"/>
      <c r="FC109" s="3"/>
      <c r="FD109" s="3"/>
      <c r="FE109" s="3"/>
      <c r="FF109" s="3"/>
      <c r="FG109" s="3"/>
      <c r="FH109" s="3"/>
      <c r="FI109" s="3"/>
      <c r="FJ109" s="3"/>
      <c r="FK109" s="3"/>
      <c r="FL109" s="3"/>
      <c r="FM109" s="3"/>
      <c r="FN109" s="3"/>
      <c r="FO109" s="3"/>
      <c r="FP109" s="3"/>
      <c r="FQ109" s="3"/>
      <c r="FR109" s="3"/>
      <c r="FS109" s="3"/>
      <c r="FT109" s="3"/>
      <c r="FU109" s="3"/>
      <c r="FV109" s="3"/>
      <c r="FW109" s="3"/>
      <c r="FX109" s="3"/>
      <c r="FY109" s="3"/>
      <c r="FZ109" s="3"/>
      <c r="GA109" s="3"/>
      <c r="GB109" s="3"/>
    </row>
    <row r="110" customFormat="false" ht="14.25" hidden="false" customHeight="true" outlineLevel="0" collapsed="false">
      <c r="A110" s="8" t="n">
        <v>19</v>
      </c>
      <c r="B110" s="3" t="n">
        <v>11</v>
      </c>
      <c r="C110" s="3" t="n">
        <v>3</v>
      </c>
      <c r="D110" s="3" t="n">
        <v>5</v>
      </c>
      <c r="E110" s="3" t="n">
        <v>3</v>
      </c>
      <c r="F110" s="3" t="n">
        <v>8</v>
      </c>
      <c r="G110" s="3" t="n">
        <v>1</v>
      </c>
      <c r="H110" s="3" t="n">
        <v>7</v>
      </c>
      <c r="I110" s="3" t="n">
        <v>11</v>
      </c>
      <c r="J110" s="3" t="n">
        <v>6</v>
      </c>
      <c r="K110" s="3" t="n">
        <v>10</v>
      </c>
      <c r="L110" s="5" t="n">
        <v>14</v>
      </c>
      <c r="M110" s="3" t="n">
        <v>16</v>
      </c>
      <c r="N110" s="3" t="n">
        <v>12</v>
      </c>
      <c r="O110" s="3" t="n">
        <v>14</v>
      </c>
      <c r="P110" s="3" t="n">
        <v>5</v>
      </c>
      <c r="Q110" s="3" t="n">
        <v>3</v>
      </c>
      <c r="R110" s="3" t="n">
        <v>4</v>
      </c>
      <c r="S110" s="3" t="n">
        <v>9</v>
      </c>
      <c r="T110" s="5"/>
      <c r="U110" s="3" t="n">
        <v>7</v>
      </c>
      <c r="V110" s="3" t="n">
        <v>1</v>
      </c>
      <c r="W110" s="3" t="n">
        <v>1</v>
      </c>
      <c r="X110" s="3" t="n">
        <v>7</v>
      </c>
      <c r="Y110" s="3" t="n">
        <v>2</v>
      </c>
      <c r="Z110" s="3" t="n">
        <v>6</v>
      </c>
      <c r="AA110" s="3" t="n">
        <v>3</v>
      </c>
      <c r="AB110" s="3" t="n">
        <v>1</v>
      </c>
      <c r="AC110" s="3" t="n">
        <v>1</v>
      </c>
      <c r="AD110" s="3" t="n">
        <v>9</v>
      </c>
      <c r="AE110" s="3" t="n">
        <v>8</v>
      </c>
      <c r="AF110" s="3" t="n">
        <v>6</v>
      </c>
      <c r="AG110" s="3" t="n">
        <v>4</v>
      </c>
      <c r="AH110" s="3" t="n">
        <v>6</v>
      </c>
      <c r="AI110" s="3" t="n">
        <v>8</v>
      </c>
      <c r="AJ110" s="3" t="n">
        <v>7</v>
      </c>
      <c r="AK110" s="3" t="n">
        <v>4</v>
      </c>
      <c r="AL110" s="3" t="n">
        <v>1</v>
      </c>
      <c r="AM110" s="3" t="n">
        <v>7</v>
      </c>
      <c r="AN110" s="3" t="n">
        <v>3</v>
      </c>
      <c r="AO110" s="3" t="n">
        <v>1</v>
      </c>
      <c r="AP110" s="3" t="n">
        <v>3</v>
      </c>
      <c r="AQ110" s="5"/>
      <c r="AR110" s="3" t="n">
        <v>3</v>
      </c>
      <c r="AS110" s="3" t="n">
        <v>11</v>
      </c>
      <c r="AT110" s="3" t="n">
        <v>14</v>
      </c>
      <c r="AU110" s="3" t="n">
        <v>4</v>
      </c>
      <c r="AV110" s="3" t="n">
        <v>26</v>
      </c>
      <c r="AW110" s="3" t="n">
        <v>6</v>
      </c>
      <c r="AX110" s="3" t="n">
        <v>6</v>
      </c>
      <c r="AY110" s="3" t="n">
        <v>10</v>
      </c>
      <c r="AZ110" s="3" t="n">
        <v>8</v>
      </c>
      <c r="BA110" s="3" t="n">
        <v>6</v>
      </c>
      <c r="BB110" s="5" t="n">
        <v>5</v>
      </c>
      <c r="BC110" s="3" t="n">
        <v>10</v>
      </c>
      <c r="BD110" s="3" t="n">
        <v>10</v>
      </c>
      <c r="BE110" s="3" t="n">
        <v>10</v>
      </c>
      <c r="BF110" s="3" t="n">
        <v>7</v>
      </c>
      <c r="BG110" s="3" t="n">
        <v>4</v>
      </c>
      <c r="BH110" s="3" t="n">
        <v>4</v>
      </c>
      <c r="BI110" s="3" t="n">
        <v>8</v>
      </c>
      <c r="BJ110" s="3" t="n">
        <v>8</v>
      </c>
      <c r="BK110" s="3" t="n">
        <v>6</v>
      </c>
      <c r="BL110" s="3" t="n">
        <v>7</v>
      </c>
      <c r="BM110" s="3" t="n">
        <v>1</v>
      </c>
      <c r="BN110" s="3" t="n">
        <v>4</v>
      </c>
      <c r="BO110" s="3" t="n">
        <v>8</v>
      </c>
      <c r="BP110" s="3" t="n">
        <v>3</v>
      </c>
      <c r="BQ110" s="3" t="n">
        <v>11</v>
      </c>
      <c r="BR110" s="3" t="n">
        <v>8</v>
      </c>
      <c r="BS110" s="3" t="n">
        <v>5</v>
      </c>
      <c r="BT110" s="3" t="n">
        <v>6</v>
      </c>
      <c r="BU110" s="3" t="n">
        <v>10</v>
      </c>
      <c r="BV110" s="3" t="n">
        <v>10</v>
      </c>
      <c r="BW110" s="3" t="n">
        <v>8</v>
      </c>
      <c r="BX110" s="3" t="n">
        <v>9</v>
      </c>
      <c r="BY110" s="3" t="n">
        <v>11</v>
      </c>
      <c r="BZ110" s="3" t="n">
        <v>3</v>
      </c>
      <c r="CA110" s="3" t="n">
        <v>18</v>
      </c>
      <c r="CB110" s="5"/>
      <c r="CC110" s="3" t="n">
        <v>4</v>
      </c>
      <c r="CD110" s="3" t="n">
        <v>1</v>
      </c>
      <c r="CE110" s="3" t="n">
        <v>2</v>
      </c>
      <c r="CF110" s="3" t="n">
        <v>13</v>
      </c>
      <c r="CG110" s="3" t="n">
        <v>3</v>
      </c>
      <c r="CH110" s="3" t="n">
        <v>3</v>
      </c>
      <c r="CI110" s="3" t="n">
        <v>6</v>
      </c>
      <c r="CJ110" s="3" t="n">
        <v>9</v>
      </c>
      <c r="CK110" s="3" t="n">
        <v>4</v>
      </c>
      <c r="CL110" s="3" t="n">
        <v>4</v>
      </c>
      <c r="CM110" s="3" t="n">
        <v>6</v>
      </c>
      <c r="CN110" s="3" t="n">
        <v>6</v>
      </c>
      <c r="CO110" s="3" t="n">
        <v>3</v>
      </c>
      <c r="CP110" s="3" t="n">
        <v>2</v>
      </c>
      <c r="CQ110" s="3" t="n">
        <v>4</v>
      </c>
      <c r="CR110" s="3" t="n">
        <v>5</v>
      </c>
      <c r="CS110" s="3" t="n">
        <v>2</v>
      </c>
      <c r="CT110" s="3" t="n">
        <v>7</v>
      </c>
      <c r="CU110" s="3" t="n">
        <v>8</v>
      </c>
      <c r="CV110" s="3" t="n">
        <v>1</v>
      </c>
      <c r="CW110" s="3" t="n">
        <v>6</v>
      </c>
      <c r="CX110" s="3" t="n">
        <v>2</v>
      </c>
      <c r="CY110" s="3" t="n">
        <v>1</v>
      </c>
      <c r="CZ110" s="3" t="n">
        <v>1</v>
      </c>
      <c r="DA110" s="3" t="n">
        <v>5</v>
      </c>
      <c r="DB110" s="3" t="n">
        <v>8</v>
      </c>
      <c r="DC110" s="3" t="n">
        <v>0</v>
      </c>
      <c r="DD110" s="3" t="n">
        <v>3</v>
      </c>
      <c r="DE110" s="3" t="n">
        <v>7</v>
      </c>
      <c r="DF110" s="3" t="n">
        <v>2</v>
      </c>
      <c r="DG110" s="3" t="n">
        <v>5</v>
      </c>
      <c r="DH110" s="3" t="n">
        <v>4</v>
      </c>
      <c r="DI110" s="3" t="n">
        <v>2</v>
      </c>
      <c r="DJ110" s="3" t="n">
        <v>3</v>
      </c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/>
      <c r="ED110" s="3"/>
      <c r="EE110" s="3"/>
      <c r="EF110" s="3"/>
      <c r="EG110" s="3"/>
      <c r="EH110" s="3"/>
      <c r="EI110" s="3"/>
      <c r="EJ110" s="3"/>
      <c r="EK110" s="3"/>
      <c r="EL110" s="3"/>
      <c r="EM110" s="3"/>
      <c r="EN110" s="3"/>
      <c r="EO110" s="3"/>
      <c r="EP110" s="3"/>
      <c r="EQ110" s="3"/>
      <c r="ER110" s="3"/>
      <c r="ES110" s="3"/>
      <c r="ET110" s="3"/>
      <c r="EU110" s="3"/>
      <c r="EV110" s="3"/>
      <c r="EW110" s="3"/>
      <c r="EX110" s="3"/>
      <c r="EY110" s="3"/>
      <c r="EZ110" s="3"/>
      <c r="FA110" s="3"/>
      <c r="FB110" s="3"/>
      <c r="FC110" s="3"/>
      <c r="FD110" s="3"/>
      <c r="FE110" s="3"/>
      <c r="FF110" s="3"/>
      <c r="FG110" s="3"/>
      <c r="FH110" s="3"/>
      <c r="FI110" s="3"/>
      <c r="FJ110" s="3"/>
      <c r="FK110" s="3"/>
      <c r="FL110" s="3"/>
      <c r="FM110" s="3"/>
      <c r="FN110" s="3"/>
      <c r="FO110" s="3"/>
      <c r="FP110" s="3"/>
      <c r="FQ110" s="3"/>
      <c r="FR110" s="3"/>
      <c r="FS110" s="3"/>
      <c r="FT110" s="3"/>
      <c r="FU110" s="3"/>
      <c r="FV110" s="3"/>
      <c r="FW110" s="3"/>
      <c r="FX110" s="3"/>
      <c r="FY110" s="3"/>
      <c r="FZ110" s="3"/>
      <c r="GA110" s="3"/>
      <c r="GB110" s="3"/>
    </row>
    <row r="111" customFormat="false" ht="14.25" hidden="false" customHeight="true" outlineLevel="0" collapsed="false">
      <c r="A111" s="8" t="n">
        <v>18</v>
      </c>
      <c r="B111" s="3" t="n">
        <v>6</v>
      </c>
      <c r="C111" s="3" t="n">
        <v>2</v>
      </c>
      <c r="D111" s="3" t="n">
        <v>6</v>
      </c>
      <c r="E111" s="3" t="n">
        <v>6</v>
      </c>
      <c r="F111" s="3" t="n">
        <v>5</v>
      </c>
      <c r="G111" s="3" t="n">
        <v>3</v>
      </c>
      <c r="H111" s="3" t="n">
        <v>11</v>
      </c>
      <c r="I111" s="3" t="n">
        <v>5</v>
      </c>
      <c r="J111" s="3" t="n">
        <v>5</v>
      </c>
      <c r="K111" s="3" t="n">
        <v>6</v>
      </c>
      <c r="L111" s="5" t="n">
        <v>14</v>
      </c>
      <c r="M111" s="3" t="n">
        <v>11</v>
      </c>
      <c r="N111" s="3" t="n">
        <v>10</v>
      </c>
      <c r="O111" s="3" t="n">
        <v>15</v>
      </c>
      <c r="P111" s="3" t="n">
        <v>12</v>
      </c>
      <c r="Q111" s="3" t="n">
        <v>3</v>
      </c>
      <c r="R111" s="3" t="n">
        <v>7</v>
      </c>
      <c r="S111" s="3" t="n">
        <v>11</v>
      </c>
      <c r="T111" s="5"/>
      <c r="U111" s="3" t="n">
        <v>7</v>
      </c>
      <c r="V111" s="3" t="n">
        <v>0</v>
      </c>
      <c r="W111" s="3" t="n">
        <v>1</v>
      </c>
      <c r="X111" s="3" t="n">
        <v>4</v>
      </c>
      <c r="Y111" s="3" t="n">
        <v>3</v>
      </c>
      <c r="Z111" s="3" t="n">
        <v>2</v>
      </c>
      <c r="AA111" s="3" t="n">
        <v>6</v>
      </c>
      <c r="AB111" s="3" t="n">
        <v>1</v>
      </c>
      <c r="AC111" s="3" t="n">
        <v>3</v>
      </c>
      <c r="AD111" s="3" t="n">
        <v>9</v>
      </c>
      <c r="AE111" s="3" t="n">
        <v>9</v>
      </c>
      <c r="AF111" s="3" t="n">
        <v>4</v>
      </c>
      <c r="AG111" s="3" t="n">
        <v>5</v>
      </c>
      <c r="AH111" s="3" t="n">
        <v>4</v>
      </c>
      <c r="AI111" s="3" t="n">
        <v>8</v>
      </c>
      <c r="AJ111" s="3" t="n">
        <v>16</v>
      </c>
      <c r="AK111" s="3" t="n">
        <v>7</v>
      </c>
      <c r="AL111" s="3" t="n">
        <v>3</v>
      </c>
      <c r="AM111" s="3" t="n">
        <v>5</v>
      </c>
      <c r="AN111" s="3" t="n">
        <v>3</v>
      </c>
      <c r="AO111" s="3" t="n">
        <v>3</v>
      </c>
      <c r="AP111" s="3" t="n">
        <v>10</v>
      </c>
      <c r="AQ111" s="5"/>
      <c r="AR111" s="3" t="n">
        <v>3</v>
      </c>
      <c r="AS111" s="3" t="n">
        <v>13</v>
      </c>
      <c r="AT111" s="3" t="n">
        <v>7</v>
      </c>
      <c r="AU111" s="3" t="n">
        <v>13</v>
      </c>
      <c r="AV111" s="3" t="n">
        <v>27</v>
      </c>
      <c r="AW111" s="3" t="n">
        <v>6</v>
      </c>
      <c r="AX111" s="3" t="n">
        <v>3</v>
      </c>
      <c r="AY111" s="3" t="n">
        <v>12</v>
      </c>
      <c r="AZ111" s="3" t="n">
        <v>7</v>
      </c>
      <c r="BA111" s="3" t="n">
        <v>3</v>
      </c>
      <c r="BB111" s="5" t="n">
        <v>3</v>
      </c>
      <c r="BC111" s="3" t="n">
        <v>6</v>
      </c>
      <c r="BD111" s="3" t="n">
        <v>9</v>
      </c>
      <c r="BE111" s="3" t="n">
        <v>11</v>
      </c>
      <c r="BF111" s="3" t="n">
        <v>8</v>
      </c>
      <c r="BG111" s="3" t="n">
        <v>4</v>
      </c>
      <c r="BH111" s="3" t="n">
        <v>7</v>
      </c>
      <c r="BI111" s="3" t="n">
        <v>11</v>
      </c>
      <c r="BJ111" s="3" t="n">
        <v>12</v>
      </c>
      <c r="BK111" s="3" t="n">
        <v>15</v>
      </c>
      <c r="BL111" s="3" t="n">
        <v>18</v>
      </c>
      <c r="BM111" s="3" t="n">
        <v>2</v>
      </c>
      <c r="BN111" s="3" t="n">
        <v>4</v>
      </c>
      <c r="BO111" s="3" t="n">
        <v>6</v>
      </c>
      <c r="BP111" s="3" t="n">
        <v>2</v>
      </c>
      <c r="BQ111" s="3" t="n">
        <v>11</v>
      </c>
      <c r="BR111" s="3" t="n">
        <v>10</v>
      </c>
      <c r="BS111" s="3" t="n">
        <v>14</v>
      </c>
      <c r="BT111" s="3" t="n">
        <v>5</v>
      </c>
      <c r="BU111" s="3" t="n">
        <v>9</v>
      </c>
      <c r="BV111" s="3" t="n">
        <v>13</v>
      </c>
      <c r="BW111" s="3" t="n">
        <v>10</v>
      </c>
      <c r="BX111" s="3" t="n">
        <v>8</v>
      </c>
      <c r="BY111" s="3" t="n">
        <v>11</v>
      </c>
      <c r="BZ111" s="3" t="n">
        <v>8</v>
      </c>
      <c r="CA111" s="3" t="n">
        <v>20</v>
      </c>
      <c r="CB111" s="5"/>
      <c r="CC111" s="3" t="n">
        <v>8</v>
      </c>
      <c r="CD111" s="3" t="n">
        <v>5</v>
      </c>
      <c r="CE111" s="3" t="n">
        <v>5</v>
      </c>
      <c r="CF111" s="3" t="n">
        <v>8</v>
      </c>
      <c r="CG111" s="3" t="n">
        <v>2</v>
      </c>
      <c r="CH111" s="3" t="n">
        <v>4</v>
      </c>
      <c r="CI111" s="3" t="n">
        <v>1</v>
      </c>
      <c r="CJ111" s="3" t="n">
        <v>7</v>
      </c>
      <c r="CK111" s="3" t="n">
        <v>4</v>
      </c>
      <c r="CL111" s="3" t="n">
        <v>4</v>
      </c>
      <c r="CM111" s="3" t="n">
        <v>4</v>
      </c>
      <c r="CN111" s="3" t="n">
        <v>7</v>
      </c>
      <c r="CO111" s="3" t="n">
        <v>8</v>
      </c>
      <c r="CP111" s="3" t="n">
        <v>5</v>
      </c>
      <c r="CQ111" s="3" t="n">
        <v>3</v>
      </c>
      <c r="CR111" s="3" t="n">
        <v>4</v>
      </c>
      <c r="CS111" s="3" t="n">
        <v>7</v>
      </c>
      <c r="CT111" s="3" t="n">
        <v>6</v>
      </c>
      <c r="CU111" s="3" t="n">
        <v>5</v>
      </c>
      <c r="CV111" s="3" t="n">
        <v>1</v>
      </c>
      <c r="CW111" s="3" t="n">
        <v>4</v>
      </c>
      <c r="CX111" s="3" t="n">
        <v>6</v>
      </c>
      <c r="CY111" s="3" t="n">
        <v>2</v>
      </c>
      <c r="CZ111" s="3" t="n">
        <v>0</v>
      </c>
      <c r="DA111" s="3" t="n">
        <v>5</v>
      </c>
      <c r="DB111" s="3" t="n">
        <v>4</v>
      </c>
      <c r="DC111" s="3" t="n">
        <v>1</v>
      </c>
      <c r="DD111" s="3" t="n">
        <v>3</v>
      </c>
      <c r="DE111" s="3" t="n">
        <v>5</v>
      </c>
      <c r="DF111" s="3" t="n">
        <v>2</v>
      </c>
      <c r="DG111" s="3" t="n">
        <v>2</v>
      </c>
      <c r="DH111" s="3" t="n">
        <v>4</v>
      </c>
      <c r="DI111" s="3" t="n">
        <v>4</v>
      </c>
      <c r="DJ111" s="3" t="n">
        <v>1</v>
      </c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/>
      <c r="EH111" s="3"/>
      <c r="EI111" s="3"/>
      <c r="EJ111" s="3"/>
      <c r="EK111" s="3"/>
      <c r="EL111" s="3"/>
      <c r="EM111" s="3"/>
      <c r="EN111" s="3"/>
      <c r="EO111" s="3"/>
      <c r="EP111" s="3"/>
      <c r="EQ111" s="3"/>
      <c r="ER111" s="3"/>
      <c r="ES111" s="3"/>
      <c r="ET111" s="3"/>
      <c r="EU111" s="3"/>
      <c r="EV111" s="3"/>
      <c r="EW111" s="3"/>
      <c r="EX111" s="3"/>
      <c r="EY111" s="3"/>
      <c r="EZ111" s="3"/>
      <c r="FA111" s="3"/>
      <c r="FB111" s="3"/>
      <c r="FC111" s="3"/>
      <c r="FD111" s="3"/>
      <c r="FE111" s="3"/>
      <c r="FF111" s="3"/>
      <c r="FG111" s="3"/>
      <c r="FH111" s="3"/>
      <c r="FI111" s="3"/>
      <c r="FJ111" s="3"/>
      <c r="FK111" s="3"/>
      <c r="FL111" s="3"/>
      <c r="FM111" s="3"/>
      <c r="FN111" s="3"/>
      <c r="FO111" s="3"/>
      <c r="FP111" s="3"/>
      <c r="FQ111" s="3"/>
      <c r="FR111" s="3"/>
      <c r="FS111" s="3"/>
      <c r="FT111" s="3"/>
      <c r="FU111" s="3"/>
      <c r="FV111" s="3"/>
      <c r="FW111" s="3"/>
      <c r="FX111" s="3"/>
      <c r="FY111" s="3"/>
      <c r="FZ111" s="3"/>
      <c r="GA111" s="3"/>
      <c r="GB111" s="3"/>
    </row>
    <row r="112" customFormat="false" ht="14.25" hidden="false" customHeight="true" outlineLevel="0" collapsed="false">
      <c r="A112" s="8" t="n">
        <v>17</v>
      </c>
      <c r="B112" s="3" t="n">
        <v>8</v>
      </c>
      <c r="C112" s="3" t="n">
        <v>5</v>
      </c>
      <c r="D112" s="3" t="n">
        <v>2</v>
      </c>
      <c r="E112" s="3" t="n">
        <v>0</v>
      </c>
      <c r="F112" s="3" t="n">
        <v>5</v>
      </c>
      <c r="G112" s="3" t="n">
        <v>1</v>
      </c>
      <c r="H112" s="3" t="n">
        <v>6</v>
      </c>
      <c r="I112" s="3" t="n">
        <v>14</v>
      </c>
      <c r="J112" s="3" t="n">
        <v>10</v>
      </c>
      <c r="K112" s="3" t="n">
        <v>11</v>
      </c>
      <c r="L112" s="5" t="n">
        <v>13</v>
      </c>
      <c r="M112" s="3" t="n">
        <v>10</v>
      </c>
      <c r="N112" s="3" t="n">
        <v>15</v>
      </c>
      <c r="O112" s="3" t="n">
        <v>15</v>
      </c>
      <c r="P112" s="3" t="n">
        <v>8</v>
      </c>
      <c r="Q112" s="3" t="n">
        <v>5</v>
      </c>
      <c r="R112" s="3" t="n">
        <v>10</v>
      </c>
      <c r="S112" s="3" t="n">
        <v>8</v>
      </c>
      <c r="T112" s="5"/>
      <c r="U112" s="3" t="n">
        <v>7</v>
      </c>
      <c r="V112" s="3" t="n">
        <v>3</v>
      </c>
      <c r="W112" s="3" t="n">
        <v>1</v>
      </c>
      <c r="X112" s="3" t="n">
        <v>13</v>
      </c>
      <c r="Y112" s="3" t="n">
        <v>2</v>
      </c>
      <c r="Z112" s="3" t="n">
        <v>7</v>
      </c>
      <c r="AA112" s="3" t="n">
        <v>4</v>
      </c>
      <c r="AB112" s="3" t="n">
        <v>1</v>
      </c>
      <c r="AC112" s="3" t="n">
        <v>3</v>
      </c>
      <c r="AD112" s="3" t="n">
        <v>7</v>
      </c>
      <c r="AE112" s="3" t="n">
        <v>6</v>
      </c>
      <c r="AF112" s="3" t="n">
        <v>5</v>
      </c>
      <c r="AG112" s="3" t="n">
        <v>7</v>
      </c>
      <c r="AH112" s="3" t="n">
        <v>3</v>
      </c>
      <c r="AI112" s="3" t="n">
        <v>6</v>
      </c>
      <c r="AJ112" s="3" t="n">
        <v>15</v>
      </c>
      <c r="AK112" s="3" t="n">
        <v>5</v>
      </c>
      <c r="AL112" s="3" t="n">
        <v>4</v>
      </c>
      <c r="AM112" s="3" t="n">
        <v>4</v>
      </c>
      <c r="AN112" s="3" t="n">
        <v>12</v>
      </c>
      <c r="AO112" s="3" t="n">
        <v>1</v>
      </c>
      <c r="AP112" s="3" t="n">
        <v>3</v>
      </c>
      <c r="AQ112" s="5"/>
      <c r="AR112" s="3" t="n">
        <v>3</v>
      </c>
      <c r="AS112" s="3" t="n">
        <v>20</v>
      </c>
      <c r="AT112" s="3" t="n">
        <v>3</v>
      </c>
      <c r="AU112" s="3" t="n">
        <v>14</v>
      </c>
      <c r="AV112" s="3" t="n">
        <v>31</v>
      </c>
      <c r="AW112" s="3" t="n">
        <v>5</v>
      </c>
      <c r="AX112" s="3" t="n">
        <v>7</v>
      </c>
      <c r="AY112" s="3" t="n">
        <v>11</v>
      </c>
      <c r="AZ112" s="3" t="n">
        <v>14</v>
      </c>
      <c r="BA112" s="3" t="n">
        <v>3</v>
      </c>
      <c r="BB112" s="5" t="n">
        <v>3</v>
      </c>
      <c r="BC112" s="3" t="n">
        <v>11</v>
      </c>
      <c r="BD112" s="3" t="n">
        <v>9</v>
      </c>
      <c r="BE112" s="3" t="n">
        <v>4</v>
      </c>
      <c r="BF112" s="3" t="n">
        <v>12</v>
      </c>
      <c r="BG112" s="3" t="n">
        <v>5</v>
      </c>
      <c r="BH112" s="3" t="n">
        <v>8</v>
      </c>
      <c r="BI112" s="3" t="n">
        <v>8</v>
      </c>
      <c r="BJ112" s="3" t="n">
        <v>8</v>
      </c>
      <c r="BK112" s="3" t="n">
        <v>17</v>
      </c>
      <c r="BL112" s="3" t="n">
        <v>9</v>
      </c>
      <c r="BM112" s="3" t="n">
        <v>7</v>
      </c>
      <c r="BN112" s="3" t="n">
        <v>2</v>
      </c>
      <c r="BO112" s="3" t="n">
        <v>4</v>
      </c>
      <c r="BP112" s="3" t="n">
        <v>5</v>
      </c>
      <c r="BQ112" s="3" t="n">
        <v>18</v>
      </c>
      <c r="BR112" s="3" t="n">
        <v>9</v>
      </c>
      <c r="BS112" s="3" t="n">
        <v>8</v>
      </c>
      <c r="BT112" s="3" t="n">
        <v>3</v>
      </c>
      <c r="BU112" s="3" t="n">
        <v>9</v>
      </c>
      <c r="BV112" s="3" t="n">
        <v>11</v>
      </c>
      <c r="BW112" s="3" t="n">
        <v>18</v>
      </c>
      <c r="BX112" s="3" t="n">
        <v>15</v>
      </c>
      <c r="BY112" s="3" t="n">
        <v>17</v>
      </c>
      <c r="BZ112" s="3" t="n">
        <v>3</v>
      </c>
      <c r="CA112" s="3" t="n">
        <v>9</v>
      </c>
      <c r="CB112" s="5"/>
      <c r="CC112" s="3" t="n">
        <v>8</v>
      </c>
      <c r="CD112" s="3" t="n">
        <v>4</v>
      </c>
      <c r="CE112" s="3" t="n">
        <v>6</v>
      </c>
      <c r="CF112" s="3" t="n">
        <v>3</v>
      </c>
      <c r="CG112" s="3" t="n">
        <v>1</v>
      </c>
      <c r="CH112" s="3" t="n">
        <v>2</v>
      </c>
      <c r="CI112" s="3" t="n">
        <v>6</v>
      </c>
      <c r="CJ112" s="3" t="n">
        <v>10</v>
      </c>
      <c r="CK112" s="3" t="n">
        <v>0</v>
      </c>
      <c r="CL112" s="3" t="n">
        <v>0</v>
      </c>
      <c r="CM112" s="3" t="n">
        <v>13</v>
      </c>
      <c r="CN112" s="3" t="n">
        <v>15</v>
      </c>
      <c r="CO112" s="3" t="n">
        <v>4</v>
      </c>
      <c r="CP112" s="3" t="n">
        <v>6</v>
      </c>
      <c r="CQ112" s="3" t="n">
        <v>10</v>
      </c>
      <c r="CR112" s="3" t="n">
        <v>7</v>
      </c>
      <c r="CS112" s="3" t="n">
        <v>5</v>
      </c>
      <c r="CT112" s="3" t="n">
        <v>4</v>
      </c>
      <c r="CU112" s="3" t="n">
        <v>4</v>
      </c>
      <c r="CV112" s="3" t="n">
        <v>2</v>
      </c>
      <c r="CW112" s="3" t="n">
        <v>5</v>
      </c>
      <c r="CX112" s="3" t="n">
        <v>6</v>
      </c>
      <c r="CY112" s="3" t="n">
        <v>4</v>
      </c>
      <c r="CZ112" s="3" t="n">
        <v>1</v>
      </c>
      <c r="DA112" s="3" t="n">
        <v>4</v>
      </c>
      <c r="DB112" s="3" t="n">
        <v>8</v>
      </c>
      <c r="DC112" s="3" t="n">
        <v>1</v>
      </c>
      <c r="DD112" s="3" t="n">
        <v>4</v>
      </c>
      <c r="DE112" s="3" t="n">
        <v>5</v>
      </c>
      <c r="DF112" s="3" t="n">
        <v>12</v>
      </c>
      <c r="DG112" s="3" t="n">
        <v>4</v>
      </c>
      <c r="DH112" s="3" t="n">
        <v>1</v>
      </c>
      <c r="DI112" s="3" t="n">
        <v>1</v>
      </c>
      <c r="DJ112" s="3" t="n">
        <v>2</v>
      </c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3"/>
      <c r="EF112" s="3"/>
      <c r="EG112" s="3"/>
      <c r="EH112" s="3"/>
      <c r="EI112" s="3"/>
      <c r="EJ112" s="3"/>
      <c r="EK112" s="3"/>
      <c r="EL112" s="3"/>
      <c r="EM112" s="3"/>
      <c r="EN112" s="3"/>
      <c r="EO112" s="3"/>
      <c r="EP112" s="3"/>
      <c r="EQ112" s="3"/>
      <c r="ER112" s="3"/>
      <c r="ES112" s="3"/>
      <c r="ET112" s="3"/>
      <c r="EU112" s="3"/>
      <c r="EV112" s="3"/>
      <c r="EW112" s="3"/>
      <c r="EX112" s="3"/>
      <c r="EY112" s="3"/>
      <c r="EZ112" s="3"/>
      <c r="FA112" s="3"/>
      <c r="FB112" s="3"/>
      <c r="FC112" s="3"/>
      <c r="FD112" s="3"/>
      <c r="FE112" s="3"/>
      <c r="FF112" s="3"/>
      <c r="FG112" s="3"/>
      <c r="FH112" s="3"/>
      <c r="FI112" s="3"/>
      <c r="FJ112" s="3"/>
      <c r="FK112" s="3"/>
      <c r="FL112" s="3"/>
      <c r="FM112" s="3"/>
      <c r="FN112" s="3"/>
      <c r="FO112" s="3"/>
      <c r="FP112" s="3"/>
      <c r="FQ112" s="3"/>
      <c r="FR112" s="3"/>
      <c r="FS112" s="3"/>
      <c r="FT112" s="3"/>
      <c r="FU112" s="3"/>
      <c r="FV112" s="3"/>
      <c r="FW112" s="3"/>
      <c r="FX112" s="3"/>
      <c r="FY112" s="3"/>
      <c r="FZ112" s="3"/>
      <c r="GA112" s="3"/>
      <c r="GB112" s="3"/>
    </row>
    <row r="113" customFormat="false" ht="14.25" hidden="false" customHeight="true" outlineLevel="0" collapsed="false">
      <c r="A113" s="8" t="n">
        <v>16</v>
      </c>
      <c r="B113" s="3" t="n">
        <v>4</v>
      </c>
      <c r="C113" s="3" t="n">
        <v>2</v>
      </c>
      <c r="D113" s="3" t="n">
        <v>6</v>
      </c>
      <c r="E113" s="3" t="n">
        <v>2</v>
      </c>
      <c r="F113" s="3" t="n">
        <v>4</v>
      </c>
      <c r="G113" s="3" t="n">
        <v>4</v>
      </c>
      <c r="H113" s="3" t="n">
        <v>7</v>
      </c>
      <c r="I113" s="3" t="n">
        <v>10</v>
      </c>
      <c r="J113" s="3" t="n">
        <v>3</v>
      </c>
      <c r="K113" s="3" t="n">
        <v>14</v>
      </c>
      <c r="L113" s="5" t="n">
        <v>13</v>
      </c>
      <c r="M113" s="3" t="n">
        <v>9</v>
      </c>
      <c r="N113" s="3" t="n">
        <v>14</v>
      </c>
      <c r="O113" s="3" t="n">
        <v>6</v>
      </c>
      <c r="P113" s="3" t="n">
        <v>10</v>
      </c>
      <c r="Q113" s="3" t="n">
        <v>7</v>
      </c>
      <c r="R113" s="3" t="n">
        <v>4</v>
      </c>
      <c r="S113" s="3" t="n">
        <v>6</v>
      </c>
      <c r="T113" s="5"/>
      <c r="U113" s="3" t="n">
        <v>7</v>
      </c>
      <c r="V113" s="3" t="n">
        <v>5</v>
      </c>
      <c r="W113" s="3" t="n">
        <v>1</v>
      </c>
      <c r="X113" s="3" t="n">
        <v>6</v>
      </c>
      <c r="Y113" s="3" t="n">
        <v>6</v>
      </c>
      <c r="Z113" s="3" t="n">
        <v>3</v>
      </c>
      <c r="AA113" s="3" t="n">
        <v>9</v>
      </c>
      <c r="AB113" s="3" t="n">
        <v>4</v>
      </c>
      <c r="AC113" s="3" t="n">
        <v>3</v>
      </c>
      <c r="AD113" s="3" t="n">
        <v>15</v>
      </c>
      <c r="AE113" s="3" t="n">
        <v>9</v>
      </c>
      <c r="AF113" s="3" t="n">
        <v>2</v>
      </c>
      <c r="AG113" s="3" t="n">
        <v>6</v>
      </c>
      <c r="AH113" s="3" t="n">
        <v>7</v>
      </c>
      <c r="AI113" s="3" t="n">
        <v>5</v>
      </c>
      <c r="AJ113" s="3" t="n">
        <v>14</v>
      </c>
      <c r="AK113" s="3" t="n">
        <v>4</v>
      </c>
      <c r="AL113" s="3" t="n">
        <v>4</v>
      </c>
      <c r="AM113" s="3" t="n">
        <v>7</v>
      </c>
      <c r="AN113" s="3" t="n">
        <v>9</v>
      </c>
      <c r="AO113" s="3" t="n">
        <v>2</v>
      </c>
      <c r="AP113" s="3" t="n">
        <v>2</v>
      </c>
      <c r="AQ113" s="5"/>
      <c r="AR113" s="3" t="n">
        <v>4</v>
      </c>
      <c r="AS113" s="3" t="n">
        <v>12</v>
      </c>
      <c r="AT113" s="3" t="n">
        <v>8</v>
      </c>
      <c r="AU113" s="3" t="n">
        <v>8</v>
      </c>
      <c r="AV113" s="3" t="n">
        <v>22</v>
      </c>
      <c r="AW113" s="3" t="n">
        <v>3</v>
      </c>
      <c r="AX113" s="3" t="n">
        <v>7</v>
      </c>
      <c r="AY113" s="3" t="n">
        <v>6</v>
      </c>
      <c r="AZ113" s="3" t="n">
        <v>6</v>
      </c>
      <c r="BA113" s="3" t="n">
        <v>4</v>
      </c>
      <c r="BB113" s="5" t="n">
        <v>2</v>
      </c>
      <c r="BC113" s="3" t="n">
        <v>6</v>
      </c>
      <c r="BD113" s="3" t="n">
        <v>10</v>
      </c>
      <c r="BE113" s="3" t="n">
        <v>9</v>
      </c>
      <c r="BF113" s="3" t="n">
        <v>12</v>
      </c>
      <c r="BG113" s="3" t="n">
        <v>6</v>
      </c>
      <c r="BH113" s="3" t="n">
        <v>14</v>
      </c>
      <c r="BI113" s="3" t="n">
        <v>9</v>
      </c>
      <c r="BJ113" s="3" t="n">
        <v>11</v>
      </c>
      <c r="BK113" s="3" t="n">
        <v>9</v>
      </c>
      <c r="BL113" s="3" t="n">
        <v>14</v>
      </c>
      <c r="BM113" s="3" t="n">
        <v>3</v>
      </c>
      <c r="BN113" s="3" t="n">
        <v>7</v>
      </c>
      <c r="BO113" s="3" t="n">
        <v>6</v>
      </c>
      <c r="BP113" s="3" t="n">
        <v>5</v>
      </c>
      <c r="BQ113" s="3" t="n">
        <v>25</v>
      </c>
      <c r="BR113" s="3" t="n">
        <v>5</v>
      </c>
      <c r="BS113" s="3" t="n">
        <v>15</v>
      </c>
      <c r="BT113" s="3" t="n">
        <v>5</v>
      </c>
      <c r="BU113" s="3" t="n">
        <v>8</v>
      </c>
      <c r="BV113" s="3" t="n">
        <v>11</v>
      </c>
      <c r="BW113" s="3" t="n">
        <v>11</v>
      </c>
      <c r="BX113" s="3" t="n">
        <v>14</v>
      </c>
      <c r="BY113" s="3" t="n">
        <v>9</v>
      </c>
      <c r="BZ113" s="3" t="n">
        <v>8</v>
      </c>
      <c r="CA113" s="3" t="n">
        <v>12</v>
      </c>
      <c r="CB113" s="5"/>
      <c r="CC113" s="3" t="n">
        <v>6</v>
      </c>
      <c r="CD113" s="3" t="n">
        <v>1</v>
      </c>
      <c r="CE113" s="3" t="n">
        <v>4</v>
      </c>
      <c r="CF113" s="3" t="n">
        <v>7</v>
      </c>
      <c r="CG113" s="3" t="n">
        <v>3</v>
      </c>
      <c r="CH113" s="3" t="n">
        <v>1</v>
      </c>
      <c r="CI113" s="3" t="n">
        <v>3</v>
      </c>
      <c r="CJ113" s="3" t="n">
        <v>6</v>
      </c>
      <c r="CK113" s="3" t="n">
        <v>5</v>
      </c>
      <c r="CL113" s="3" t="n">
        <v>5</v>
      </c>
      <c r="CM113" s="3" t="n">
        <v>7</v>
      </c>
      <c r="CN113" s="3" t="n">
        <v>5</v>
      </c>
      <c r="CO113" s="3" t="n">
        <v>7</v>
      </c>
      <c r="CP113" s="3" t="n">
        <v>5</v>
      </c>
      <c r="CQ113" s="3" t="n">
        <v>6</v>
      </c>
      <c r="CR113" s="3" t="n">
        <v>7</v>
      </c>
      <c r="CS113" s="3" t="n">
        <v>0</v>
      </c>
      <c r="CT113" s="3" t="n">
        <v>11</v>
      </c>
      <c r="CU113" s="3" t="n">
        <v>8</v>
      </c>
      <c r="CV113" s="3" t="n">
        <v>3</v>
      </c>
      <c r="CW113" s="3" t="n">
        <v>2</v>
      </c>
      <c r="CX113" s="3" t="n">
        <v>7</v>
      </c>
      <c r="CY113" s="3" t="n">
        <v>5</v>
      </c>
      <c r="CZ113" s="3" t="n">
        <v>5</v>
      </c>
      <c r="DA113" s="3" t="n">
        <v>10</v>
      </c>
      <c r="DB113" s="3" t="n">
        <v>3</v>
      </c>
      <c r="DC113" s="3" t="n">
        <v>3</v>
      </c>
      <c r="DD113" s="3" t="n">
        <v>5</v>
      </c>
      <c r="DE113" s="3" t="n">
        <v>9</v>
      </c>
      <c r="DF113" s="3" t="n">
        <v>5</v>
      </c>
      <c r="DG113" s="3" t="n">
        <v>3</v>
      </c>
      <c r="DH113" s="3" t="n">
        <v>5</v>
      </c>
      <c r="DI113" s="3" t="n">
        <v>1</v>
      </c>
      <c r="DJ113" s="3" t="n">
        <v>2</v>
      </c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3"/>
      <c r="EF113" s="3"/>
      <c r="EG113" s="3"/>
      <c r="EH113" s="3"/>
      <c r="EI113" s="3"/>
      <c r="EJ113" s="3"/>
      <c r="EK113" s="3"/>
      <c r="EL113" s="3"/>
      <c r="EM113" s="3"/>
      <c r="EN113" s="3"/>
      <c r="EO113" s="3"/>
      <c r="EP113" s="3"/>
      <c r="EQ113" s="3"/>
      <c r="ER113" s="3"/>
      <c r="ES113" s="3"/>
      <c r="ET113" s="3"/>
      <c r="EU113" s="3"/>
      <c r="EV113" s="3"/>
      <c r="EW113" s="3"/>
      <c r="EX113" s="3"/>
      <c r="EY113" s="3"/>
      <c r="EZ113" s="3"/>
      <c r="FA113" s="3"/>
      <c r="FB113" s="3"/>
      <c r="FC113" s="3"/>
      <c r="FD113" s="3"/>
      <c r="FE113" s="3"/>
      <c r="FF113" s="3"/>
      <c r="FG113" s="3"/>
      <c r="FH113" s="3"/>
      <c r="FI113" s="3"/>
      <c r="FJ113" s="3"/>
      <c r="FK113" s="3"/>
      <c r="FL113" s="3"/>
      <c r="FM113" s="3"/>
      <c r="FN113" s="3"/>
      <c r="FO113" s="3"/>
      <c r="FP113" s="3"/>
      <c r="FQ113" s="3"/>
      <c r="FR113" s="3"/>
      <c r="FS113" s="3"/>
      <c r="FT113" s="3"/>
      <c r="FU113" s="3"/>
      <c r="FV113" s="3"/>
      <c r="FW113" s="3"/>
      <c r="FX113" s="3"/>
      <c r="FY113" s="3"/>
      <c r="FZ113" s="3"/>
      <c r="GA113" s="3"/>
      <c r="GB113" s="3"/>
    </row>
    <row r="114" customFormat="false" ht="14.25" hidden="false" customHeight="true" outlineLevel="0" collapsed="false">
      <c r="A114" s="8" t="n">
        <v>15</v>
      </c>
      <c r="B114" s="3" t="n">
        <v>2</v>
      </c>
      <c r="C114" s="3" t="n">
        <v>4</v>
      </c>
      <c r="D114" s="3" t="n">
        <v>7</v>
      </c>
      <c r="E114" s="3" t="n">
        <v>4</v>
      </c>
      <c r="F114" s="3" t="n">
        <v>4</v>
      </c>
      <c r="G114" s="3" t="n">
        <v>3</v>
      </c>
      <c r="H114" s="3" t="n">
        <v>2</v>
      </c>
      <c r="I114" s="3" t="n">
        <v>9</v>
      </c>
      <c r="J114" s="3" t="n">
        <v>7</v>
      </c>
      <c r="K114" s="3" t="n">
        <v>9</v>
      </c>
      <c r="L114" s="5" t="n">
        <v>10</v>
      </c>
      <c r="M114" s="3" t="n">
        <v>9</v>
      </c>
      <c r="N114" s="3" t="n">
        <v>18</v>
      </c>
      <c r="O114" s="3" t="n">
        <v>9</v>
      </c>
      <c r="P114" s="3" t="n">
        <v>9</v>
      </c>
      <c r="Q114" s="3" t="n">
        <v>6</v>
      </c>
      <c r="R114" s="3" t="n">
        <v>12</v>
      </c>
      <c r="S114" s="3" t="n">
        <v>19</v>
      </c>
      <c r="T114" s="5"/>
      <c r="U114" s="3" t="n">
        <v>5</v>
      </c>
      <c r="V114" s="3" t="n">
        <v>5</v>
      </c>
      <c r="W114" s="3" t="n">
        <v>1</v>
      </c>
      <c r="X114" s="3" t="n">
        <v>6</v>
      </c>
      <c r="Y114" s="3" t="n">
        <v>0</v>
      </c>
      <c r="Z114" s="3" t="n">
        <v>10</v>
      </c>
      <c r="AA114" s="3" t="n">
        <v>3</v>
      </c>
      <c r="AB114" s="3" t="n">
        <v>4</v>
      </c>
      <c r="AC114" s="3" t="n">
        <v>6</v>
      </c>
      <c r="AD114" s="3" t="n">
        <v>17</v>
      </c>
      <c r="AE114" s="3" t="n">
        <v>7</v>
      </c>
      <c r="AF114" s="3" t="n">
        <v>4</v>
      </c>
      <c r="AG114" s="3" t="n">
        <v>7</v>
      </c>
      <c r="AH114" s="3" t="n">
        <v>3</v>
      </c>
      <c r="AI114" s="3" t="n">
        <v>8</v>
      </c>
      <c r="AJ114" s="3" t="n">
        <v>13</v>
      </c>
      <c r="AK114" s="3" t="n">
        <v>11</v>
      </c>
      <c r="AL114" s="3" t="n">
        <v>6</v>
      </c>
      <c r="AM114" s="3" t="n">
        <v>3</v>
      </c>
      <c r="AN114" s="3" t="n">
        <v>7</v>
      </c>
      <c r="AO114" s="3" t="n">
        <v>3</v>
      </c>
      <c r="AP114" s="3" t="n">
        <v>6</v>
      </c>
      <c r="AQ114" s="5"/>
      <c r="AR114" s="3" t="n">
        <v>3</v>
      </c>
      <c r="AS114" s="3" t="n">
        <v>12</v>
      </c>
      <c r="AT114" s="3" t="n">
        <v>9</v>
      </c>
      <c r="AU114" s="3" t="n">
        <v>11</v>
      </c>
      <c r="AV114" s="3" t="n">
        <v>17</v>
      </c>
      <c r="AW114" s="3" t="n">
        <v>7</v>
      </c>
      <c r="AX114" s="3" t="n">
        <v>7</v>
      </c>
      <c r="AY114" s="3" t="n">
        <v>10</v>
      </c>
      <c r="AZ114" s="3" t="n">
        <v>8</v>
      </c>
      <c r="BA114" s="3" t="n">
        <v>4</v>
      </c>
      <c r="BB114" s="5" t="n">
        <v>2</v>
      </c>
      <c r="BC114" s="3" t="n">
        <v>11</v>
      </c>
      <c r="BD114" s="3" t="n">
        <v>7</v>
      </c>
      <c r="BE114" s="3" t="n">
        <v>7</v>
      </c>
      <c r="BF114" s="3" t="n">
        <v>10</v>
      </c>
      <c r="BG114" s="3" t="n">
        <v>2</v>
      </c>
      <c r="BH114" s="3" t="n">
        <v>18</v>
      </c>
      <c r="BI114" s="3" t="n">
        <v>5</v>
      </c>
      <c r="BJ114" s="3" t="n">
        <v>6</v>
      </c>
      <c r="BK114" s="3" t="n">
        <v>15</v>
      </c>
      <c r="BL114" s="3" t="n">
        <v>13</v>
      </c>
      <c r="BM114" s="3" t="n">
        <v>7</v>
      </c>
      <c r="BN114" s="3" t="n">
        <v>9</v>
      </c>
      <c r="BO114" s="3" t="n">
        <v>5</v>
      </c>
      <c r="BP114" s="3" t="n">
        <v>7</v>
      </c>
      <c r="BQ114" s="3" t="n">
        <v>19</v>
      </c>
      <c r="BR114" s="3" t="n">
        <v>11</v>
      </c>
      <c r="BS114" s="3" t="n">
        <v>9</v>
      </c>
      <c r="BT114" s="3" t="n">
        <v>4</v>
      </c>
      <c r="BU114" s="3" t="n">
        <v>11</v>
      </c>
      <c r="BV114" s="3" t="n">
        <v>8</v>
      </c>
      <c r="BW114" s="3" t="n">
        <v>15</v>
      </c>
      <c r="BX114" s="3" t="n">
        <v>6</v>
      </c>
      <c r="BY114" s="3" t="n">
        <v>22</v>
      </c>
      <c r="BZ114" s="3" t="n">
        <v>9</v>
      </c>
      <c r="CA114" s="3" t="n">
        <v>9</v>
      </c>
      <c r="CB114" s="5"/>
      <c r="CC114" s="3" t="n">
        <v>5</v>
      </c>
      <c r="CD114" s="3" t="n">
        <v>4</v>
      </c>
      <c r="CE114" s="3" t="n">
        <v>5</v>
      </c>
      <c r="CF114" s="3" t="n">
        <v>8</v>
      </c>
      <c r="CG114" s="3" t="n">
        <v>4</v>
      </c>
      <c r="CH114" s="3" t="n">
        <v>2</v>
      </c>
      <c r="CI114" s="3" t="n">
        <v>10</v>
      </c>
      <c r="CJ114" s="3" t="n">
        <v>9</v>
      </c>
      <c r="CK114" s="3" t="n">
        <v>8</v>
      </c>
      <c r="CL114" s="3" t="n">
        <v>8</v>
      </c>
      <c r="CM114" s="3" t="n">
        <v>10</v>
      </c>
      <c r="CN114" s="3" t="n">
        <v>7</v>
      </c>
      <c r="CO114" s="3" t="n">
        <v>4</v>
      </c>
      <c r="CP114" s="3" t="n">
        <v>5</v>
      </c>
      <c r="CQ114" s="3" t="n">
        <v>8</v>
      </c>
      <c r="CR114" s="3" t="n">
        <v>5</v>
      </c>
      <c r="CS114" s="3" t="n">
        <v>2</v>
      </c>
      <c r="CT114" s="3" t="n">
        <v>9</v>
      </c>
      <c r="CU114" s="3" t="n">
        <v>4</v>
      </c>
      <c r="CV114" s="3" t="n">
        <v>1</v>
      </c>
      <c r="CW114" s="3" t="n">
        <v>5</v>
      </c>
      <c r="CX114" s="3" t="n">
        <v>3</v>
      </c>
      <c r="CY114" s="3" t="n">
        <v>6</v>
      </c>
      <c r="CZ114" s="3" t="n">
        <v>1</v>
      </c>
      <c r="DA114" s="3" t="n">
        <v>5</v>
      </c>
      <c r="DB114" s="3" t="n">
        <v>4</v>
      </c>
      <c r="DC114" s="3" t="n">
        <v>3</v>
      </c>
      <c r="DD114" s="3" t="n">
        <v>7</v>
      </c>
      <c r="DE114" s="3" t="n">
        <v>6</v>
      </c>
      <c r="DF114" s="3" t="n">
        <v>6</v>
      </c>
      <c r="DG114" s="3" t="n">
        <v>3</v>
      </c>
      <c r="DH114" s="3" t="n">
        <v>2</v>
      </c>
      <c r="DI114" s="3" t="n">
        <v>4</v>
      </c>
      <c r="DJ114" s="3" t="n">
        <v>0</v>
      </c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  <c r="EC114" s="3"/>
      <c r="ED114" s="3"/>
      <c r="EE114" s="3"/>
      <c r="EF114" s="3"/>
      <c r="EG114" s="3"/>
      <c r="EH114" s="3"/>
      <c r="EI114" s="3"/>
      <c r="EJ114" s="3"/>
      <c r="EK114" s="3"/>
      <c r="EL114" s="3"/>
      <c r="EM114" s="3"/>
      <c r="EN114" s="3"/>
      <c r="EO114" s="3"/>
      <c r="EP114" s="3"/>
      <c r="EQ114" s="3"/>
      <c r="ER114" s="3"/>
      <c r="ES114" s="3"/>
      <c r="ET114" s="3"/>
      <c r="EU114" s="3"/>
      <c r="EV114" s="3"/>
      <c r="EW114" s="3"/>
      <c r="EX114" s="3"/>
      <c r="EY114" s="3"/>
      <c r="EZ114" s="3"/>
      <c r="FA114" s="3"/>
      <c r="FB114" s="3"/>
      <c r="FC114" s="3"/>
      <c r="FD114" s="3"/>
      <c r="FE114" s="3"/>
      <c r="FF114" s="3"/>
      <c r="FG114" s="3"/>
      <c r="FH114" s="3"/>
      <c r="FI114" s="3"/>
      <c r="FJ114" s="3"/>
      <c r="FK114" s="3"/>
      <c r="FL114" s="3"/>
      <c r="FM114" s="3"/>
      <c r="FN114" s="3"/>
      <c r="FO114" s="3"/>
      <c r="FP114" s="3"/>
      <c r="FQ114" s="3"/>
      <c r="FR114" s="3"/>
      <c r="FS114" s="3"/>
      <c r="FT114" s="3"/>
      <c r="FU114" s="3"/>
      <c r="FV114" s="3"/>
      <c r="FW114" s="3"/>
      <c r="FX114" s="3"/>
      <c r="FY114" s="3"/>
      <c r="FZ114" s="3"/>
      <c r="GA114" s="3"/>
      <c r="GB114" s="3"/>
    </row>
    <row r="115" customFormat="false" ht="14.25" hidden="false" customHeight="true" outlineLevel="0" collapsed="false">
      <c r="A115" s="8" t="n">
        <v>14</v>
      </c>
      <c r="B115" s="3" t="n">
        <v>7</v>
      </c>
      <c r="C115" s="3" t="n">
        <v>3</v>
      </c>
      <c r="D115" s="3" t="n">
        <v>8</v>
      </c>
      <c r="E115" s="3" t="n">
        <v>7</v>
      </c>
      <c r="F115" s="3" t="n">
        <v>7</v>
      </c>
      <c r="G115" s="3" t="n">
        <v>4</v>
      </c>
      <c r="H115" s="3" t="n">
        <v>6</v>
      </c>
      <c r="I115" s="3" t="n">
        <v>10</v>
      </c>
      <c r="J115" s="3" t="n">
        <v>7</v>
      </c>
      <c r="K115" s="3" t="n">
        <v>12</v>
      </c>
      <c r="L115" s="5" t="n">
        <v>16</v>
      </c>
      <c r="M115" s="3" t="n">
        <v>15</v>
      </c>
      <c r="N115" s="3" t="n">
        <v>20</v>
      </c>
      <c r="O115" s="3" t="n">
        <v>13</v>
      </c>
      <c r="P115" s="3" t="n">
        <v>8</v>
      </c>
      <c r="Q115" s="3" t="n">
        <v>9</v>
      </c>
      <c r="R115" s="3" t="n">
        <v>7</v>
      </c>
      <c r="S115" s="3" t="n">
        <v>9</v>
      </c>
      <c r="T115" s="5"/>
      <c r="U115" s="3" t="n">
        <v>5</v>
      </c>
      <c r="V115" s="3" t="n">
        <v>5</v>
      </c>
      <c r="W115" s="3" t="n">
        <v>4</v>
      </c>
      <c r="X115" s="3" t="n">
        <v>12</v>
      </c>
      <c r="Y115" s="3" t="n">
        <v>5</v>
      </c>
      <c r="Z115" s="3" t="n">
        <v>6</v>
      </c>
      <c r="AA115" s="3" t="n">
        <v>7</v>
      </c>
      <c r="AB115" s="3" t="n">
        <v>3</v>
      </c>
      <c r="AC115" s="3" t="n">
        <v>2</v>
      </c>
      <c r="AD115" s="3" t="n">
        <v>15</v>
      </c>
      <c r="AE115" s="3" t="n">
        <v>8</v>
      </c>
      <c r="AF115" s="3" t="n">
        <v>7</v>
      </c>
      <c r="AG115" s="3" t="n">
        <v>5</v>
      </c>
      <c r="AH115" s="3" t="n">
        <v>3</v>
      </c>
      <c r="AI115" s="3" t="n">
        <v>3</v>
      </c>
      <c r="AJ115" s="3" t="n">
        <v>15</v>
      </c>
      <c r="AK115" s="3" t="n">
        <v>8</v>
      </c>
      <c r="AL115" s="3" t="n">
        <v>4</v>
      </c>
      <c r="AM115" s="3" t="n">
        <v>6</v>
      </c>
      <c r="AN115" s="3" t="n">
        <v>13</v>
      </c>
      <c r="AO115" s="3" t="n">
        <v>7</v>
      </c>
      <c r="AP115" s="3" t="n">
        <v>2</v>
      </c>
      <c r="AQ115" s="5"/>
      <c r="AR115" s="3" t="n">
        <v>6</v>
      </c>
      <c r="AS115" s="3" t="n">
        <v>16</v>
      </c>
      <c r="AT115" s="3" t="n">
        <v>9</v>
      </c>
      <c r="AU115" s="3" t="n">
        <v>4</v>
      </c>
      <c r="AV115" s="3" t="n">
        <v>14</v>
      </c>
      <c r="AW115" s="3" t="n">
        <v>7</v>
      </c>
      <c r="AX115" s="3" t="n">
        <v>8</v>
      </c>
      <c r="AY115" s="3" t="n">
        <v>13</v>
      </c>
      <c r="AZ115" s="3" t="n">
        <v>7</v>
      </c>
      <c r="BA115" s="3" t="n">
        <v>5</v>
      </c>
      <c r="BB115" s="5" t="n">
        <v>4</v>
      </c>
      <c r="BC115" s="3" t="n">
        <v>11</v>
      </c>
      <c r="BD115" s="3" t="n">
        <v>11</v>
      </c>
      <c r="BE115" s="3" t="n">
        <v>8</v>
      </c>
      <c r="BF115" s="3" t="n">
        <v>20</v>
      </c>
      <c r="BG115" s="3" t="n">
        <v>4</v>
      </c>
      <c r="BH115" s="3" t="n">
        <v>14</v>
      </c>
      <c r="BI115" s="3" t="n">
        <v>12</v>
      </c>
      <c r="BJ115" s="3" t="n">
        <v>13</v>
      </c>
      <c r="BK115" s="3" t="n">
        <v>12</v>
      </c>
      <c r="BL115" s="3" t="n">
        <v>24</v>
      </c>
      <c r="BM115" s="3" t="n">
        <v>7</v>
      </c>
      <c r="BN115" s="3" t="n">
        <v>4</v>
      </c>
      <c r="BO115" s="3" t="n">
        <v>6</v>
      </c>
      <c r="BP115" s="3" t="n">
        <v>9</v>
      </c>
      <c r="BQ115" s="3" t="n">
        <v>16</v>
      </c>
      <c r="BR115" s="3" t="n">
        <v>14</v>
      </c>
      <c r="BS115" s="3" t="n">
        <v>9</v>
      </c>
      <c r="BT115" s="3" t="n">
        <v>5</v>
      </c>
      <c r="BU115" s="3" t="n">
        <v>10</v>
      </c>
      <c r="BV115" s="3" t="n">
        <v>7</v>
      </c>
      <c r="BW115" s="3" t="n">
        <v>20</v>
      </c>
      <c r="BX115" s="3" t="n">
        <v>11</v>
      </c>
      <c r="BY115" s="3" t="n">
        <v>17</v>
      </c>
      <c r="BZ115" s="3" t="n">
        <v>3</v>
      </c>
      <c r="CA115" s="3" t="n">
        <v>9</v>
      </c>
      <c r="CB115" s="5"/>
      <c r="CC115" s="3" t="n">
        <v>7</v>
      </c>
      <c r="CD115" s="3" t="n">
        <v>7</v>
      </c>
      <c r="CE115" s="3" t="n">
        <v>3</v>
      </c>
      <c r="CF115" s="3" t="n">
        <v>7</v>
      </c>
      <c r="CG115" s="3" t="n">
        <v>3</v>
      </c>
      <c r="CH115" s="3" t="n">
        <v>0</v>
      </c>
      <c r="CI115" s="3" t="n">
        <v>6</v>
      </c>
      <c r="CJ115" s="3" t="n">
        <v>9</v>
      </c>
      <c r="CK115" s="3" t="n">
        <v>5</v>
      </c>
      <c r="CL115" s="3" t="n">
        <v>5</v>
      </c>
      <c r="CM115" s="3" t="n">
        <v>11</v>
      </c>
      <c r="CN115" s="3" t="n">
        <v>10</v>
      </c>
      <c r="CO115" s="3" t="n">
        <v>8</v>
      </c>
      <c r="CP115" s="3" t="n">
        <v>6</v>
      </c>
      <c r="CQ115" s="3" t="n">
        <v>9</v>
      </c>
      <c r="CR115" s="3" t="n">
        <v>9</v>
      </c>
      <c r="CS115" s="3" t="n">
        <v>2</v>
      </c>
      <c r="CT115" s="3" t="n">
        <v>10</v>
      </c>
      <c r="CU115" s="3" t="n">
        <v>5</v>
      </c>
      <c r="CV115" s="3" t="n">
        <v>8</v>
      </c>
      <c r="CW115" s="3" t="n">
        <v>7</v>
      </c>
      <c r="CX115" s="3" t="n">
        <v>5</v>
      </c>
      <c r="CY115" s="3" t="n">
        <v>0</v>
      </c>
      <c r="CZ115" s="3" t="n">
        <v>0</v>
      </c>
      <c r="DA115" s="3" t="n">
        <v>8</v>
      </c>
      <c r="DB115" s="3" t="n">
        <v>3</v>
      </c>
      <c r="DC115" s="3" t="n">
        <v>4</v>
      </c>
      <c r="DD115" s="3" t="n">
        <v>5</v>
      </c>
      <c r="DE115" s="3" t="n">
        <v>8</v>
      </c>
      <c r="DF115" s="3" t="n">
        <v>8</v>
      </c>
      <c r="DG115" s="3" t="n">
        <v>6</v>
      </c>
      <c r="DH115" s="3" t="n">
        <v>5</v>
      </c>
      <c r="DI115" s="3" t="n">
        <v>2</v>
      </c>
      <c r="DJ115" s="3" t="n">
        <v>3</v>
      </c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  <c r="EH115" s="3"/>
      <c r="EI115" s="3"/>
      <c r="EJ115" s="3"/>
      <c r="EK115" s="3"/>
      <c r="EL115" s="3"/>
      <c r="EM115" s="3"/>
      <c r="EN115" s="3"/>
      <c r="EO115" s="3"/>
      <c r="EP115" s="3"/>
      <c r="EQ115" s="3"/>
      <c r="ER115" s="3"/>
      <c r="ES115" s="3"/>
      <c r="ET115" s="3"/>
      <c r="EU115" s="3"/>
      <c r="EV115" s="3"/>
      <c r="EW115" s="3"/>
      <c r="EX115" s="3"/>
      <c r="EY115" s="3"/>
      <c r="EZ115" s="3"/>
      <c r="FA115" s="3"/>
      <c r="FB115" s="3"/>
      <c r="FC115" s="3"/>
      <c r="FD115" s="3"/>
      <c r="FE115" s="3"/>
      <c r="FF115" s="3"/>
      <c r="FG115" s="3"/>
      <c r="FH115" s="3"/>
      <c r="FI115" s="3"/>
      <c r="FJ115" s="3"/>
      <c r="FK115" s="3"/>
      <c r="FL115" s="3"/>
      <c r="FM115" s="3"/>
      <c r="FN115" s="3"/>
      <c r="FO115" s="3"/>
      <c r="FP115" s="3"/>
      <c r="FQ115" s="3"/>
      <c r="FR115" s="3"/>
      <c r="FS115" s="3"/>
      <c r="FT115" s="3"/>
      <c r="FU115" s="3"/>
      <c r="FV115" s="3"/>
      <c r="FW115" s="3"/>
      <c r="FX115" s="3"/>
      <c r="FY115" s="3"/>
      <c r="FZ115" s="3"/>
      <c r="GA115" s="3"/>
      <c r="GB115" s="3"/>
    </row>
    <row r="116" customFormat="false" ht="14.25" hidden="false" customHeight="true" outlineLevel="0" collapsed="false">
      <c r="A116" s="8" t="n">
        <v>13</v>
      </c>
      <c r="B116" s="3" t="n">
        <v>6</v>
      </c>
      <c r="C116" s="3" t="n">
        <v>6</v>
      </c>
      <c r="D116" s="3" t="n">
        <v>4</v>
      </c>
      <c r="E116" s="3" t="n">
        <v>7</v>
      </c>
      <c r="F116" s="3" t="n">
        <v>4</v>
      </c>
      <c r="G116" s="3" t="n">
        <v>2</v>
      </c>
      <c r="H116" s="3" t="n">
        <v>12</v>
      </c>
      <c r="I116" s="3" t="n">
        <v>17</v>
      </c>
      <c r="J116" s="3" t="n">
        <v>8</v>
      </c>
      <c r="K116" s="3" t="n">
        <v>6</v>
      </c>
      <c r="L116" s="5" t="n">
        <v>16</v>
      </c>
      <c r="M116" s="3" t="n">
        <v>12</v>
      </c>
      <c r="N116" s="3" t="n">
        <v>17</v>
      </c>
      <c r="O116" s="3" t="n">
        <v>14</v>
      </c>
      <c r="P116" s="3" t="n">
        <v>10</v>
      </c>
      <c r="Q116" s="3" t="n">
        <v>7</v>
      </c>
      <c r="R116" s="3" t="n">
        <v>7</v>
      </c>
      <c r="S116" s="3" t="n">
        <v>15</v>
      </c>
      <c r="T116" s="5"/>
      <c r="U116" s="3" t="n">
        <v>6</v>
      </c>
      <c r="V116" s="3" t="n">
        <v>6</v>
      </c>
      <c r="W116" s="3" t="n">
        <v>3</v>
      </c>
      <c r="X116" s="3" t="n">
        <v>12</v>
      </c>
      <c r="Y116" s="3" t="n">
        <v>3</v>
      </c>
      <c r="Z116" s="3" t="n">
        <v>10</v>
      </c>
      <c r="AA116" s="3" t="n">
        <v>9</v>
      </c>
      <c r="AB116" s="3" t="n">
        <v>8</v>
      </c>
      <c r="AC116" s="3" t="n">
        <v>5</v>
      </c>
      <c r="AD116" s="3" t="n">
        <v>11</v>
      </c>
      <c r="AE116" s="3" t="n">
        <v>12</v>
      </c>
      <c r="AF116" s="3" t="n">
        <v>8</v>
      </c>
      <c r="AG116" s="3" t="n">
        <v>4</v>
      </c>
      <c r="AH116" s="3" t="n">
        <v>5</v>
      </c>
      <c r="AI116" s="3" t="n">
        <v>6</v>
      </c>
      <c r="AJ116" s="3" t="n">
        <v>14</v>
      </c>
      <c r="AK116" s="3" t="n">
        <v>6</v>
      </c>
      <c r="AL116" s="3" t="n">
        <v>5</v>
      </c>
      <c r="AM116" s="3" t="n">
        <v>5</v>
      </c>
      <c r="AN116" s="3" t="n">
        <v>8</v>
      </c>
      <c r="AO116" s="3" t="n">
        <v>3</v>
      </c>
      <c r="AP116" s="3" t="n">
        <v>5</v>
      </c>
      <c r="AQ116" s="5"/>
      <c r="AR116" s="3" t="n">
        <v>5</v>
      </c>
      <c r="AS116" s="3" t="n">
        <v>15</v>
      </c>
      <c r="AT116" s="3" t="n">
        <v>6</v>
      </c>
      <c r="AU116" s="3" t="n">
        <v>9</v>
      </c>
      <c r="AV116" s="3" t="n">
        <v>28</v>
      </c>
      <c r="AW116" s="3" t="n">
        <v>4</v>
      </c>
      <c r="AX116" s="3" t="n">
        <v>5</v>
      </c>
      <c r="AY116" s="3" t="n">
        <v>14</v>
      </c>
      <c r="AZ116" s="3" t="n">
        <v>7</v>
      </c>
      <c r="BA116" s="3" t="n">
        <v>6</v>
      </c>
      <c r="BB116" s="5" t="n">
        <v>4</v>
      </c>
      <c r="BC116" s="3" t="n">
        <v>7</v>
      </c>
      <c r="BD116" s="3" t="n">
        <v>10</v>
      </c>
      <c r="BE116" s="3" t="n">
        <v>5</v>
      </c>
      <c r="BF116" s="3" t="n">
        <v>15</v>
      </c>
      <c r="BG116" s="3" t="n">
        <v>2</v>
      </c>
      <c r="BH116" s="3" t="n">
        <v>16</v>
      </c>
      <c r="BI116" s="3" t="n">
        <v>6</v>
      </c>
      <c r="BJ116" s="3" t="n">
        <v>10</v>
      </c>
      <c r="BK116" s="3" t="n">
        <v>15</v>
      </c>
      <c r="BL116" s="3" t="n">
        <v>24</v>
      </c>
      <c r="BM116" s="3" t="n">
        <v>9</v>
      </c>
      <c r="BN116" s="3" t="n">
        <v>8</v>
      </c>
      <c r="BO116" s="3" t="n">
        <v>7</v>
      </c>
      <c r="BP116" s="3" t="n">
        <v>9</v>
      </c>
      <c r="BQ116" s="3" t="n">
        <v>22</v>
      </c>
      <c r="BR116" s="3" t="n">
        <v>18</v>
      </c>
      <c r="BS116" s="3" t="n">
        <v>12</v>
      </c>
      <c r="BT116" s="3" t="n">
        <v>7</v>
      </c>
      <c r="BU116" s="3" t="n">
        <v>10</v>
      </c>
      <c r="BV116" s="3" t="n">
        <v>8</v>
      </c>
      <c r="BW116" s="3" t="n">
        <v>14</v>
      </c>
      <c r="BX116" s="3" t="n">
        <v>11</v>
      </c>
      <c r="BY116" s="3" t="n">
        <v>17</v>
      </c>
      <c r="BZ116" s="3" t="n">
        <v>5</v>
      </c>
      <c r="CA116" s="3" t="n">
        <v>22</v>
      </c>
      <c r="CB116" s="5"/>
      <c r="CC116" s="3" t="n">
        <v>9</v>
      </c>
      <c r="CD116" s="3" t="n">
        <v>1</v>
      </c>
      <c r="CE116" s="3" t="n">
        <v>7</v>
      </c>
      <c r="CF116" s="3" t="n">
        <v>6</v>
      </c>
      <c r="CG116" s="3" t="n">
        <v>3</v>
      </c>
      <c r="CH116" s="3" t="n">
        <v>2</v>
      </c>
      <c r="CI116" s="3" t="n">
        <v>10</v>
      </c>
      <c r="CJ116" s="3" t="n">
        <v>13</v>
      </c>
      <c r="CK116" s="3" t="n">
        <v>8</v>
      </c>
      <c r="CL116" s="3" t="n">
        <v>8</v>
      </c>
      <c r="CM116" s="3" t="n">
        <v>6</v>
      </c>
      <c r="CN116" s="3" t="n">
        <v>10</v>
      </c>
      <c r="CO116" s="3" t="n">
        <v>4</v>
      </c>
      <c r="CP116" s="3" t="n">
        <v>7</v>
      </c>
      <c r="CQ116" s="3" t="n">
        <v>14</v>
      </c>
      <c r="CR116" s="3" t="n">
        <v>10</v>
      </c>
      <c r="CS116" s="3" t="n">
        <v>1</v>
      </c>
      <c r="CT116" s="3" t="n">
        <v>10</v>
      </c>
      <c r="CU116" s="3" t="n">
        <v>6</v>
      </c>
      <c r="CV116" s="3" t="n">
        <v>3</v>
      </c>
      <c r="CW116" s="3" t="n">
        <v>3</v>
      </c>
      <c r="CX116" s="3" t="n">
        <v>7</v>
      </c>
      <c r="CY116" s="3" t="n">
        <v>4</v>
      </c>
      <c r="CZ116" s="3" t="n">
        <v>3</v>
      </c>
      <c r="DA116" s="3" t="n">
        <v>9</v>
      </c>
      <c r="DB116" s="3" t="n">
        <v>4</v>
      </c>
      <c r="DC116" s="3" t="n">
        <v>2</v>
      </c>
      <c r="DD116" s="3" t="n">
        <v>4</v>
      </c>
      <c r="DE116" s="3" t="n">
        <v>9</v>
      </c>
      <c r="DF116" s="3" t="n">
        <v>6</v>
      </c>
      <c r="DG116" s="3" t="n">
        <v>4</v>
      </c>
      <c r="DH116" s="3" t="n">
        <v>2</v>
      </c>
      <c r="DI116" s="3" t="n">
        <v>3</v>
      </c>
      <c r="DJ116" s="3" t="n">
        <v>0</v>
      </c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  <c r="EO116" s="3"/>
      <c r="EP116" s="3"/>
      <c r="EQ116" s="3"/>
      <c r="ER116" s="3"/>
      <c r="ES116" s="3"/>
      <c r="ET116" s="3"/>
      <c r="EU116" s="3"/>
      <c r="EV116" s="3"/>
      <c r="EW116" s="3"/>
      <c r="EX116" s="3"/>
      <c r="EY116" s="3"/>
      <c r="EZ116" s="3"/>
      <c r="FA116" s="3"/>
      <c r="FB116" s="3"/>
      <c r="FC116" s="3"/>
      <c r="FD116" s="3"/>
      <c r="FE116" s="3"/>
      <c r="FF116" s="3"/>
      <c r="FG116" s="3"/>
      <c r="FH116" s="3"/>
      <c r="FI116" s="3"/>
      <c r="FJ116" s="3"/>
      <c r="FK116" s="3"/>
      <c r="FL116" s="3"/>
      <c r="FM116" s="3"/>
      <c r="FN116" s="3"/>
      <c r="FO116" s="3"/>
      <c r="FP116" s="3"/>
      <c r="FQ116" s="3"/>
      <c r="FR116" s="3"/>
      <c r="FS116" s="3"/>
      <c r="FT116" s="3"/>
      <c r="FU116" s="3"/>
      <c r="FV116" s="3"/>
      <c r="FW116" s="3"/>
      <c r="FX116" s="3"/>
      <c r="FY116" s="3"/>
      <c r="FZ116" s="3"/>
      <c r="GA116" s="3"/>
      <c r="GB116" s="3"/>
    </row>
    <row r="117" customFormat="false" ht="14.25" hidden="false" customHeight="true" outlineLevel="0" collapsed="false">
      <c r="A117" s="8" t="n">
        <v>12</v>
      </c>
      <c r="B117" s="3" t="n">
        <v>10</v>
      </c>
      <c r="C117" s="3" t="n">
        <v>6</v>
      </c>
      <c r="D117" s="3" t="n">
        <v>3</v>
      </c>
      <c r="E117" s="3" t="n">
        <v>7</v>
      </c>
      <c r="F117" s="3" t="n">
        <v>3</v>
      </c>
      <c r="G117" s="3" t="n">
        <v>5</v>
      </c>
      <c r="H117" s="3" t="n">
        <v>9</v>
      </c>
      <c r="I117" s="3" t="n">
        <v>14</v>
      </c>
      <c r="J117" s="3" t="n">
        <v>5</v>
      </c>
      <c r="K117" s="3" t="n">
        <v>17</v>
      </c>
      <c r="L117" s="5" t="n">
        <v>22</v>
      </c>
      <c r="M117" s="3" t="n">
        <v>12</v>
      </c>
      <c r="N117" s="3" t="n">
        <v>23</v>
      </c>
      <c r="O117" s="3" t="n">
        <v>15</v>
      </c>
      <c r="P117" s="3" t="n">
        <v>16</v>
      </c>
      <c r="Q117" s="3" t="n">
        <v>9</v>
      </c>
      <c r="R117" s="3" t="n">
        <v>12</v>
      </c>
      <c r="S117" s="3" t="n">
        <v>13</v>
      </c>
      <c r="T117" s="5"/>
      <c r="U117" s="3" t="n">
        <v>5</v>
      </c>
      <c r="V117" s="3" t="n">
        <v>6</v>
      </c>
      <c r="W117" s="3" t="n">
        <v>2</v>
      </c>
      <c r="X117" s="3" t="n">
        <v>11</v>
      </c>
      <c r="Y117" s="3" t="n">
        <v>3</v>
      </c>
      <c r="Z117" s="3" t="n">
        <v>7</v>
      </c>
      <c r="AA117" s="3" t="n">
        <v>7</v>
      </c>
      <c r="AB117" s="3" t="n">
        <v>7</v>
      </c>
      <c r="AC117" s="3" t="n">
        <v>3</v>
      </c>
      <c r="AD117" s="3" t="n">
        <v>8</v>
      </c>
      <c r="AE117" s="3" t="n">
        <v>14</v>
      </c>
      <c r="AF117" s="3" t="n">
        <v>4</v>
      </c>
      <c r="AG117" s="3" t="n">
        <v>10</v>
      </c>
      <c r="AH117" s="3" t="n">
        <v>9</v>
      </c>
      <c r="AI117" s="3" t="n">
        <v>10</v>
      </c>
      <c r="AJ117" s="3" t="n">
        <v>13</v>
      </c>
      <c r="AK117" s="3" t="n">
        <v>3</v>
      </c>
      <c r="AL117" s="3" t="n">
        <v>6</v>
      </c>
      <c r="AM117" s="3" t="n">
        <v>12</v>
      </c>
      <c r="AN117" s="3" t="n">
        <v>12</v>
      </c>
      <c r="AO117" s="3" t="n">
        <v>6</v>
      </c>
      <c r="AP117" s="3" t="n">
        <v>6</v>
      </c>
      <c r="AQ117" s="5"/>
      <c r="AR117" s="3" t="n">
        <v>4</v>
      </c>
      <c r="AS117" s="3" t="n">
        <v>13</v>
      </c>
      <c r="AT117" s="3" t="n">
        <v>15</v>
      </c>
      <c r="AU117" s="3" t="n">
        <v>15</v>
      </c>
      <c r="AV117" s="3" t="n">
        <v>21</v>
      </c>
      <c r="AW117" s="3" t="n">
        <v>15</v>
      </c>
      <c r="AX117" s="3" t="n">
        <v>5</v>
      </c>
      <c r="AY117" s="3" t="n">
        <v>17</v>
      </c>
      <c r="AZ117" s="3" t="n">
        <v>7</v>
      </c>
      <c r="BA117" s="3" t="n">
        <v>7</v>
      </c>
      <c r="BB117" s="5" t="n">
        <v>6</v>
      </c>
      <c r="BC117" s="3" t="n">
        <v>15</v>
      </c>
      <c r="BD117" s="3" t="n">
        <v>11</v>
      </c>
      <c r="BE117" s="3" t="n">
        <v>12</v>
      </c>
      <c r="BF117" s="3" t="n">
        <v>13</v>
      </c>
      <c r="BG117" s="3" t="n">
        <v>8</v>
      </c>
      <c r="BH117" s="3" t="n">
        <v>17</v>
      </c>
      <c r="BI117" s="3" t="n">
        <v>2</v>
      </c>
      <c r="BJ117" s="3" t="n">
        <v>14</v>
      </c>
      <c r="BK117" s="3" t="n">
        <v>11</v>
      </c>
      <c r="BL117" s="3" t="n">
        <v>19</v>
      </c>
      <c r="BM117" s="3" t="n">
        <v>12</v>
      </c>
      <c r="BN117" s="3" t="n">
        <v>8</v>
      </c>
      <c r="BO117" s="3" t="n">
        <v>13</v>
      </c>
      <c r="BP117" s="3" t="n">
        <v>6</v>
      </c>
      <c r="BQ117" s="3" t="n">
        <v>28</v>
      </c>
      <c r="BR117" s="3" t="n">
        <v>16</v>
      </c>
      <c r="BS117" s="3" t="n">
        <v>16</v>
      </c>
      <c r="BT117" s="3" t="n">
        <v>11</v>
      </c>
      <c r="BU117" s="3" t="n">
        <v>7</v>
      </c>
      <c r="BV117" s="3" t="n">
        <v>14</v>
      </c>
      <c r="BW117" s="3" t="n">
        <v>15</v>
      </c>
      <c r="BX117" s="3" t="n">
        <v>10</v>
      </c>
      <c r="BY117" s="3" t="n">
        <v>21</v>
      </c>
      <c r="BZ117" s="3" t="n">
        <v>9</v>
      </c>
      <c r="CA117" s="3" t="n">
        <v>12</v>
      </c>
      <c r="CB117" s="5"/>
      <c r="CC117" s="3" t="n">
        <v>16</v>
      </c>
      <c r="CD117" s="3" t="n">
        <v>2</v>
      </c>
      <c r="CE117" s="3" t="n">
        <v>6</v>
      </c>
      <c r="CF117" s="3" t="n">
        <v>8</v>
      </c>
      <c r="CG117" s="3" t="n">
        <v>5</v>
      </c>
      <c r="CH117" s="3" t="n">
        <v>5</v>
      </c>
      <c r="CI117" s="3" t="n">
        <v>8</v>
      </c>
      <c r="CJ117" s="3" t="n">
        <v>9</v>
      </c>
      <c r="CK117" s="3" t="n">
        <v>11</v>
      </c>
      <c r="CL117" s="3" t="n">
        <v>11</v>
      </c>
      <c r="CM117" s="3" t="n">
        <v>13</v>
      </c>
      <c r="CN117" s="3" t="n">
        <v>8</v>
      </c>
      <c r="CO117" s="3" t="n">
        <v>7</v>
      </c>
      <c r="CP117" s="3" t="n">
        <v>8</v>
      </c>
      <c r="CQ117" s="3" t="n">
        <v>14</v>
      </c>
      <c r="CR117" s="3" t="n">
        <v>5</v>
      </c>
      <c r="CS117" s="3" t="n">
        <v>7</v>
      </c>
      <c r="CT117" s="3" t="n">
        <v>8</v>
      </c>
      <c r="CU117" s="3" t="n">
        <v>3</v>
      </c>
      <c r="CV117" s="3" t="n">
        <v>4</v>
      </c>
      <c r="CW117" s="3" t="n">
        <v>4</v>
      </c>
      <c r="CX117" s="3" t="n">
        <v>5</v>
      </c>
      <c r="CY117" s="3" t="n">
        <v>5</v>
      </c>
      <c r="CZ117" s="3" t="n">
        <v>1</v>
      </c>
      <c r="DA117" s="3" t="n">
        <v>11</v>
      </c>
      <c r="DB117" s="3" t="n">
        <v>10</v>
      </c>
      <c r="DC117" s="3" t="n">
        <v>2</v>
      </c>
      <c r="DD117" s="3" t="n">
        <v>9</v>
      </c>
      <c r="DE117" s="3" t="n">
        <v>8</v>
      </c>
      <c r="DF117" s="3" t="n">
        <v>5</v>
      </c>
      <c r="DG117" s="3" t="n">
        <v>4</v>
      </c>
      <c r="DH117" s="3" t="n">
        <v>6</v>
      </c>
      <c r="DI117" s="3" t="n">
        <v>7</v>
      </c>
      <c r="DJ117" s="3" t="n">
        <v>3</v>
      </c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  <c r="EH117" s="3"/>
      <c r="EI117" s="3"/>
      <c r="EJ117" s="3"/>
      <c r="EK117" s="3"/>
      <c r="EL117" s="3"/>
      <c r="EM117" s="3"/>
      <c r="EN117" s="3"/>
      <c r="EO117" s="3"/>
      <c r="EP117" s="3"/>
      <c r="EQ117" s="3"/>
      <c r="ER117" s="3"/>
      <c r="ES117" s="3"/>
      <c r="ET117" s="3"/>
      <c r="EU117" s="3"/>
      <c r="EV117" s="3"/>
      <c r="EW117" s="3"/>
      <c r="EX117" s="3"/>
      <c r="EY117" s="3"/>
      <c r="EZ117" s="3"/>
      <c r="FA117" s="3"/>
      <c r="FB117" s="3"/>
      <c r="FC117" s="3"/>
      <c r="FD117" s="3"/>
      <c r="FE117" s="3"/>
      <c r="FF117" s="3"/>
      <c r="FG117" s="3"/>
      <c r="FH117" s="3"/>
      <c r="FI117" s="3"/>
      <c r="FJ117" s="3"/>
      <c r="FK117" s="3"/>
      <c r="FL117" s="3"/>
      <c r="FM117" s="3"/>
      <c r="FN117" s="3"/>
      <c r="FO117" s="3"/>
      <c r="FP117" s="3"/>
      <c r="FQ117" s="3"/>
      <c r="FR117" s="3"/>
      <c r="FS117" s="3"/>
      <c r="FT117" s="3"/>
      <c r="FU117" s="3"/>
      <c r="FV117" s="3"/>
      <c r="FW117" s="3"/>
      <c r="FX117" s="3"/>
      <c r="FY117" s="3"/>
      <c r="FZ117" s="3"/>
      <c r="GA117" s="3"/>
      <c r="GB117" s="3"/>
    </row>
    <row r="118" customFormat="false" ht="14.25" hidden="false" customHeight="true" outlineLevel="0" collapsed="false">
      <c r="A118" s="8" t="n">
        <v>11</v>
      </c>
      <c r="B118" s="3" t="n">
        <v>10</v>
      </c>
      <c r="C118" s="3" t="n">
        <v>5</v>
      </c>
      <c r="D118" s="3" t="n">
        <v>3</v>
      </c>
      <c r="E118" s="3" t="n">
        <v>4</v>
      </c>
      <c r="F118" s="3" t="n">
        <v>7</v>
      </c>
      <c r="G118" s="3" t="n">
        <v>2</v>
      </c>
      <c r="H118" s="3" t="n">
        <v>17</v>
      </c>
      <c r="I118" s="3" t="n">
        <v>12</v>
      </c>
      <c r="J118" s="3" t="n">
        <v>12</v>
      </c>
      <c r="K118" s="3" t="n">
        <v>13</v>
      </c>
      <c r="L118" s="5" t="n">
        <v>32</v>
      </c>
      <c r="M118" s="3" t="n">
        <v>12</v>
      </c>
      <c r="N118" s="3" t="n">
        <v>21</v>
      </c>
      <c r="O118" s="3" t="n">
        <v>20</v>
      </c>
      <c r="P118" s="3" t="n">
        <v>11</v>
      </c>
      <c r="Q118" s="3" t="n">
        <v>11</v>
      </c>
      <c r="R118" s="3" t="n">
        <v>15</v>
      </c>
      <c r="S118" s="3" t="n">
        <v>10</v>
      </c>
      <c r="T118" s="5"/>
      <c r="U118" s="3" t="n">
        <v>8</v>
      </c>
      <c r="V118" s="3" t="n">
        <v>10</v>
      </c>
      <c r="W118" s="3" t="n">
        <v>6</v>
      </c>
      <c r="X118" s="3" t="n">
        <v>12</v>
      </c>
      <c r="Y118" s="3" t="n">
        <v>3</v>
      </c>
      <c r="Z118" s="3" t="n">
        <v>9</v>
      </c>
      <c r="AA118" s="3" t="n">
        <v>8</v>
      </c>
      <c r="AB118" s="3" t="n">
        <v>11</v>
      </c>
      <c r="AC118" s="3" t="n">
        <v>7</v>
      </c>
      <c r="AD118" s="3" t="n">
        <v>14</v>
      </c>
      <c r="AE118" s="3" t="n">
        <v>14</v>
      </c>
      <c r="AF118" s="3" t="n">
        <v>10</v>
      </c>
      <c r="AG118" s="3" t="n">
        <v>15</v>
      </c>
      <c r="AH118" s="3" t="n">
        <v>16</v>
      </c>
      <c r="AI118" s="3" t="n">
        <v>16</v>
      </c>
      <c r="AJ118" s="3" t="n">
        <v>10</v>
      </c>
      <c r="AK118" s="3" t="n">
        <v>8</v>
      </c>
      <c r="AL118" s="3" t="n">
        <v>10</v>
      </c>
      <c r="AM118" s="3" t="n">
        <v>10</v>
      </c>
      <c r="AN118" s="3" t="n">
        <v>15</v>
      </c>
      <c r="AO118" s="3" t="n">
        <v>8</v>
      </c>
      <c r="AP118" s="3" t="n">
        <v>10</v>
      </c>
      <c r="AQ118" s="5"/>
      <c r="AR118" s="3" t="n">
        <v>12</v>
      </c>
      <c r="AS118" s="3" t="n">
        <v>16</v>
      </c>
      <c r="AT118" s="3" t="n">
        <v>11</v>
      </c>
      <c r="AU118" s="3" t="n">
        <v>12</v>
      </c>
      <c r="AV118" s="3" t="n">
        <v>32</v>
      </c>
      <c r="AW118" s="3" t="n">
        <v>6</v>
      </c>
      <c r="AX118" s="3" t="n">
        <v>8</v>
      </c>
      <c r="AY118" s="3" t="n">
        <v>21</v>
      </c>
      <c r="AZ118" s="3" t="n">
        <v>13</v>
      </c>
      <c r="BA118" s="3" t="n">
        <v>6</v>
      </c>
      <c r="BB118" s="5" t="n">
        <v>8</v>
      </c>
      <c r="BC118" s="3" t="n">
        <v>12</v>
      </c>
      <c r="BD118" s="3" t="n">
        <v>13</v>
      </c>
      <c r="BE118" s="3" t="n">
        <v>15</v>
      </c>
      <c r="BF118" s="3" t="n">
        <v>15</v>
      </c>
      <c r="BG118" s="3" t="n">
        <v>5</v>
      </c>
      <c r="BH118" s="3" t="n">
        <v>15</v>
      </c>
      <c r="BI118" s="3" t="n">
        <v>6</v>
      </c>
      <c r="BJ118" s="3" t="n">
        <v>12</v>
      </c>
      <c r="BK118" s="3" t="n">
        <v>16</v>
      </c>
      <c r="BL118" s="3" t="n">
        <v>25</v>
      </c>
      <c r="BM118" s="3" t="n">
        <v>6</v>
      </c>
      <c r="BN118" s="3" t="n">
        <v>12</v>
      </c>
      <c r="BO118" s="3" t="n">
        <v>10</v>
      </c>
      <c r="BP118" s="3" t="n">
        <v>8</v>
      </c>
      <c r="BQ118" s="3" t="n">
        <v>28</v>
      </c>
      <c r="BR118" s="3" t="n">
        <v>15</v>
      </c>
      <c r="BS118" s="3" t="n">
        <v>16</v>
      </c>
      <c r="BT118" s="3" t="n">
        <v>6</v>
      </c>
      <c r="BU118" s="3" t="n">
        <v>6</v>
      </c>
      <c r="BV118" s="3" t="n">
        <v>8</v>
      </c>
      <c r="BW118" s="3" t="n">
        <v>14</v>
      </c>
      <c r="BX118" s="3" t="n">
        <v>16</v>
      </c>
      <c r="BY118" s="3" t="n">
        <v>18</v>
      </c>
      <c r="BZ118" s="3" t="n">
        <v>10</v>
      </c>
      <c r="CA118" s="3" t="n">
        <v>13</v>
      </c>
      <c r="CB118" s="5"/>
      <c r="CC118" s="3" t="n">
        <v>11</v>
      </c>
      <c r="CD118" s="3" t="n">
        <v>3</v>
      </c>
      <c r="CE118" s="3" t="n">
        <v>3</v>
      </c>
      <c r="CF118" s="3" t="n">
        <v>5</v>
      </c>
      <c r="CG118" s="3" t="n">
        <v>4</v>
      </c>
      <c r="CH118" s="3" t="n">
        <v>1</v>
      </c>
      <c r="CI118" s="3" t="n">
        <v>14</v>
      </c>
      <c r="CJ118" s="3" t="n">
        <v>14</v>
      </c>
      <c r="CK118" s="3" t="n">
        <v>16</v>
      </c>
      <c r="CL118" s="3" t="n">
        <v>16</v>
      </c>
      <c r="CM118" s="3" t="n">
        <v>10</v>
      </c>
      <c r="CN118" s="3" t="n">
        <v>16</v>
      </c>
      <c r="CO118" s="3" t="n">
        <v>11</v>
      </c>
      <c r="CP118" s="3" t="n">
        <v>6</v>
      </c>
      <c r="CQ118" s="3" t="n">
        <v>12</v>
      </c>
      <c r="CR118" s="3" t="n">
        <v>4</v>
      </c>
      <c r="CS118" s="3" t="n">
        <v>4</v>
      </c>
      <c r="CT118" s="3" t="n">
        <v>11</v>
      </c>
      <c r="CU118" s="3" t="n">
        <v>11</v>
      </c>
      <c r="CV118" s="3" t="n">
        <v>5</v>
      </c>
      <c r="CW118" s="3" t="n">
        <v>10</v>
      </c>
      <c r="CX118" s="3" t="n">
        <v>10</v>
      </c>
      <c r="CY118" s="3" t="n">
        <v>6</v>
      </c>
      <c r="CZ118" s="3" t="n">
        <v>4</v>
      </c>
      <c r="DA118" s="3" t="n">
        <v>12</v>
      </c>
      <c r="DB118" s="3" t="n">
        <v>6</v>
      </c>
      <c r="DC118" s="3" t="n">
        <v>5</v>
      </c>
      <c r="DD118" s="3" t="n">
        <v>8</v>
      </c>
      <c r="DE118" s="3" t="n">
        <v>9</v>
      </c>
      <c r="DF118" s="3" t="n">
        <v>14</v>
      </c>
      <c r="DG118" s="3" t="n">
        <v>8</v>
      </c>
      <c r="DH118" s="3" t="n">
        <v>6</v>
      </c>
      <c r="DI118" s="3" t="n">
        <v>5</v>
      </c>
      <c r="DJ118" s="3" t="n">
        <v>1</v>
      </c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3"/>
      <c r="EF118" s="3"/>
      <c r="EG118" s="3"/>
      <c r="EH118" s="3"/>
      <c r="EI118" s="3"/>
      <c r="EJ118" s="3"/>
      <c r="EK118" s="3"/>
      <c r="EL118" s="3"/>
      <c r="EM118" s="3"/>
      <c r="EN118" s="3"/>
      <c r="EO118" s="3"/>
      <c r="EP118" s="3"/>
      <c r="EQ118" s="3"/>
      <c r="ER118" s="3"/>
      <c r="ES118" s="3"/>
      <c r="ET118" s="3"/>
      <c r="EU118" s="3"/>
      <c r="EV118" s="3"/>
      <c r="EW118" s="3"/>
      <c r="EX118" s="3"/>
      <c r="EY118" s="3"/>
      <c r="EZ118" s="3"/>
      <c r="FA118" s="3"/>
      <c r="FB118" s="3"/>
      <c r="FC118" s="3"/>
      <c r="FD118" s="3"/>
      <c r="FE118" s="3"/>
      <c r="FF118" s="3"/>
      <c r="FG118" s="3"/>
      <c r="FH118" s="3"/>
      <c r="FI118" s="3"/>
      <c r="FJ118" s="3"/>
      <c r="FK118" s="3"/>
      <c r="FL118" s="3"/>
      <c r="FM118" s="3"/>
      <c r="FN118" s="3"/>
      <c r="FO118" s="3"/>
      <c r="FP118" s="3"/>
      <c r="FQ118" s="3"/>
      <c r="FR118" s="3"/>
      <c r="FS118" s="3"/>
      <c r="FT118" s="3"/>
      <c r="FU118" s="3"/>
      <c r="FV118" s="3"/>
      <c r="FW118" s="3"/>
      <c r="FX118" s="3"/>
      <c r="FY118" s="3"/>
      <c r="FZ118" s="3"/>
      <c r="GA118" s="3"/>
      <c r="GB118" s="3"/>
    </row>
    <row r="119" customFormat="false" ht="14.25" hidden="false" customHeight="true" outlineLevel="0" collapsed="false">
      <c r="A119" s="8" t="n">
        <v>10</v>
      </c>
      <c r="B119" s="3" t="n">
        <v>21</v>
      </c>
      <c r="C119" s="3" t="n">
        <v>3</v>
      </c>
      <c r="D119" s="3" t="n">
        <v>2</v>
      </c>
      <c r="E119" s="3" t="n">
        <v>13</v>
      </c>
      <c r="F119" s="3" t="n">
        <v>4</v>
      </c>
      <c r="G119" s="3" t="n">
        <v>7</v>
      </c>
      <c r="H119" s="3" t="n">
        <v>18</v>
      </c>
      <c r="I119" s="3" t="n">
        <v>13</v>
      </c>
      <c r="J119" s="3" t="n">
        <v>12</v>
      </c>
      <c r="K119" s="3" t="n">
        <v>27</v>
      </c>
      <c r="L119" s="5" t="n">
        <v>34</v>
      </c>
      <c r="M119" s="3" t="n">
        <v>15</v>
      </c>
      <c r="N119" s="3" t="n">
        <v>21</v>
      </c>
      <c r="O119" s="3" t="n">
        <v>28</v>
      </c>
      <c r="P119" s="3" t="n">
        <v>15</v>
      </c>
      <c r="Q119" s="3" t="n">
        <v>13</v>
      </c>
      <c r="R119" s="3" t="n">
        <v>27</v>
      </c>
      <c r="S119" s="3" t="n">
        <v>12</v>
      </c>
      <c r="T119" s="5"/>
      <c r="U119" s="3" t="n">
        <v>13</v>
      </c>
      <c r="V119" s="3" t="n">
        <v>15</v>
      </c>
      <c r="W119" s="3" t="n">
        <v>5</v>
      </c>
      <c r="X119" s="3" t="n">
        <v>12</v>
      </c>
      <c r="Y119" s="3" t="n">
        <v>3</v>
      </c>
      <c r="Z119" s="3" t="n">
        <v>13</v>
      </c>
      <c r="AA119" s="3" t="n">
        <v>8</v>
      </c>
      <c r="AB119" s="3" t="n">
        <v>13</v>
      </c>
      <c r="AC119" s="3" t="n">
        <v>10</v>
      </c>
      <c r="AD119" s="3" t="n">
        <v>13</v>
      </c>
      <c r="AE119" s="3" t="n">
        <v>31</v>
      </c>
      <c r="AF119" s="3" t="n">
        <v>12</v>
      </c>
      <c r="AG119" s="3" t="n">
        <v>20</v>
      </c>
      <c r="AH119" s="3" t="n">
        <v>24</v>
      </c>
      <c r="AI119" s="3" t="n">
        <v>32</v>
      </c>
      <c r="AJ119" s="3" t="n">
        <v>15</v>
      </c>
      <c r="AK119" s="3" t="n">
        <v>9</v>
      </c>
      <c r="AL119" s="3" t="n">
        <v>12</v>
      </c>
      <c r="AM119" s="3" t="n">
        <v>8</v>
      </c>
      <c r="AN119" s="3" t="n">
        <v>14</v>
      </c>
      <c r="AO119" s="3" t="n">
        <v>6</v>
      </c>
      <c r="AP119" s="3" t="n">
        <v>7</v>
      </c>
      <c r="AQ119" s="5"/>
      <c r="AR119" s="3" t="n">
        <v>7</v>
      </c>
      <c r="AS119" s="3" t="n">
        <v>27</v>
      </c>
      <c r="AT119" s="3" t="n">
        <v>17</v>
      </c>
      <c r="AU119" s="3" t="n">
        <v>17</v>
      </c>
      <c r="AV119" s="3" t="n">
        <v>34</v>
      </c>
      <c r="AW119" s="3" t="n">
        <v>14</v>
      </c>
      <c r="AX119" s="3" t="n">
        <v>17</v>
      </c>
      <c r="AY119" s="3" t="n">
        <v>24</v>
      </c>
      <c r="AZ119" s="3" t="n">
        <v>16</v>
      </c>
      <c r="BA119" s="3" t="n">
        <v>18</v>
      </c>
      <c r="BB119" s="5" t="n">
        <v>11</v>
      </c>
      <c r="BC119" s="3" t="n">
        <v>21</v>
      </c>
      <c r="BD119" s="3" t="n">
        <v>23</v>
      </c>
      <c r="BE119" s="3" t="n">
        <v>22</v>
      </c>
      <c r="BF119" s="3" t="n">
        <v>17</v>
      </c>
      <c r="BG119" s="3" t="n">
        <v>13</v>
      </c>
      <c r="BH119" s="3" t="n">
        <v>16</v>
      </c>
      <c r="BI119" s="3" t="n">
        <v>10</v>
      </c>
      <c r="BJ119" s="3" t="n">
        <v>20</v>
      </c>
      <c r="BK119" s="3" t="n">
        <v>15</v>
      </c>
      <c r="BL119" s="3" t="n">
        <v>29</v>
      </c>
      <c r="BM119" s="3" t="n">
        <v>24</v>
      </c>
      <c r="BN119" s="3" t="n">
        <v>11</v>
      </c>
      <c r="BO119" s="3" t="n">
        <v>16</v>
      </c>
      <c r="BP119" s="3" t="n">
        <v>7</v>
      </c>
      <c r="BQ119" s="3" t="n">
        <v>26</v>
      </c>
      <c r="BR119" s="3" t="n">
        <v>24</v>
      </c>
      <c r="BS119" s="3" t="n">
        <v>22</v>
      </c>
      <c r="BT119" s="3" t="n">
        <v>14</v>
      </c>
      <c r="BU119" s="3" t="n">
        <v>7</v>
      </c>
      <c r="BV119" s="3" t="n">
        <v>15</v>
      </c>
      <c r="BW119" s="3" t="n">
        <v>14</v>
      </c>
      <c r="BX119" s="3" t="n">
        <v>21</v>
      </c>
      <c r="BY119" s="3" t="n">
        <v>25</v>
      </c>
      <c r="BZ119" s="3" t="n">
        <v>11</v>
      </c>
      <c r="CA119" s="3" t="n">
        <v>16</v>
      </c>
      <c r="CB119" s="5"/>
      <c r="CC119" s="3" t="n">
        <v>12</v>
      </c>
      <c r="CD119" s="3" t="n">
        <v>10</v>
      </c>
      <c r="CE119" s="3" t="n">
        <v>4</v>
      </c>
      <c r="CF119" s="3" t="n">
        <v>11</v>
      </c>
      <c r="CG119" s="3" t="n">
        <v>5</v>
      </c>
      <c r="CH119" s="3" t="n">
        <v>6</v>
      </c>
      <c r="CI119" s="3" t="n">
        <v>13</v>
      </c>
      <c r="CJ119" s="3" t="n">
        <v>15</v>
      </c>
      <c r="CK119" s="3" t="n">
        <v>20</v>
      </c>
      <c r="CL119" s="3" t="n">
        <v>20</v>
      </c>
      <c r="CM119" s="3" t="n">
        <v>13</v>
      </c>
      <c r="CN119" s="3" t="n">
        <v>12</v>
      </c>
      <c r="CO119" s="3" t="n">
        <v>7</v>
      </c>
      <c r="CP119" s="3" t="n">
        <v>11</v>
      </c>
      <c r="CQ119" s="3" t="n">
        <v>20</v>
      </c>
      <c r="CR119" s="3" t="n">
        <v>8</v>
      </c>
      <c r="CS119" s="3" t="n">
        <v>8</v>
      </c>
      <c r="CT119" s="3" t="n">
        <v>12</v>
      </c>
      <c r="CU119" s="3" t="n">
        <v>7</v>
      </c>
      <c r="CV119" s="3" t="n">
        <v>9</v>
      </c>
      <c r="CW119" s="3" t="n">
        <v>6</v>
      </c>
      <c r="CX119" s="3" t="n">
        <v>12</v>
      </c>
      <c r="CY119" s="3" t="n">
        <v>8</v>
      </c>
      <c r="CZ119" s="3" t="n">
        <v>6</v>
      </c>
      <c r="DA119" s="3" t="n">
        <v>13</v>
      </c>
      <c r="DB119" s="3" t="n">
        <v>11</v>
      </c>
      <c r="DC119" s="3" t="n">
        <v>12</v>
      </c>
      <c r="DD119" s="3" t="n">
        <v>19</v>
      </c>
      <c r="DE119" s="3" t="n">
        <v>11</v>
      </c>
      <c r="DF119" s="3" t="n">
        <v>10</v>
      </c>
      <c r="DG119" s="3" t="n">
        <v>7</v>
      </c>
      <c r="DH119" s="3" t="n">
        <v>7</v>
      </c>
      <c r="DI119" s="3" t="n">
        <v>7</v>
      </c>
      <c r="DJ119" s="3" t="n">
        <v>2</v>
      </c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/>
      <c r="DV119" s="3"/>
      <c r="DW119" s="3"/>
      <c r="DX119" s="3"/>
      <c r="DY119" s="3"/>
      <c r="DZ119" s="3"/>
      <c r="EA119" s="3"/>
      <c r="EB119" s="3"/>
      <c r="EC119" s="3"/>
      <c r="ED119" s="3"/>
      <c r="EE119" s="3"/>
      <c r="EF119" s="3"/>
      <c r="EG119" s="3"/>
      <c r="EH119" s="3"/>
      <c r="EI119" s="3"/>
      <c r="EJ119" s="3"/>
      <c r="EK119" s="3"/>
      <c r="EL119" s="3"/>
      <c r="EM119" s="3"/>
      <c r="EN119" s="3"/>
      <c r="EO119" s="3"/>
      <c r="EP119" s="3"/>
      <c r="EQ119" s="3"/>
      <c r="ER119" s="3"/>
      <c r="ES119" s="3"/>
      <c r="ET119" s="3"/>
      <c r="EU119" s="3"/>
      <c r="EV119" s="3"/>
      <c r="EW119" s="3"/>
      <c r="EX119" s="3"/>
      <c r="EY119" s="3"/>
      <c r="EZ119" s="3"/>
      <c r="FA119" s="3"/>
      <c r="FB119" s="3"/>
      <c r="FC119" s="3"/>
      <c r="FD119" s="3"/>
      <c r="FE119" s="3"/>
      <c r="FF119" s="3"/>
      <c r="FG119" s="3"/>
      <c r="FH119" s="3"/>
      <c r="FI119" s="3"/>
      <c r="FJ119" s="3"/>
      <c r="FK119" s="3"/>
      <c r="FL119" s="3"/>
      <c r="FM119" s="3"/>
      <c r="FN119" s="3"/>
      <c r="FO119" s="3"/>
      <c r="FP119" s="3"/>
      <c r="FQ119" s="3"/>
      <c r="FR119" s="3"/>
      <c r="FS119" s="3"/>
      <c r="FT119" s="3"/>
      <c r="FU119" s="3"/>
      <c r="FV119" s="3"/>
      <c r="FW119" s="3"/>
      <c r="FX119" s="3"/>
      <c r="FY119" s="3"/>
      <c r="FZ119" s="3"/>
      <c r="GA119" s="3"/>
      <c r="GB119" s="3"/>
    </row>
    <row r="120" customFormat="false" ht="14.25" hidden="false" customHeight="true" outlineLevel="0" collapsed="false">
      <c r="A120" s="8" t="n">
        <v>9</v>
      </c>
      <c r="B120" s="3" t="n">
        <v>24</v>
      </c>
      <c r="C120" s="3" t="n">
        <v>12</v>
      </c>
      <c r="D120" s="3" t="n">
        <v>7</v>
      </c>
      <c r="E120" s="3" t="n">
        <v>13</v>
      </c>
      <c r="F120" s="3" t="n">
        <v>9</v>
      </c>
      <c r="G120" s="3" t="n">
        <v>8</v>
      </c>
      <c r="H120" s="3" t="n">
        <v>31</v>
      </c>
      <c r="I120" s="3" t="n">
        <v>20</v>
      </c>
      <c r="J120" s="3" t="n">
        <v>12</v>
      </c>
      <c r="K120" s="3" t="n">
        <v>29</v>
      </c>
      <c r="L120" s="5" t="n">
        <v>31</v>
      </c>
      <c r="M120" s="3" t="n">
        <v>13</v>
      </c>
      <c r="N120" s="3" t="n">
        <v>23</v>
      </c>
      <c r="O120" s="3" t="n">
        <v>16</v>
      </c>
      <c r="P120" s="3" t="n">
        <v>24</v>
      </c>
      <c r="Q120" s="3" t="n">
        <v>11</v>
      </c>
      <c r="R120" s="3" t="n">
        <v>34</v>
      </c>
      <c r="S120" s="3" t="n">
        <v>26</v>
      </c>
      <c r="T120" s="5"/>
      <c r="U120" s="3" t="n">
        <v>25</v>
      </c>
      <c r="V120" s="3" t="n">
        <v>15</v>
      </c>
      <c r="W120" s="3" t="n">
        <v>8</v>
      </c>
      <c r="X120" s="3" t="n">
        <v>13</v>
      </c>
      <c r="Y120" s="3" t="n">
        <v>5</v>
      </c>
      <c r="Z120" s="3" t="n">
        <v>20</v>
      </c>
      <c r="AA120" s="3" t="n">
        <v>15</v>
      </c>
      <c r="AB120" s="3" t="n">
        <v>18</v>
      </c>
      <c r="AC120" s="3" t="n">
        <v>16</v>
      </c>
      <c r="AD120" s="3" t="n">
        <v>21</v>
      </c>
      <c r="AE120" s="3" t="n">
        <v>27</v>
      </c>
      <c r="AF120" s="3" t="n">
        <v>20</v>
      </c>
      <c r="AG120" s="3" t="n">
        <v>13</v>
      </c>
      <c r="AH120" s="3" t="n">
        <v>23</v>
      </c>
      <c r="AI120" s="3" t="n">
        <v>39</v>
      </c>
      <c r="AJ120" s="3" t="n">
        <v>21</v>
      </c>
      <c r="AK120" s="3" t="n">
        <v>9</v>
      </c>
      <c r="AL120" s="3" t="n">
        <v>19</v>
      </c>
      <c r="AM120" s="3" t="n">
        <v>12</v>
      </c>
      <c r="AN120" s="3" t="n">
        <v>21</v>
      </c>
      <c r="AO120" s="3" t="n">
        <v>16</v>
      </c>
      <c r="AP120" s="3" t="n">
        <v>17</v>
      </c>
      <c r="AQ120" s="5"/>
      <c r="AR120" s="3" t="n">
        <v>13</v>
      </c>
      <c r="AS120" s="3" t="n">
        <v>25</v>
      </c>
      <c r="AT120" s="3" t="n">
        <v>23</v>
      </c>
      <c r="AU120" s="3" t="n">
        <v>19</v>
      </c>
      <c r="AV120" s="3" t="n">
        <v>33</v>
      </c>
      <c r="AW120" s="3" t="n">
        <v>24</v>
      </c>
      <c r="AX120" s="3" t="n">
        <v>27</v>
      </c>
      <c r="AY120" s="3" t="n">
        <v>32</v>
      </c>
      <c r="AZ120" s="3" t="n">
        <v>17</v>
      </c>
      <c r="BA120" s="3" t="n">
        <v>21</v>
      </c>
      <c r="BB120" s="5" t="n">
        <v>15</v>
      </c>
      <c r="BC120" s="3" t="n">
        <v>26</v>
      </c>
      <c r="BD120" s="3" t="n">
        <v>36</v>
      </c>
      <c r="BE120" s="3" t="n">
        <v>19</v>
      </c>
      <c r="BF120" s="3" t="n">
        <v>12</v>
      </c>
      <c r="BG120" s="3" t="n">
        <v>14</v>
      </c>
      <c r="BH120" s="3" t="n">
        <v>17</v>
      </c>
      <c r="BI120" s="3" t="n">
        <v>12</v>
      </c>
      <c r="BJ120" s="3" t="n">
        <v>29</v>
      </c>
      <c r="BK120" s="3" t="n">
        <v>16</v>
      </c>
      <c r="BL120" s="3" t="n">
        <v>35</v>
      </c>
      <c r="BM120" s="3" t="n">
        <v>16</v>
      </c>
      <c r="BN120" s="3" t="n">
        <v>20</v>
      </c>
      <c r="BO120" s="3" t="n">
        <v>18</v>
      </c>
      <c r="BP120" s="3" t="n">
        <v>11</v>
      </c>
      <c r="BQ120" s="3" t="n">
        <v>15</v>
      </c>
      <c r="BR120" s="3" t="n">
        <v>41</v>
      </c>
      <c r="BS120" s="3" t="n">
        <v>27</v>
      </c>
      <c r="BT120" s="3" t="n">
        <v>20</v>
      </c>
      <c r="BU120" s="3" t="n">
        <v>10</v>
      </c>
      <c r="BV120" s="3" t="n">
        <v>20</v>
      </c>
      <c r="BW120" s="3" t="n">
        <v>17</v>
      </c>
      <c r="BX120" s="3" t="n">
        <v>33</v>
      </c>
      <c r="BY120" s="3" t="n">
        <v>20</v>
      </c>
      <c r="BZ120" s="3" t="n">
        <v>16</v>
      </c>
      <c r="CA120" s="3" t="n">
        <v>14</v>
      </c>
      <c r="CB120" s="5"/>
      <c r="CC120" s="3" t="n">
        <v>20</v>
      </c>
      <c r="CD120" s="3" t="n">
        <v>15</v>
      </c>
      <c r="CE120" s="3" t="n">
        <v>14</v>
      </c>
      <c r="CF120" s="3" t="n">
        <v>18</v>
      </c>
      <c r="CG120" s="3" t="n">
        <v>8</v>
      </c>
      <c r="CH120" s="3" t="n">
        <v>14</v>
      </c>
      <c r="CI120" s="3" t="n">
        <v>14</v>
      </c>
      <c r="CJ120" s="3" t="n">
        <v>23</v>
      </c>
      <c r="CK120" s="3" t="n">
        <v>32</v>
      </c>
      <c r="CL120" s="3" t="n">
        <v>32</v>
      </c>
      <c r="CM120" s="3" t="n">
        <v>19</v>
      </c>
      <c r="CN120" s="3" t="n">
        <v>25</v>
      </c>
      <c r="CO120" s="3" t="n">
        <v>22</v>
      </c>
      <c r="CP120" s="3" t="n">
        <v>18</v>
      </c>
      <c r="CQ120" s="3" t="n">
        <v>27</v>
      </c>
      <c r="CR120" s="3" t="n">
        <v>17</v>
      </c>
      <c r="CS120" s="3" t="n">
        <v>22</v>
      </c>
      <c r="CT120" s="3" t="n">
        <v>20</v>
      </c>
      <c r="CU120" s="3" t="n">
        <v>5</v>
      </c>
      <c r="CV120" s="3" t="n">
        <v>11</v>
      </c>
      <c r="CW120" s="3" t="n">
        <v>25</v>
      </c>
      <c r="CX120" s="3" t="n">
        <v>20</v>
      </c>
      <c r="CY120" s="3" t="n">
        <v>11</v>
      </c>
      <c r="CZ120" s="3" t="n">
        <v>9</v>
      </c>
      <c r="DA120" s="3" t="n">
        <v>22</v>
      </c>
      <c r="DB120" s="3" t="n">
        <v>19</v>
      </c>
      <c r="DC120" s="3" t="n">
        <v>10</v>
      </c>
      <c r="DD120" s="3" t="n">
        <v>23</v>
      </c>
      <c r="DE120" s="3" t="n">
        <v>6</v>
      </c>
      <c r="DF120" s="3" t="n">
        <v>23</v>
      </c>
      <c r="DG120" s="3" t="n">
        <v>22</v>
      </c>
      <c r="DH120" s="3" t="n">
        <v>15</v>
      </c>
      <c r="DI120" s="3" t="n">
        <v>14</v>
      </c>
      <c r="DJ120" s="3" t="n">
        <v>4</v>
      </c>
      <c r="DK120" s="3"/>
      <c r="DL120" s="3"/>
      <c r="DM120" s="3"/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  <c r="EC120" s="3"/>
      <c r="ED120" s="3"/>
      <c r="EE120" s="3"/>
      <c r="EF120" s="3"/>
      <c r="EG120" s="3"/>
      <c r="EH120" s="3"/>
      <c r="EI120" s="3"/>
      <c r="EJ120" s="3"/>
      <c r="EK120" s="3"/>
      <c r="EL120" s="3"/>
      <c r="EM120" s="3"/>
      <c r="EN120" s="3"/>
      <c r="EO120" s="3"/>
      <c r="EP120" s="3"/>
      <c r="EQ120" s="3"/>
      <c r="ER120" s="3"/>
      <c r="ES120" s="3"/>
      <c r="ET120" s="3"/>
      <c r="EU120" s="3"/>
      <c r="EV120" s="3"/>
      <c r="EW120" s="3"/>
      <c r="EX120" s="3"/>
      <c r="EY120" s="3"/>
      <c r="EZ120" s="3"/>
      <c r="FA120" s="3"/>
      <c r="FB120" s="3"/>
      <c r="FC120" s="3"/>
      <c r="FD120" s="3"/>
      <c r="FE120" s="3"/>
      <c r="FF120" s="3"/>
      <c r="FG120" s="3"/>
      <c r="FH120" s="3"/>
      <c r="FI120" s="3"/>
      <c r="FJ120" s="3"/>
      <c r="FK120" s="3"/>
      <c r="FL120" s="3"/>
      <c r="FM120" s="3"/>
      <c r="FN120" s="3"/>
      <c r="FO120" s="3"/>
      <c r="FP120" s="3"/>
      <c r="FQ120" s="3"/>
      <c r="FR120" s="3"/>
      <c r="FS120" s="3"/>
      <c r="FT120" s="3"/>
      <c r="FU120" s="3"/>
      <c r="FV120" s="3"/>
      <c r="FW120" s="3"/>
      <c r="FX120" s="3"/>
      <c r="FY120" s="3"/>
      <c r="FZ120" s="3"/>
      <c r="GA120" s="3"/>
      <c r="GB120" s="3"/>
    </row>
    <row r="121" customFormat="false" ht="14.25" hidden="false" customHeight="true" outlineLevel="0" collapsed="false">
      <c r="A121" s="8" t="n">
        <v>8</v>
      </c>
      <c r="B121" s="3" t="n">
        <v>34</v>
      </c>
      <c r="C121" s="3" t="n">
        <v>11</v>
      </c>
      <c r="D121" s="3" t="n">
        <v>12</v>
      </c>
      <c r="E121" s="3" t="n">
        <v>18</v>
      </c>
      <c r="F121" s="3" t="n">
        <v>13</v>
      </c>
      <c r="G121" s="3" t="n">
        <v>13</v>
      </c>
      <c r="H121" s="3" t="n">
        <v>19</v>
      </c>
      <c r="I121" s="3" t="n">
        <v>18</v>
      </c>
      <c r="J121" s="3" t="n">
        <v>11</v>
      </c>
      <c r="K121" s="3" t="n">
        <v>32</v>
      </c>
      <c r="L121" s="5" t="n">
        <v>42</v>
      </c>
      <c r="M121" s="3" t="n">
        <v>22</v>
      </c>
      <c r="N121" s="3" t="n">
        <v>16</v>
      </c>
      <c r="O121" s="3" t="n">
        <v>23</v>
      </c>
      <c r="P121" s="3" t="n">
        <v>26</v>
      </c>
      <c r="Q121" s="3" t="n">
        <v>10</v>
      </c>
      <c r="R121" s="3" t="n">
        <v>29</v>
      </c>
      <c r="S121" s="3" t="n">
        <v>37</v>
      </c>
      <c r="T121" s="5"/>
      <c r="U121" s="3" t="n">
        <v>34</v>
      </c>
      <c r="V121" s="3" t="n">
        <v>24</v>
      </c>
      <c r="W121" s="3" t="n">
        <v>23</v>
      </c>
      <c r="X121" s="3" t="n">
        <v>22</v>
      </c>
      <c r="Y121" s="3" t="n">
        <v>13</v>
      </c>
      <c r="Z121" s="3" t="n">
        <v>24</v>
      </c>
      <c r="AA121" s="3" t="n">
        <v>19</v>
      </c>
      <c r="AB121" s="3" t="n">
        <v>31</v>
      </c>
      <c r="AC121" s="3" t="n">
        <v>27</v>
      </c>
      <c r="AD121" s="3" t="n">
        <v>23</v>
      </c>
      <c r="AE121" s="3" t="n">
        <v>26</v>
      </c>
      <c r="AF121" s="3" t="n">
        <v>26</v>
      </c>
      <c r="AG121" s="3" t="n">
        <v>24</v>
      </c>
      <c r="AH121" s="3" t="n">
        <v>25</v>
      </c>
      <c r="AI121" s="3" t="n">
        <v>37</v>
      </c>
      <c r="AJ121" s="3" t="n">
        <v>16</v>
      </c>
      <c r="AK121" s="3" t="n">
        <v>9</v>
      </c>
      <c r="AL121" s="3" t="n">
        <v>14</v>
      </c>
      <c r="AM121" s="3" t="n">
        <v>20</v>
      </c>
      <c r="AN121" s="3" t="n">
        <v>32</v>
      </c>
      <c r="AO121" s="3" t="n">
        <v>19</v>
      </c>
      <c r="AP121" s="3" t="n">
        <v>29</v>
      </c>
      <c r="AQ121" s="5"/>
      <c r="AR121" s="3" t="n">
        <v>18</v>
      </c>
      <c r="AS121" s="3" t="n">
        <v>26</v>
      </c>
      <c r="AT121" s="3" t="n">
        <v>27</v>
      </c>
      <c r="AU121" s="3" t="n">
        <v>31</v>
      </c>
      <c r="AV121" s="3" t="n">
        <v>36</v>
      </c>
      <c r="AW121" s="3" t="n">
        <v>32</v>
      </c>
      <c r="AX121" s="3" t="n">
        <v>28</v>
      </c>
      <c r="AY121" s="3" t="n">
        <v>38</v>
      </c>
      <c r="AZ121" s="3" t="n">
        <v>22</v>
      </c>
      <c r="BA121" s="3" t="n">
        <v>28</v>
      </c>
      <c r="BB121" s="5" t="n">
        <v>28</v>
      </c>
      <c r="BC121" s="3" t="n">
        <v>32</v>
      </c>
      <c r="BD121" s="3" t="n">
        <v>38</v>
      </c>
      <c r="BE121" s="3" t="n">
        <v>28</v>
      </c>
      <c r="BF121" s="3" t="n">
        <v>14</v>
      </c>
      <c r="BG121" s="3" t="n">
        <v>17</v>
      </c>
      <c r="BH121" s="3" t="n">
        <v>11</v>
      </c>
      <c r="BI121" s="3" t="n">
        <v>12</v>
      </c>
      <c r="BJ121" s="3" t="n">
        <v>22</v>
      </c>
      <c r="BK121" s="3" t="n">
        <v>18</v>
      </c>
      <c r="BL121" s="3" t="n">
        <v>29</v>
      </c>
      <c r="BM121" s="3" t="n">
        <v>30</v>
      </c>
      <c r="BN121" s="3" t="n">
        <v>19</v>
      </c>
      <c r="BO121" s="3" t="n">
        <v>22</v>
      </c>
      <c r="BP121" s="3" t="n">
        <v>23</v>
      </c>
      <c r="BQ121" s="3" t="n">
        <v>39</v>
      </c>
      <c r="BR121" s="3" t="n">
        <v>33</v>
      </c>
      <c r="BS121" s="3" t="n">
        <v>26</v>
      </c>
      <c r="BT121" s="3" t="n">
        <v>16</v>
      </c>
      <c r="BU121" s="3" t="n">
        <v>14</v>
      </c>
      <c r="BV121" s="3" t="n">
        <v>17</v>
      </c>
      <c r="BW121" s="3" t="n">
        <v>34</v>
      </c>
      <c r="BX121" s="3" t="n">
        <v>27</v>
      </c>
      <c r="BY121" s="3" t="n">
        <v>21</v>
      </c>
      <c r="BZ121" s="3" t="n">
        <v>20</v>
      </c>
      <c r="CA121" s="3" t="n">
        <v>18</v>
      </c>
      <c r="CB121" s="5"/>
      <c r="CC121" s="3" t="n">
        <v>34</v>
      </c>
      <c r="CD121" s="3" t="n">
        <v>20</v>
      </c>
      <c r="CE121" s="3" t="n">
        <v>14</v>
      </c>
      <c r="CF121" s="3" t="n">
        <v>31</v>
      </c>
      <c r="CG121" s="3" t="n">
        <v>24</v>
      </c>
      <c r="CH121" s="3" t="n">
        <v>17</v>
      </c>
      <c r="CI121" s="3" t="n">
        <v>20</v>
      </c>
      <c r="CJ121" s="3" t="n">
        <v>31</v>
      </c>
      <c r="CK121" s="3" t="n">
        <v>37</v>
      </c>
      <c r="CL121" s="3" t="n">
        <v>37</v>
      </c>
      <c r="CM121" s="3" t="n">
        <v>24</v>
      </c>
      <c r="CN121" s="3" t="n">
        <v>31</v>
      </c>
      <c r="CO121" s="3" t="n">
        <v>28</v>
      </c>
      <c r="CP121" s="3" t="n">
        <v>18</v>
      </c>
      <c r="CQ121" s="3" t="n">
        <v>43</v>
      </c>
      <c r="CR121" s="3" t="n">
        <v>24</v>
      </c>
      <c r="CS121" s="3" t="n">
        <v>22</v>
      </c>
      <c r="CT121" s="3" t="n">
        <v>24</v>
      </c>
      <c r="CU121" s="3" t="n">
        <v>22</v>
      </c>
      <c r="CV121" s="3" t="n">
        <v>12</v>
      </c>
      <c r="CW121" s="3" t="n">
        <v>32</v>
      </c>
      <c r="CX121" s="3" t="n">
        <v>23</v>
      </c>
      <c r="CY121" s="3" t="n">
        <v>28</v>
      </c>
      <c r="CZ121" s="3" t="n">
        <v>25</v>
      </c>
      <c r="DA121" s="3" t="n">
        <v>28</v>
      </c>
      <c r="DB121" s="3" t="n">
        <v>24</v>
      </c>
      <c r="DC121" s="3" t="n">
        <v>19</v>
      </c>
      <c r="DD121" s="3" t="n">
        <v>24</v>
      </c>
      <c r="DE121" s="3" t="n">
        <v>20</v>
      </c>
      <c r="DF121" s="3" t="n">
        <v>26</v>
      </c>
      <c r="DG121" s="3" t="n">
        <v>23</v>
      </c>
      <c r="DH121" s="3" t="n">
        <v>21</v>
      </c>
      <c r="DI121" s="3" t="n">
        <v>19</v>
      </c>
      <c r="DJ121" s="3" t="n">
        <v>6</v>
      </c>
      <c r="DK121" s="3"/>
      <c r="DL121" s="3"/>
      <c r="DM121" s="3"/>
      <c r="DN121" s="3"/>
      <c r="DO121" s="3"/>
      <c r="DP121" s="3"/>
      <c r="DQ121" s="3"/>
      <c r="DR121" s="3"/>
      <c r="DS121" s="3"/>
      <c r="DT121" s="3"/>
      <c r="DU121" s="3"/>
      <c r="DV121" s="3"/>
      <c r="DW121" s="3"/>
      <c r="DX121" s="3"/>
      <c r="DY121" s="3"/>
      <c r="DZ121" s="3"/>
      <c r="EA121" s="3"/>
      <c r="EB121" s="3"/>
      <c r="EC121" s="3"/>
      <c r="ED121" s="3"/>
      <c r="EE121" s="3"/>
      <c r="EF121" s="3"/>
      <c r="EG121" s="3"/>
      <c r="EH121" s="3"/>
      <c r="EI121" s="3"/>
      <c r="EJ121" s="3"/>
      <c r="EK121" s="3"/>
      <c r="EL121" s="3"/>
      <c r="EM121" s="3"/>
      <c r="EN121" s="3"/>
      <c r="EO121" s="3"/>
      <c r="EP121" s="3"/>
      <c r="EQ121" s="3"/>
      <c r="ER121" s="3"/>
      <c r="ES121" s="3"/>
      <c r="ET121" s="3"/>
      <c r="EU121" s="3"/>
      <c r="EV121" s="3"/>
      <c r="EW121" s="3"/>
      <c r="EX121" s="3"/>
      <c r="EY121" s="3"/>
      <c r="EZ121" s="3"/>
      <c r="FA121" s="3"/>
      <c r="FB121" s="3"/>
      <c r="FC121" s="3"/>
      <c r="FD121" s="3"/>
      <c r="FE121" s="3"/>
      <c r="FF121" s="3"/>
      <c r="FG121" s="3"/>
      <c r="FH121" s="3"/>
      <c r="FI121" s="3"/>
      <c r="FJ121" s="3"/>
      <c r="FK121" s="3"/>
      <c r="FL121" s="3"/>
      <c r="FM121" s="3"/>
      <c r="FN121" s="3"/>
      <c r="FO121" s="3"/>
      <c r="FP121" s="3"/>
      <c r="FQ121" s="3"/>
      <c r="FR121" s="3"/>
      <c r="FS121" s="3"/>
      <c r="FT121" s="3"/>
      <c r="FU121" s="3"/>
      <c r="FV121" s="3"/>
      <c r="FW121" s="3"/>
      <c r="FX121" s="3"/>
      <c r="FY121" s="3"/>
      <c r="FZ121" s="3"/>
      <c r="GA121" s="3"/>
      <c r="GB121" s="3"/>
    </row>
    <row r="122" customFormat="false" ht="14.25" hidden="false" customHeight="true" outlineLevel="0" collapsed="false">
      <c r="A122" s="8" t="n">
        <v>7</v>
      </c>
      <c r="B122" s="3" t="n">
        <v>33</v>
      </c>
      <c r="C122" s="3" t="n">
        <v>26</v>
      </c>
      <c r="D122" s="3" t="n">
        <v>22</v>
      </c>
      <c r="E122" s="3" t="n">
        <v>24</v>
      </c>
      <c r="F122" s="3" t="n">
        <v>18</v>
      </c>
      <c r="G122" s="3" t="n">
        <v>29</v>
      </c>
      <c r="H122" s="3" t="n">
        <v>46</v>
      </c>
      <c r="I122" s="3" t="n">
        <v>25</v>
      </c>
      <c r="J122" s="3" t="n">
        <v>16</v>
      </c>
      <c r="K122" s="3" t="n">
        <v>24</v>
      </c>
      <c r="L122" s="5" t="n">
        <v>36</v>
      </c>
      <c r="M122" s="3" t="n">
        <v>20</v>
      </c>
      <c r="N122" s="3" t="n">
        <v>24</v>
      </c>
      <c r="O122" s="3" t="n">
        <v>27</v>
      </c>
      <c r="P122" s="3" t="n">
        <v>32</v>
      </c>
      <c r="Q122" s="3" t="n">
        <v>14</v>
      </c>
      <c r="R122" s="3" t="n">
        <v>26</v>
      </c>
      <c r="S122" s="3" t="n">
        <v>40</v>
      </c>
      <c r="T122" s="5"/>
      <c r="U122" s="3" t="n">
        <v>19</v>
      </c>
      <c r="V122" s="3" t="n">
        <v>21</v>
      </c>
      <c r="W122" s="3" t="n">
        <v>24</v>
      </c>
      <c r="X122" s="3" t="n">
        <v>35</v>
      </c>
      <c r="Y122" s="3" t="n">
        <v>12</v>
      </c>
      <c r="Z122" s="3" t="n">
        <v>29</v>
      </c>
      <c r="AA122" s="3" t="n">
        <v>33</v>
      </c>
      <c r="AB122" s="3" t="n">
        <v>26</v>
      </c>
      <c r="AC122" s="3" t="n">
        <v>47</v>
      </c>
      <c r="AD122" s="3" t="n">
        <v>19</v>
      </c>
      <c r="AE122" s="3" t="n">
        <v>26</v>
      </c>
      <c r="AF122" s="3" t="n">
        <v>28</v>
      </c>
      <c r="AG122" s="3" t="n">
        <v>26</v>
      </c>
      <c r="AH122" s="3" t="n">
        <v>20</v>
      </c>
      <c r="AI122" s="3" t="n">
        <v>31</v>
      </c>
      <c r="AJ122" s="3" t="n">
        <v>19</v>
      </c>
      <c r="AK122" s="3" t="n">
        <v>20</v>
      </c>
      <c r="AL122" s="3" t="n">
        <v>24</v>
      </c>
      <c r="AM122" s="3" t="n">
        <v>22</v>
      </c>
      <c r="AN122" s="3" t="n">
        <v>36</v>
      </c>
      <c r="AO122" s="3" t="n">
        <v>33</v>
      </c>
      <c r="AP122" s="3" t="n">
        <v>31</v>
      </c>
      <c r="AQ122" s="5"/>
      <c r="AR122" s="3" t="n">
        <v>22</v>
      </c>
      <c r="AS122" s="3" t="n">
        <v>31</v>
      </c>
      <c r="AT122" s="3" t="n">
        <v>23</v>
      </c>
      <c r="AU122" s="3" t="n">
        <v>48</v>
      </c>
      <c r="AV122" s="3" t="n">
        <v>25</v>
      </c>
      <c r="AW122" s="3" t="n">
        <v>34</v>
      </c>
      <c r="AX122" s="3" t="n">
        <v>45</v>
      </c>
      <c r="AY122" s="3" t="n">
        <v>55</v>
      </c>
      <c r="AZ122" s="3" t="n">
        <v>18</v>
      </c>
      <c r="BA122" s="3" t="n">
        <v>20</v>
      </c>
      <c r="BB122" s="5" t="n">
        <v>27</v>
      </c>
      <c r="BC122" s="3" t="n">
        <v>33</v>
      </c>
      <c r="BD122" s="3" t="n">
        <v>38</v>
      </c>
      <c r="BE122" s="3" t="n">
        <v>23</v>
      </c>
      <c r="BF122" s="3" t="n">
        <v>14</v>
      </c>
      <c r="BG122" s="3" t="n">
        <v>21</v>
      </c>
      <c r="BH122" s="3" t="n">
        <v>25</v>
      </c>
      <c r="BI122" s="3" t="n">
        <v>16</v>
      </c>
      <c r="BJ122" s="3" t="n">
        <v>31</v>
      </c>
      <c r="BK122" s="3" t="n">
        <v>23</v>
      </c>
      <c r="BL122" s="3" t="n">
        <v>25</v>
      </c>
      <c r="BM122" s="3" t="n">
        <v>37</v>
      </c>
      <c r="BN122" s="3" t="n">
        <v>27</v>
      </c>
      <c r="BO122" s="3" t="n">
        <v>28</v>
      </c>
      <c r="BP122" s="3" t="n">
        <v>34</v>
      </c>
      <c r="BQ122" s="3" t="n">
        <v>36</v>
      </c>
      <c r="BR122" s="3" t="n">
        <v>30</v>
      </c>
      <c r="BS122" s="3" t="n">
        <v>26</v>
      </c>
      <c r="BT122" s="3" t="n">
        <v>31</v>
      </c>
      <c r="BU122" s="3" t="n">
        <v>13</v>
      </c>
      <c r="BV122" s="3" t="n">
        <v>23</v>
      </c>
      <c r="BW122" s="3" t="n">
        <v>26</v>
      </c>
      <c r="BX122" s="3" t="n">
        <v>28</v>
      </c>
      <c r="BY122" s="3" t="n">
        <v>28</v>
      </c>
      <c r="BZ122" s="3" t="n">
        <v>22</v>
      </c>
      <c r="CA122" s="3" t="n">
        <v>23</v>
      </c>
      <c r="CB122" s="5"/>
      <c r="CC122" s="3" t="n">
        <v>30</v>
      </c>
      <c r="CD122" s="3" t="n">
        <v>25</v>
      </c>
      <c r="CE122" s="3" t="n">
        <v>21</v>
      </c>
      <c r="CF122" s="3" t="n">
        <v>32</v>
      </c>
      <c r="CG122" s="3" t="n">
        <v>15</v>
      </c>
      <c r="CH122" s="3" t="n">
        <v>16</v>
      </c>
      <c r="CI122" s="3" t="n">
        <v>18</v>
      </c>
      <c r="CJ122" s="3" t="n">
        <v>27</v>
      </c>
      <c r="CK122" s="3" t="n">
        <v>28</v>
      </c>
      <c r="CL122" s="3" t="n">
        <v>28</v>
      </c>
      <c r="CM122" s="3" t="n">
        <v>25</v>
      </c>
      <c r="CN122" s="3" t="n">
        <v>31</v>
      </c>
      <c r="CO122" s="3" t="n">
        <v>14</v>
      </c>
      <c r="CP122" s="3" t="n">
        <v>18</v>
      </c>
      <c r="CQ122" s="3" t="n">
        <v>24</v>
      </c>
      <c r="CR122" s="3" t="n">
        <v>31</v>
      </c>
      <c r="CS122" s="3" t="n">
        <v>27</v>
      </c>
      <c r="CT122" s="3" t="n">
        <v>30</v>
      </c>
      <c r="CU122" s="3" t="n">
        <v>26</v>
      </c>
      <c r="CV122" s="3" t="n">
        <v>20</v>
      </c>
      <c r="CW122" s="3" t="n">
        <v>34</v>
      </c>
      <c r="CX122" s="3" t="n">
        <v>22</v>
      </c>
      <c r="CY122" s="3" t="n">
        <v>32</v>
      </c>
      <c r="CZ122" s="3" t="n">
        <v>37</v>
      </c>
      <c r="DA122" s="3" t="n">
        <v>24</v>
      </c>
      <c r="DB122" s="3" t="n">
        <v>22</v>
      </c>
      <c r="DC122" s="3" t="n">
        <v>23</v>
      </c>
      <c r="DD122" s="3" t="n">
        <v>28</v>
      </c>
      <c r="DE122" s="3" t="n">
        <v>11</v>
      </c>
      <c r="DF122" s="3" t="n">
        <v>26</v>
      </c>
      <c r="DG122" s="3" t="n">
        <v>18</v>
      </c>
      <c r="DH122" s="3" t="n">
        <v>24</v>
      </c>
      <c r="DI122" s="3" t="n">
        <v>21</v>
      </c>
      <c r="DJ122" s="3" t="n">
        <v>13</v>
      </c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/>
      <c r="EE122" s="3"/>
      <c r="EF122" s="3"/>
      <c r="EG122" s="3"/>
      <c r="EH122" s="3"/>
      <c r="EI122" s="3"/>
      <c r="EJ122" s="3"/>
      <c r="EK122" s="3"/>
      <c r="EL122" s="3"/>
      <c r="EM122" s="3"/>
      <c r="EN122" s="3"/>
      <c r="EO122" s="3"/>
      <c r="EP122" s="3"/>
      <c r="EQ122" s="3"/>
      <c r="ER122" s="3"/>
      <c r="ES122" s="3"/>
      <c r="ET122" s="3"/>
      <c r="EU122" s="3"/>
      <c r="EV122" s="3"/>
      <c r="EW122" s="3"/>
      <c r="EX122" s="3"/>
      <c r="EY122" s="3"/>
      <c r="EZ122" s="3"/>
      <c r="FA122" s="3"/>
      <c r="FB122" s="3"/>
      <c r="FC122" s="3"/>
      <c r="FD122" s="3"/>
      <c r="FE122" s="3"/>
      <c r="FF122" s="3"/>
      <c r="FG122" s="3"/>
      <c r="FH122" s="3"/>
      <c r="FI122" s="3"/>
      <c r="FJ122" s="3"/>
      <c r="FK122" s="3"/>
      <c r="FL122" s="3"/>
      <c r="FM122" s="3"/>
      <c r="FN122" s="3"/>
      <c r="FO122" s="3"/>
      <c r="FP122" s="3"/>
      <c r="FQ122" s="3"/>
      <c r="FR122" s="3"/>
      <c r="FS122" s="3"/>
      <c r="FT122" s="3"/>
      <c r="FU122" s="3"/>
      <c r="FV122" s="3"/>
      <c r="FW122" s="3"/>
      <c r="FX122" s="3"/>
      <c r="FY122" s="3"/>
      <c r="FZ122" s="3"/>
      <c r="GA122" s="3"/>
      <c r="GB122" s="3"/>
    </row>
    <row r="123" customFormat="false" ht="14.25" hidden="false" customHeight="true" outlineLevel="0" collapsed="false">
      <c r="A123" s="8" t="n">
        <v>6</v>
      </c>
      <c r="B123" s="3" t="n">
        <v>44</v>
      </c>
      <c r="C123" s="3" t="n">
        <v>29</v>
      </c>
      <c r="D123" s="3" t="n">
        <v>22</v>
      </c>
      <c r="E123" s="3" t="n">
        <v>27</v>
      </c>
      <c r="F123" s="3" t="n">
        <v>20</v>
      </c>
      <c r="G123" s="3" t="n">
        <v>21</v>
      </c>
      <c r="H123" s="3" t="n">
        <v>30</v>
      </c>
      <c r="I123" s="3" t="n">
        <v>22</v>
      </c>
      <c r="J123" s="3" t="n">
        <v>13</v>
      </c>
      <c r="K123" s="3" t="n">
        <v>28</v>
      </c>
      <c r="L123" s="5" t="n">
        <v>35</v>
      </c>
      <c r="M123" s="3" t="n">
        <v>19</v>
      </c>
      <c r="N123" s="3" t="n">
        <v>22</v>
      </c>
      <c r="O123" s="3" t="n">
        <v>27</v>
      </c>
      <c r="P123" s="3" t="n">
        <v>25</v>
      </c>
      <c r="Q123" s="3" t="n">
        <v>25</v>
      </c>
      <c r="R123" s="3" t="n">
        <v>29</v>
      </c>
      <c r="S123" s="3" t="n">
        <v>34</v>
      </c>
      <c r="T123" s="5"/>
      <c r="U123" s="3" t="n">
        <v>26</v>
      </c>
      <c r="V123" s="3" t="n">
        <v>18</v>
      </c>
      <c r="W123" s="3" t="n">
        <v>37</v>
      </c>
      <c r="X123" s="3" t="n">
        <v>38</v>
      </c>
      <c r="Y123" s="3" t="n">
        <v>17</v>
      </c>
      <c r="Z123" s="3" t="n">
        <v>31</v>
      </c>
      <c r="AA123" s="3" t="n">
        <v>21</v>
      </c>
      <c r="AB123" s="3" t="n">
        <v>35</v>
      </c>
      <c r="AC123" s="3" t="n">
        <v>37</v>
      </c>
      <c r="AD123" s="3" t="n">
        <v>19</v>
      </c>
      <c r="AE123" s="3" t="n">
        <v>17</v>
      </c>
      <c r="AF123" s="3" t="n">
        <v>13</v>
      </c>
      <c r="AG123" s="3" t="n">
        <v>21</v>
      </c>
      <c r="AH123" s="3" t="n">
        <v>20</v>
      </c>
      <c r="AI123" s="3" t="n">
        <v>29</v>
      </c>
      <c r="AJ123" s="3" t="n">
        <v>20</v>
      </c>
      <c r="AK123" s="3" t="n">
        <v>15</v>
      </c>
      <c r="AL123" s="3" t="n">
        <v>29</v>
      </c>
      <c r="AM123" s="3" t="n">
        <v>19</v>
      </c>
      <c r="AN123" s="3" t="n">
        <v>19</v>
      </c>
      <c r="AO123" s="3" t="n">
        <v>20</v>
      </c>
      <c r="AP123" s="3" t="n">
        <v>37</v>
      </c>
      <c r="AQ123" s="5"/>
      <c r="AR123" s="3" t="n">
        <v>26</v>
      </c>
      <c r="AS123" s="3" t="n">
        <v>27</v>
      </c>
      <c r="AT123" s="3" t="n">
        <v>18</v>
      </c>
      <c r="AU123" s="3" t="n">
        <v>36</v>
      </c>
      <c r="AV123" s="3" t="n">
        <v>22</v>
      </c>
      <c r="AW123" s="3" t="n">
        <v>32</v>
      </c>
      <c r="AX123" s="3" t="n">
        <v>41</v>
      </c>
      <c r="AY123" s="3" t="n">
        <v>22</v>
      </c>
      <c r="AZ123" s="3" t="n">
        <v>17</v>
      </c>
      <c r="BA123" s="3" t="n">
        <v>22</v>
      </c>
      <c r="BB123" s="5" t="n">
        <v>27</v>
      </c>
      <c r="BC123" s="3" t="n">
        <v>29</v>
      </c>
      <c r="BD123" s="3" t="n">
        <v>28</v>
      </c>
      <c r="BE123" s="3" t="n">
        <v>21</v>
      </c>
      <c r="BF123" s="3" t="n">
        <v>16</v>
      </c>
      <c r="BG123" s="3" t="n">
        <v>17</v>
      </c>
      <c r="BH123" s="3" t="n">
        <v>17</v>
      </c>
      <c r="BI123" s="3" t="n">
        <v>22</v>
      </c>
      <c r="BJ123" s="3" t="n">
        <v>21</v>
      </c>
      <c r="BK123" s="3" t="n">
        <v>37</v>
      </c>
      <c r="BL123" s="3" t="n">
        <v>29</v>
      </c>
      <c r="BM123" s="3" t="n">
        <v>24</v>
      </c>
      <c r="BN123" s="3" t="n">
        <v>25</v>
      </c>
      <c r="BO123" s="3" t="n">
        <v>26</v>
      </c>
      <c r="BP123" s="3" t="n">
        <v>26</v>
      </c>
      <c r="BQ123" s="3" t="n">
        <v>25</v>
      </c>
      <c r="BR123" s="3" t="n">
        <v>24</v>
      </c>
      <c r="BS123" s="3" t="n">
        <v>29</v>
      </c>
      <c r="BT123" s="3" t="n">
        <v>28</v>
      </c>
      <c r="BU123" s="3" t="n">
        <v>22</v>
      </c>
      <c r="BV123" s="3" t="n">
        <v>36</v>
      </c>
      <c r="BW123" s="3" t="n">
        <v>23</v>
      </c>
      <c r="BX123" s="3" t="n">
        <v>21</v>
      </c>
      <c r="BY123" s="3" t="n">
        <v>25</v>
      </c>
      <c r="BZ123" s="3" t="n">
        <v>23</v>
      </c>
      <c r="CA123" s="3" t="n">
        <v>22</v>
      </c>
      <c r="CB123" s="5"/>
      <c r="CC123" s="3" t="n">
        <v>27</v>
      </c>
      <c r="CD123" s="3" t="n">
        <v>21</v>
      </c>
      <c r="CE123" s="3" t="n">
        <v>22</v>
      </c>
      <c r="CF123" s="3" t="n">
        <v>19</v>
      </c>
      <c r="CG123" s="3" t="n">
        <v>19</v>
      </c>
      <c r="CH123" s="3" t="n">
        <v>17</v>
      </c>
      <c r="CI123" s="3" t="n">
        <v>25</v>
      </c>
      <c r="CJ123" s="3" t="n">
        <v>21</v>
      </c>
      <c r="CK123" s="3" t="n">
        <v>20</v>
      </c>
      <c r="CL123" s="3" t="n">
        <v>20</v>
      </c>
      <c r="CM123" s="3" t="n">
        <v>24</v>
      </c>
      <c r="CN123" s="3" t="n">
        <v>21</v>
      </c>
      <c r="CO123" s="3" t="n">
        <v>18</v>
      </c>
      <c r="CP123" s="3" t="n">
        <v>22</v>
      </c>
      <c r="CQ123" s="3" t="n">
        <v>25</v>
      </c>
      <c r="CR123" s="3" t="n">
        <v>30</v>
      </c>
      <c r="CS123" s="3" t="n">
        <v>22</v>
      </c>
      <c r="CT123" s="3" t="n">
        <v>33</v>
      </c>
      <c r="CU123" s="3" t="n">
        <v>29</v>
      </c>
      <c r="CV123" s="3" t="n">
        <v>26</v>
      </c>
      <c r="CW123" s="3" t="n">
        <v>37</v>
      </c>
      <c r="CX123" s="3" t="n">
        <v>20</v>
      </c>
      <c r="CY123" s="3" t="n">
        <v>24</v>
      </c>
      <c r="CZ123" s="3" t="n">
        <v>32</v>
      </c>
      <c r="DA123" s="3" t="n">
        <v>14</v>
      </c>
      <c r="DB123" s="3" t="n">
        <v>16</v>
      </c>
      <c r="DC123" s="3" t="n">
        <v>14</v>
      </c>
      <c r="DD123" s="3" t="n">
        <v>18</v>
      </c>
      <c r="DE123" s="3" t="n">
        <v>17</v>
      </c>
      <c r="DF123" s="3" t="n">
        <v>23</v>
      </c>
      <c r="DG123" s="3" t="n">
        <v>14</v>
      </c>
      <c r="DH123" s="3" t="n">
        <v>23</v>
      </c>
      <c r="DI123" s="3" t="n">
        <v>15</v>
      </c>
      <c r="DJ123" s="3" t="n">
        <v>11</v>
      </c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/>
      <c r="EI123" s="3"/>
      <c r="EJ123" s="3"/>
      <c r="EK123" s="3"/>
      <c r="EL123" s="3"/>
      <c r="EM123" s="3"/>
      <c r="EN123" s="3"/>
      <c r="EO123" s="3"/>
      <c r="EP123" s="3"/>
      <c r="EQ123" s="3"/>
      <c r="ER123" s="3"/>
      <c r="ES123" s="3"/>
      <c r="ET123" s="3"/>
      <c r="EU123" s="3"/>
      <c r="EV123" s="3"/>
      <c r="EW123" s="3"/>
      <c r="EX123" s="3"/>
      <c r="EY123" s="3"/>
      <c r="EZ123" s="3"/>
      <c r="FA123" s="3"/>
      <c r="FB123" s="3"/>
      <c r="FC123" s="3"/>
      <c r="FD123" s="3"/>
      <c r="FE123" s="3"/>
      <c r="FF123" s="3"/>
      <c r="FG123" s="3"/>
      <c r="FH123" s="3"/>
      <c r="FI123" s="3"/>
      <c r="FJ123" s="3"/>
      <c r="FK123" s="3"/>
      <c r="FL123" s="3"/>
      <c r="FM123" s="3"/>
      <c r="FN123" s="3"/>
      <c r="FO123" s="3"/>
      <c r="FP123" s="3"/>
      <c r="FQ123" s="3"/>
      <c r="FR123" s="3"/>
      <c r="FS123" s="3"/>
      <c r="FT123" s="3"/>
      <c r="FU123" s="3"/>
      <c r="FV123" s="3"/>
      <c r="FW123" s="3"/>
      <c r="FX123" s="3"/>
      <c r="FY123" s="3"/>
      <c r="FZ123" s="3"/>
      <c r="GA123" s="3"/>
      <c r="GB123" s="3"/>
    </row>
    <row r="124" customFormat="false" ht="14.25" hidden="false" customHeight="true" outlineLevel="0" collapsed="false">
      <c r="A124" s="8" t="n">
        <v>5</v>
      </c>
      <c r="B124" s="3" t="n">
        <v>18</v>
      </c>
      <c r="C124" s="3" t="n">
        <v>29</v>
      </c>
      <c r="D124" s="3" t="n">
        <v>14</v>
      </c>
      <c r="E124" s="3" t="n">
        <v>27</v>
      </c>
      <c r="F124" s="3" t="n">
        <v>27</v>
      </c>
      <c r="G124" s="3" t="n">
        <v>18</v>
      </c>
      <c r="H124" s="3" t="n">
        <v>18</v>
      </c>
      <c r="I124" s="3" t="n">
        <v>23</v>
      </c>
      <c r="J124" s="3" t="n">
        <v>16</v>
      </c>
      <c r="K124" s="3" t="n">
        <v>24</v>
      </c>
      <c r="L124" s="5" t="n">
        <v>19</v>
      </c>
      <c r="M124" s="3" t="n">
        <v>18</v>
      </c>
      <c r="N124" s="3" t="n">
        <v>16</v>
      </c>
      <c r="O124" s="3" t="n">
        <v>24</v>
      </c>
      <c r="P124" s="3" t="n">
        <v>21</v>
      </c>
      <c r="Q124" s="3" t="n">
        <v>13</v>
      </c>
      <c r="R124" s="3" t="n">
        <v>12</v>
      </c>
      <c r="S124" s="3" t="n">
        <v>19</v>
      </c>
      <c r="T124" s="5"/>
      <c r="U124" s="3" t="n">
        <v>27</v>
      </c>
      <c r="V124" s="3" t="n">
        <v>13</v>
      </c>
      <c r="W124" s="3" t="n">
        <v>32</v>
      </c>
      <c r="X124" s="3" t="n">
        <v>29</v>
      </c>
      <c r="Y124" s="3" t="n">
        <v>24</v>
      </c>
      <c r="Z124" s="3" t="n">
        <v>16</v>
      </c>
      <c r="AA124" s="3" t="n">
        <v>13</v>
      </c>
      <c r="AB124" s="3" t="n">
        <v>32</v>
      </c>
      <c r="AC124" s="3" t="n">
        <v>25</v>
      </c>
      <c r="AD124" s="3" t="n">
        <v>26</v>
      </c>
      <c r="AE124" s="3" t="n">
        <v>20</v>
      </c>
      <c r="AF124" s="3" t="n">
        <v>13</v>
      </c>
      <c r="AG124" s="3" t="n">
        <v>17</v>
      </c>
      <c r="AH124" s="3" t="n">
        <v>22</v>
      </c>
      <c r="AI124" s="3" t="n">
        <v>23</v>
      </c>
      <c r="AJ124" s="3" t="n">
        <v>13</v>
      </c>
      <c r="AK124" s="3" t="n">
        <v>12</v>
      </c>
      <c r="AL124" s="3" t="n">
        <v>23</v>
      </c>
      <c r="AM124" s="3" t="n">
        <v>19</v>
      </c>
      <c r="AN124" s="3" t="n">
        <v>22</v>
      </c>
      <c r="AO124" s="3" t="n">
        <v>20</v>
      </c>
      <c r="AP124" s="3" t="n">
        <v>28</v>
      </c>
      <c r="AQ124" s="5"/>
      <c r="AR124" s="3" t="n">
        <v>26</v>
      </c>
      <c r="AS124" s="3" t="n">
        <v>26</v>
      </c>
      <c r="AT124" s="3" t="n">
        <v>15</v>
      </c>
      <c r="AU124" s="3" t="n">
        <v>27</v>
      </c>
      <c r="AV124" s="3" t="n">
        <v>18</v>
      </c>
      <c r="AW124" s="3" t="n">
        <v>20</v>
      </c>
      <c r="AX124" s="3" t="n">
        <v>29</v>
      </c>
      <c r="AY124" s="3" t="n">
        <v>29</v>
      </c>
      <c r="AZ124" s="3" t="n">
        <v>10</v>
      </c>
      <c r="BA124" s="3" t="n">
        <v>15</v>
      </c>
      <c r="BB124" s="5" t="n">
        <v>16</v>
      </c>
      <c r="BC124" s="3" t="n">
        <v>23</v>
      </c>
      <c r="BD124" s="3" t="n">
        <v>12</v>
      </c>
      <c r="BE124" s="3" t="n">
        <v>17</v>
      </c>
      <c r="BF124" s="3" t="n">
        <v>17</v>
      </c>
      <c r="BG124" s="3" t="n">
        <v>10</v>
      </c>
      <c r="BH124" s="3" t="n">
        <v>15</v>
      </c>
      <c r="BI124" s="3" t="n">
        <v>21</v>
      </c>
      <c r="BJ124" s="3" t="n">
        <v>16</v>
      </c>
      <c r="BK124" s="3" t="n">
        <v>26</v>
      </c>
      <c r="BL124" s="3" t="n">
        <v>20</v>
      </c>
      <c r="BM124" s="3" t="n">
        <v>17</v>
      </c>
      <c r="BN124" s="3" t="n">
        <v>14</v>
      </c>
      <c r="BO124" s="3" t="n">
        <v>16</v>
      </c>
      <c r="BP124" s="3" t="n">
        <v>15</v>
      </c>
      <c r="BQ124" s="3" t="n">
        <v>19</v>
      </c>
      <c r="BR124" s="3" t="n">
        <v>18</v>
      </c>
      <c r="BS124" s="3" t="n">
        <v>19</v>
      </c>
      <c r="BT124" s="3" t="n">
        <v>25</v>
      </c>
      <c r="BU124" s="3" t="n">
        <v>24</v>
      </c>
      <c r="BV124" s="3" t="n">
        <v>23</v>
      </c>
      <c r="BW124" s="3" t="n">
        <v>17</v>
      </c>
      <c r="BX124" s="3" t="n">
        <v>19</v>
      </c>
      <c r="BY124" s="3" t="n">
        <v>22</v>
      </c>
      <c r="BZ124" s="3" t="n">
        <v>21</v>
      </c>
      <c r="CA124" s="3" t="n">
        <v>26</v>
      </c>
      <c r="CB124" s="5"/>
      <c r="CC124" s="3" t="n">
        <v>26</v>
      </c>
      <c r="CD124" s="3" t="n">
        <v>20</v>
      </c>
      <c r="CE124" s="3" t="n">
        <v>17</v>
      </c>
      <c r="CF124" s="3" t="n">
        <v>30</v>
      </c>
      <c r="CG124" s="3" t="n">
        <v>12</v>
      </c>
      <c r="CH124" s="3" t="n">
        <v>16</v>
      </c>
      <c r="CI124" s="3" t="n">
        <v>16</v>
      </c>
      <c r="CJ124" s="3" t="n">
        <v>17</v>
      </c>
      <c r="CK124" s="3" t="n">
        <v>18</v>
      </c>
      <c r="CL124" s="3" t="n">
        <v>18</v>
      </c>
      <c r="CM124" s="3" t="n">
        <v>23</v>
      </c>
      <c r="CN124" s="3" t="n">
        <v>20</v>
      </c>
      <c r="CO124" s="3" t="n">
        <v>15</v>
      </c>
      <c r="CP124" s="3" t="n">
        <v>13</v>
      </c>
      <c r="CQ124" s="3" t="n">
        <v>16</v>
      </c>
      <c r="CR124" s="3" t="n">
        <v>20</v>
      </c>
      <c r="CS124" s="3" t="n">
        <v>19</v>
      </c>
      <c r="CT124" s="3" t="n">
        <v>22</v>
      </c>
      <c r="CU124" s="3" t="n">
        <v>18</v>
      </c>
      <c r="CV124" s="3" t="n">
        <v>18</v>
      </c>
      <c r="CW124" s="3" t="n">
        <v>18</v>
      </c>
      <c r="CX124" s="3" t="n">
        <v>25</v>
      </c>
      <c r="CY124" s="3" t="n">
        <v>22</v>
      </c>
      <c r="CZ124" s="3" t="n">
        <v>19</v>
      </c>
      <c r="DA124" s="3" t="n">
        <v>13</v>
      </c>
      <c r="DB124" s="3" t="n">
        <v>11</v>
      </c>
      <c r="DC124" s="3" t="n">
        <v>12</v>
      </c>
      <c r="DD124" s="3" t="n">
        <v>14</v>
      </c>
      <c r="DE124" s="3" t="n">
        <v>11</v>
      </c>
      <c r="DF124" s="3" t="n">
        <v>12</v>
      </c>
      <c r="DG124" s="3" t="n">
        <v>8</v>
      </c>
      <c r="DH124" s="3" t="n">
        <v>20</v>
      </c>
      <c r="DI124" s="3" t="n">
        <v>15</v>
      </c>
      <c r="DJ124" s="3" t="n">
        <v>11</v>
      </c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  <c r="EC124" s="3"/>
      <c r="ED124" s="3"/>
      <c r="EE124" s="3"/>
      <c r="EF124" s="3"/>
      <c r="EG124" s="3"/>
      <c r="EH124" s="3"/>
      <c r="EI124" s="3"/>
      <c r="EJ124" s="3"/>
      <c r="EK124" s="3"/>
      <c r="EL124" s="3"/>
      <c r="EM124" s="3"/>
      <c r="EN124" s="3"/>
      <c r="EO124" s="3"/>
      <c r="EP124" s="3"/>
      <c r="EQ124" s="3"/>
      <c r="ER124" s="3"/>
      <c r="ES124" s="3"/>
      <c r="ET124" s="3"/>
      <c r="EU124" s="3"/>
      <c r="EV124" s="3"/>
      <c r="EW124" s="3"/>
      <c r="EX124" s="3"/>
      <c r="EY124" s="3"/>
      <c r="EZ124" s="3"/>
      <c r="FA124" s="3"/>
      <c r="FB124" s="3"/>
      <c r="FC124" s="3"/>
      <c r="FD124" s="3"/>
      <c r="FE124" s="3"/>
      <c r="FF124" s="3"/>
      <c r="FG124" s="3"/>
      <c r="FH124" s="3"/>
      <c r="FI124" s="3"/>
      <c r="FJ124" s="3"/>
      <c r="FK124" s="3"/>
      <c r="FL124" s="3"/>
      <c r="FM124" s="3"/>
      <c r="FN124" s="3"/>
      <c r="FO124" s="3"/>
      <c r="FP124" s="3"/>
      <c r="FQ124" s="3"/>
      <c r="FR124" s="3"/>
      <c r="FS124" s="3"/>
      <c r="FT124" s="3"/>
      <c r="FU124" s="3"/>
      <c r="FV124" s="3"/>
      <c r="FW124" s="3"/>
      <c r="FX124" s="3"/>
      <c r="FY124" s="3"/>
      <c r="FZ124" s="3"/>
      <c r="GA124" s="3"/>
      <c r="GB124" s="3"/>
    </row>
    <row r="125" customFormat="false" ht="14.25" hidden="false" customHeight="true" outlineLevel="0" collapsed="false">
      <c r="A125" s="8" t="n">
        <v>4</v>
      </c>
      <c r="B125" s="3" t="n">
        <v>19</v>
      </c>
      <c r="C125" s="3" t="n">
        <v>14</v>
      </c>
      <c r="D125" s="3" t="n">
        <v>12</v>
      </c>
      <c r="E125" s="3" t="n">
        <v>10</v>
      </c>
      <c r="F125" s="3" t="n">
        <v>15</v>
      </c>
      <c r="G125" s="3" t="n">
        <v>11</v>
      </c>
      <c r="H125" s="3" t="n">
        <v>17</v>
      </c>
      <c r="I125" s="3" t="n">
        <v>9</v>
      </c>
      <c r="J125" s="3" t="n">
        <v>6</v>
      </c>
      <c r="K125" s="3" t="n">
        <v>14</v>
      </c>
      <c r="L125" s="5" t="n">
        <v>22</v>
      </c>
      <c r="M125" s="3" t="n">
        <v>11</v>
      </c>
      <c r="N125" s="3" t="n">
        <v>13</v>
      </c>
      <c r="O125" s="3" t="n">
        <v>10</v>
      </c>
      <c r="P125" s="3" t="n">
        <v>13</v>
      </c>
      <c r="Q125" s="3" t="n">
        <v>14</v>
      </c>
      <c r="R125" s="3" t="n">
        <v>11</v>
      </c>
      <c r="S125" s="3" t="n">
        <v>14</v>
      </c>
      <c r="T125" s="5"/>
      <c r="U125" s="3" t="n">
        <v>19</v>
      </c>
      <c r="V125" s="3" t="n">
        <v>9</v>
      </c>
      <c r="W125" s="3" t="n">
        <v>17</v>
      </c>
      <c r="X125" s="3" t="n">
        <v>19</v>
      </c>
      <c r="Y125" s="3" t="n">
        <v>26</v>
      </c>
      <c r="Z125" s="3" t="n">
        <v>19</v>
      </c>
      <c r="AA125" s="3" t="n">
        <v>18</v>
      </c>
      <c r="AB125" s="3" t="n">
        <v>22</v>
      </c>
      <c r="AC125" s="3" t="n">
        <v>13</v>
      </c>
      <c r="AD125" s="3" t="n">
        <v>16</v>
      </c>
      <c r="AE125" s="3" t="n">
        <v>19</v>
      </c>
      <c r="AF125" s="3" t="n">
        <v>9</v>
      </c>
      <c r="AG125" s="3" t="n">
        <v>8</v>
      </c>
      <c r="AH125" s="3" t="n">
        <v>13</v>
      </c>
      <c r="AI125" s="3" t="n">
        <v>11</v>
      </c>
      <c r="AJ125" s="3" t="n">
        <v>16</v>
      </c>
      <c r="AK125" s="3" t="n">
        <v>7</v>
      </c>
      <c r="AL125" s="3" t="n">
        <v>12</v>
      </c>
      <c r="AM125" s="3" t="n">
        <v>9</v>
      </c>
      <c r="AN125" s="3" t="n">
        <v>11</v>
      </c>
      <c r="AO125" s="3" t="n">
        <v>12</v>
      </c>
      <c r="AP125" s="3" t="n">
        <v>16</v>
      </c>
      <c r="AQ125" s="5"/>
      <c r="AR125" s="3" t="n">
        <v>22</v>
      </c>
      <c r="AS125" s="3" t="n">
        <v>22</v>
      </c>
      <c r="AT125" s="3" t="n">
        <v>6</v>
      </c>
      <c r="AU125" s="3" t="n">
        <v>10</v>
      </c>
      <c r="AV125" s="3" t="n">
        <v>14</v>
      </c>
      <c r="AW125" s="3" t="n">
        <v>21</v>
      </c>
      <c r="AX125" s="3" t="n">
        <v>17</v>
      </c>
      <c r="AY125" s="3" t="n">
        <v>15</v>
      </c>
      <c r="AZ125" s="3" t="n">
        <v>15</v>
      </c>
      <c r="BA125" s="3" t="n">
        <v>11</v>
      </c>
      <c r="BB125" s="5" t="n">
        <v>8</v>
      </c>
      <c r="BC125" s="3" t="n">
        <v>10</v>
      </c>
      <c r="BD125" s="3" t="n">
        <v>11</v>
      </c>
      <c r="BE125" s="3" t="n">
        <v>9</v>
      </c>
      <c r="BF125" s="3" t="n">
        <v>16</v>
      </c>
      <c r="BG125" s="3" t="n">
        <v>10</v>
      </c>
      <c r="BH125" s="3" t="n">
        <v>14</v>
      </c>
      <c r="BI125" s="3" t="n">
        <v>13</v>
      </c>
      <c r="BJ125" s="3" t="n">
        <v>11</v>
      </c>
      <c r="BK125" s="3" t="n">
        <v>15</v>
      </c>
      <c r="BL125" s="3" t="n">
        <v>14</v>
      </c>
      <c r="BM125" s="3" t="n">
        <v>10</v>
      </c>
      <c r="BN125" s="3" t="n">
        <v>11</v>
      </c>
      <c r="BO125" s="3" t="n">
        <v>10</v>
      </c>
      <c r="BP125" s="3" t="n">
        <v>13</v>
      </c>
      <c r="BQ125" s="3" t="n">
        <v>16</v>
      </c>
      <c r="BR125" s="3" t="n">
        <v>19</v>
      </c>
      <c r="BS125" s="3" t="n">
        <v>11</v>
      </c>
      <c r="BT125" s="3" t="n">
        <v>16</v>
      </c>
      <c r="BU125" s="3" t="n">
        <v>20</v>
      </c>
      <c r="BV125" s="3" t="n">
        <v>12</v>
      </c>
      <c r="BW125" s="3" t="n">
        <v>13</v>
      </c>
      <c r="BX125" s="3" t="n">
        <v>10</v>
      </c>
      <c r="BY125" s="3" t="n">
        <v>13</v>
      </c>
      <c r="BZ125" s="3" t="n">
        <v>16</v>
      </c>
      <c r="CA125" s="3" t="n">
        <v>10</v>
      </c>
      <c r="CB125" s="5"/>
      <c r="CC125" s="3" t="n">
        <v>13</v>
      </c>
      <c r="CD125" s="3" t="n">
        <v>14</v>
      </c>
      <c r="CE125" s="3" t="n">
        <v>16</v>
      </c>
      <c r="CF125" s="3" t="n">
        <v>14</v>
      </c>
      <c r="CG125" s="3" t="n">
        <v>14</v>
      </c>
      <c r="CH125" s="3" t="n">
        <v>12</v>
      </c>
      <c r="CI125" s="3" t="n">
        <v>12</v>
      </c>
      <c r="CJ125" s="3" t="n">
        <v>15</v>
      </c>
      <c r="CK125" s="3" t="n">
        <v>15</v>
      </c>
      <c r="CL125" s="3" t="n">
        <v>15</v>
      </c>
      <c r="CM125" s="3" t="n">
        <v>13</v>
      </c>
      <c r="CN125" s="3" t="n">
        <v>15</v>
      </c>
      <c r="CO125" s="3" t="n">
        <v>12</v>
      </c>
      <c r="CP125" s="3" t="n">
        <v>8</v>
      </c>
      <c r="CQ125" s="3" t="n">
        <v>12</v>
      </c>
      <c r="CR125" s="3" t="n">
        <v>7</v>
      </c>
      <c r="CS125" s="3" t="n">
        <v>6</v>
      </c>
      <c r="CT125" s="3" t="n">
        <v>9</v>
      </c>
      <c r="CU125" s="3" t="n">
        <v>20</v>
      </c>
      <c r="CV125" s="3" t="n">
        <v>15</v>
      </c>
      <c r="CW125" s="3" t="n">
        <v>17</v>
      </c>
      <c r="CX125" s="3" t="n">
        <v>16</v>
      </c>
      <c r="CY125" s="3" t="n">
        <v>11</v>
      </c>
      <c r="CZ125" s="3" t="n">
        <v>7</v>
      </c>
      <c r="DA125" s="3" t="n">
        <v>9</v>
      </c>
      <c r="DB125" s="3" t="n">
        <v>6</v>
      </c>
      <c r="DC125" s="3" t="n">
        <v>5</v>
      </c>
      <c r="DD125" s="3" t="n">
        <v>7</v>
      </c>
      <c r="DE125" s="3" t="n">
        <v>7</v>
      </c>
      <c r="DF125" s="3" t="n">
        <v>6</v>
      </c>
      <c r="DG125" s="3" t="n">
        <v>7</v>
      </c>
      <c r="DH125" s="3" t="n">
        <v>11</v>
      </c>
      <c r="DI125" s="3" t="n">
        <v>12</v>
      </c>
      <c r="DJ125" s="3" t="n">
        <v>10</v>
      </c>
      <c r="DK125" s="3"/>
      <c r="DL125" s="3"/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/>
      <c r="EF125" s="3"/>
      <c r="EG125" s="3"/>
      <c r="EH125" s="3"/>
      <c r="EI125" s="3"/>
      <c r="EJ125" s="3"/>
      <c r="EK125" s="3"/>
      <c r="EL125" s="3"/>
      <c r="EM125" s="3"/>
      <c r="EN125" s="3"/>
      <c r="EO125" s="3"/>
      <c r="EP125" s="3"/>
      <c r="EQ125" s="3"/>
      <c r="ER125" s="3"/>
      <c r="ES125" s="3"/>
      <c r="ET125" s="3"/>
      <c r="EU125" s="3"/>
      <c r="EV125" s="3"/>
      <c r="EW125" s="3"/>
      <c r="EX125" s="3"/>
      <c r="EY125" s="3"/>
      <c r="EZ125" s="3"/>
      <c r="FA125" s="3"/>
      <c r="FB125" s="3"/>
      <c r="FC125" s="3"/>
      <c r="FD125" s="3"/>
      <c r="FE125" s="3"/>
      <c r="FF125" s="3"/>
      <c r="FG125" s="3"/>
      <c r="FH125" s="3"/>
      <c r="FI125" s="3"/>
      <c r="FJ125" s="3"/>
      <c r="FK125" s="3"/>
      <c r="FL125" s="3"/>
      <c r="FM125" s="3"/>
      <c r="FN125" s="3"/>
      <c r="FO125" s="3"/>
      <c r="FP125" s="3"/>
      <c r="FQ125" s="3"/>
      <c r="FR125" s="3"/>
      <c r="FS125" s="3"/>
      <c r="FT125" s="3"/>
      <c r="FU125" s="3"/>
      <c r="FV125" s="3"/>
      <c r="FW125" s="3"/>
      <c r="FX125" s="3"/>
      <c r="FY125" s="3"/>
      <c r="FZ125" s="3"/>
      <c r="GA125" s="3"/>
      <c r="GB125" s="3"/>
    </row>
    <row r="126" customFormat="false" ht="14.25" hidden="false" customHeight="true" outlineLevel="0" collapsed="false">
      <c r="A126" s="8" t="n">
        <v>3</v>
      </c>
      <c r="B126" s="3" t="n">
        <v>9</v>
      </c>
      <c r="C126" s="3" t="n">
        <v>9</v>
      </c>
      <c r="D126" s="3" t="n">
        <v>9</v>
      </c>
      <c r="E126" s="3" t="n">
        <v>7</v>
      </c>
      <c r="F126" s="3" t="n">
        <v>8</v>
      </c>
      <c r="G126" s="3" t="n">
        <v>7</v>
      </c>
      <c r="H126" s="3" t="n">
        <v>13</v>
      </c>
      <c r="I126" s="3" t="n">
        <v>3</v>
      </c>
      <c r="J126" s="3" t="n">
        <v>7</v>
      </c>
      <c r="K126" s="3" t="n">
        <v>5</v>
      </c>
      <c r="L126" s="5" t="n">
        <v>12</v>
      </c>
      <c r="M126" s="3" t="n">
        <v>8</v>
      </c>
      <c r="N126" s="3" t="n">
        <v>10</v>
      </c>
      <c r="O126" s="3" t="n">
        <v>9</v>
      </c>
      <c r="P126" s="3" t="n">
        <v>10</v>
      </c>
      <c r="Q126" s="3" t="n">
        <v>11</v>
      </c>
      <c r="R126" s="3" t="n">
        <v>5</v>
      </c>
      <c r="S126" s="3" t="n">
        <v>6</v>
      </c>
      <c r="T126" s="5"/>
      <c r="U126" s="3" t="n">
        <v>10</v>
      </c>
      <c r="V126" s="3" t="n">
        <v>5</v>
      </c>
      <c r="W126" s="3" t="n">
        <v>13</v>
      </c>
      <c r="X126" s="3" t="n">
        <v>9</v>
      </c>
      <c r="Y126" s="3" t="n">
        <v>13</v>
      </c>
      <c r="Z126" s="3" t="n">
        <v>7</v>
      </c>
      <c r="AA126" s="3" t="n">
        <v>15</v>
      </c>
      <c r="AB126" s="3" t="n">
        <v>15</v>
      </c>
      <c r="AC126" s="3" t="n">
        <v>16</v>
      </c>
      <c r="AD126" s="3" t="n">
        <v>6</v>
      </c>
      <c r="AE126" s="3" t="n">
        <v>14</v>
      </c>
      <c r="AF126" s="3" t="n">
        <v>6</v>
      </c>
      <c r="AG126" s="3" t="n">
        <v>9</v>
      </c>
      <c r="AH126" s="3" t="n">
        <v>11</v>
      </c>
      <c r="AI126" s="3" t="n">
        <v>8</v>
      </c>
      <c r="AJ126" s="3" t="n">
        <v>11</v>
      </c>
      <c r="AK126" s="3" t="n">
        <v>3</v>
      </c>
      <c r="AL126" s="3" t="n">
        <v>7</v>
      </c>
      <c r="AM126" s="3" t="n">
        <v>7</v>
      </c>
      <c r="AN126" s="3" t="n">
        <v>6</v>
      </c>
      <c r="AO126" s="3" t="n">
        <v>10</v>
      </c>
      <c r="AP126" s="3" t="n">
        <v>10</v>
      </c>
      <c r="AQ126" s="5"/>
      <c r="AR126" s="3" t="n">
        <v>6</v>
      </c>
      <c r="AS126" s="3" t="n">
        <v>11</v>
      </c>
      <c r="AT126" s="3" t="n">
        <v>4</v>
      </c>
      <c r="AU126" s="3" t="n">
        <v>10</v>
      </c>
      <c r="AV126" s="3" t="n">
        <v>9</v>
      </c>
      <c r="AW126" s="3" t="n">
        <v>9</v>
      </c>
      <c r="AX126" s="3" t="n">
        <v>11</v>
      </c>
      <c r="AY126" s="3" t="n">
        <v>10</v>
      </c>
      <c r="AZ126" s="3" t="n">
        <v>9</v>
      </c>
      <c r="BA126" s="3" t="n">
        <v>4</v>
      </c>
      <c r="BB126" s="5" t="n">
        <v>3</v>
      </c>
      <c r="BC126" s="3" t="n">
        <v>10</v>
      </c>
      <c r="BD126" s="3" t="n">
        <v>7</v>
      </c>
      <c r="BE126" s="3" t="n">
        <v>6</v>
      </c>
      <c r="BF126" s="3" t="n">
        <v>9</v>
      </c>
      <c r="BG126" s="3" t="n">
        <v>2</v>
      </c>
      <c r="BH126" s="3" t="n">
        <v>9</v>
      </c>
      <c r="BI126" s="3" t="n">
        <v>8</v>
      </c>
      <c r="BJ126" s="3" t="n">
        <v>6</v>
      </c>
      <c r="BK126" s="3" t="n">
        <v>7</v>
      </c>
      <c r="BL126" s="3" t="n">
        <v>3</v>
      </c>
      <c r="BM126" s="3" t="n">
        <v>9</v>
      </c>
      <c r="BN126" s="3" t="n">
        <v>12</v>
      </c>
      <c r="BO126" s="3" t="n">
        <v>7</v>
      </c>
      <c r="BP126" s="3" t="n">
        <v>9</v>
      </c>
      <c r="BQ126" s="3" t="n">
        <v>10</v>
      </c>
      <c r="BR126" s="3" t="n">
        <v>12</v>
      </c>
      <c r="BS126" s="3" t="n">
        <v>14</v>
      </c>
      <c r="BT126" s="3" t="n">
        <v>9</v>
      </c>
      <c r="BU126" s="3" t="n">
        <v>9</v>
      </c>
      <c r="BV126" s="3" t="n">
        <v>13</v>
      </c>
      <c r="BW126" s="3" t="n">
        <v>11</v>
      </c>
      <c r="BX126" s="3" t="n">
        <v>6</v>
      </c>
      <c r="BY126" s="3" t="n">
        <v>8</v>
      </c>
      <c r="BZ126" s="3" t="n">
        <v>13</v>
      </c>
      <c r="CA126" s="3" t="n">
        <v>11</v>
      </c>
      <c r="CB126" s="5"/>
      <c r="CC126" s="3" t="n">
        <v>15</v>
      </c>
      <c r="CD126" s="3" t="n">
        <v>8</v>
      </c>
      <c r="CE126" s="3" t="n">
        <v>11</v>
      </c>
      <c r="CF126" s="3" t="n">
        <v>7</v>
      </c>
      <c r="CG126" s="3" t="n">
        <v>7</v>
      </c>
      <c r="CH126" s="3" t="n">
        <v>6</v>
      </c>
      <c r="CI126" s="3" t="n">
        <v>8</v>
      </c>
      <c r="CJ126" s="3" t="n">
        <v>8</v>
      </c>
      <c r="CK126" s="3" t="n">
        <v>11</v>
      </c>
      <c r="CL126" s="3" t="n">
        <v>11</v>
      </c>
      <c r="CM126" s="3" t="n">
        <v>9</v>
      </c>
      <c r="CN126" s="3" t="n">
        <v>8</v>
      </c>
      <c r="CO126" s="3" t="n">
        <v>3</v>
      </c>
      <c r="CP126" s="3" t="n">
        <v>8</v>
      </c>
      <c r="CQ126" s="3" t="n">
        <v>9</v>
      </c>
      <c r="CR126" s="3" t="n">
        <v>4</v>
      </c>
      <c r="CS126" s="3" t="n">
        <v>10</v>
      </c>
      <c r="CT126" s="3" t="n">
        <v>11</v>
      </c>
      <c r="CU126" s="3" t="n">
        <v>12</v>
      </c>
      <c r="CV126" s="3" t="n">
        <v>11</v>
      </c>
      <c r="CW126" s="3" t="n">
        <v>9</v>
      </c>
      <c r="CX126" s="3" t="n">
        <v>7</v>
      </c>
      <c r="CY126" s="3" t="n">
        <v>9</v>
      </c>
      <c r="CZ126" s="3" t="n">
        <v>8</v>
      </c>
      <c r="DA126" s="3" t="n">
        <v>12</v>
      </c>
      <c r="DB126" s="3" t="n">
        <v>3</v>
      </c>
      <c r="DC126" s="3" t="n">
        <v>5</v>
      </c>
      <c r="DD126" s="3" t="n">
        <v>8</v>
      </c>
      <c r="DE126" s="3" t="n">
        <v>5</v>
      </c>
      <c r="DF126" s="3" t="n">
        <v>5</v>
      </c>
      <c r="DG126" s="3" t="n">
        <v>6</v>
      </c>
      <c r="DH126" s="3" t="n">
        <v>9</v>
      </c>
      <c r="DI126" s="3" t="n">
        <v>7</v>
      </c>
      <c r="DJ126" s="3" t="n">
        <v>6</v>
      </c>
      <c r="DK126" s="3"/>
      <c r="DL126" s="3"/>
      <c r="DM126" s="3"/>
      <c r="DN126" s="3"/>
      <c r="DO126" s="3"/>
      <c r="DP126" s="3"/>
      <c r="DQ126" s="3"/>
      <c r="DR126" s="3"/>
      <c r="DS126" s="3"/>
      <c r="DT126" s="3"/>
      <c r="DU126" s="3"/>
      <c r="DV126" s="3"/>
      <c r="DW126" s="3"/>
      <c r="DX126" s="3"/>
      <c r="DY126" s="3"/>
      <c r="DZ126" s="3"/>
      <c r="EA126" s="3"/>
      <c r="EB126" s="3"/>
      <c r="EC126" s="3"/>
      <c r="ED126" s="3"/>
      <c r="EE126" s="3"/>
      <c r="EF126" s="3"/>
      <c r="EG126" s="3"/>
      <c r="EH126" s="3"/>
      <c r="EI126" s="3"/>
      <c r="EJ126" s="3"/>
      <c r="EK126" s="3"/>
      <c r="EL126" s="3"/>
      <c r="EM126" s="3"/>
      <c r="EN126" s="3"/>
      <c r="EO126" s="3"/>
      <c r="EP126" s="3"/>
      <c r="EQ126" s="3"/>
      <c r="ER126" s="3"/>
      <c r="ES126" s="3"/>
      <c r="ET126" s="3"/>
      <c r="EU126" s="3"/>
      <c r="EV126" s="3"/>
      <c r="EW126" s="3"/>
      <c r="EX126" s="3"/>
      <c r="EY126" s="3"/>
      <c r="EZ126" s="3"/>
      <c r="FA126" s="3"/>
      <c r="FB126" s="3"/>
      <c r="FC126" s="3"/>
      <c r="FD126" s="3"/>
      <c r="FE126" s="3"/>
      <c r="FF126" s="3"/>
      <c r="FG126" s="3"/>
      <c r="FH126" s="3"/>
      <c r="FI126" s="3"/>
      <c r="FJ126" s="3"/>
      <c r="FK126" s="3"/>
      <c r="FL126" s="3"/>
      <c r="FM126" s="3"/>
      <c r="FN126" s="3"/>
      <c r="FO126" s="3"/>
      <c r="FP126" s="3"/>
      <c r="FQ126" s="3"/>
      <c r="FR126" s="3"/>
      <c r="FS126" s="3"/>
      <c r="FT126" s="3"/>
      <c r="FU126" s="3"/>
      <c r="FV126" s="3"/>
      <c r="FW126" s="3"/>
      <c r="FX126" s="3"/>
      <c r="FY126" s="3"/>
      <c r="FZ126" s="3"/>
      <c r="GA126" s="3"/>
      <c r="GB126" s="3"/>
    </row>
    <row r="127" customFormat="false" ht="14.25" hidden="false" customHeight="true" outlineLevel="0" collapsed="false">
      <c r="A127" s="8" t="n">
        <v>2</v>
      </c>
      <c r="B127" s="3" t="n">
        <v>4</v>
      </c>
      <c r="C127" s="3" t="n">
        <v>6</v>
      </c>
      <c r="D127" s="3" t="n">
        <v>5</v>
      </c>
      <c r="E127" s="3" t="n">
        <v>4</v>
      </c>
      <c r="F127" s="3" t="n">
        <v>2</v>
      </c>
      <c r="G127" s="3" t="n">
        <v>6</v>
      </c>
      <c r="H127" s="3" t="n">
        <v>8</v>
      </c>
      <c r="I127" s="3" t="n">
        <v>4</v>
      </c>
      <c r="J127" s="3" t="n">
        <v>2</v>
      </c>
      <c r="K127" s="3" t="n">
        <v>6</v>
      </c>
      <c r="L127" s="5" t="n">
        <v>5</v>
      </c>
      <c r="M127" s="3" t="n">
        <v>6</v>
      </c>
      <c r="N127" s="3" t="n">
        <v>3</v>
      </c>
      <c r="O127" s="3" t="n">
        <v>3</v>
      </c>
      <c r="P127" s="3" t="n">
        <v>4</v>
      </c>
      <c r="Q127" s="3" t="n">
        <v>6</v>
      </c>
      <c r="R127" s="3" t="n">
        <v>2</v>
      </c>
      <c r="S127" s="3" t="n">
        <v>9</v>
      </c>
      <c r="T127" s="5"/>
      <c r="U127" s="3" t="n">
        <v>6</v>
      </c>
      <c r="V127" s="3" t="n">
        <v>5</v>
      </c>
      <c r="W127" s="3" t="n">
        <v>2</v>
      </c>
      <c r="X127" s="3" t="n">
        <v>3</v>
      </c>
      <c r="Y127" s="3" t="n">
        <v>5</v>
      </c>
      <c r="Z127" s="3" t="n">
        <v>8</v>
      </c>
      <c r="AA127" s="3" t="n">
        <v>7</v>
      </c>
      <c r="AB127" s="3" t="n">
        <v>11</v>
      </c>
      <c r="AC127" s="3" t="n">
        <v>9</v>
      </c>
      <c r="AD127" s="3" t="n">
        <v>3</v>
      </c>
      <c r="AE127" s="3" t="n">
        <v>4</v>
      </c>
      <c r="AF127" s="3" t="n">
        <v>5</v>
      </c>
      <c r="AG127" s="3" t="n">
        <v>5</v>
      </c>
      <c r="AH127" s="3" t="n">
        <v>9</v>
      </c>
      <c r="AI127" s="3" t="n">
        <v>2</v>
      </c>
      <c r="AJ127" s="3" t="n">
        <v>2</v>
      </c>
      <c r="AK127" s="3" t="n">
        <v>4</v>
      </c>
      <c r="AL127" s="3" t="n">
        <v>5</v>
      </c>
      <c r="AM127" s="3" t="n">
        <v>3</v>
      </c>
      <c r="AN127" s="3" t="n">
        <v>4</v>
      </c>
      <c r="AO127" s="3" t="n">
        <v>3</v>
      </c>
      <c r="AP127" s="3" t="n">
        <v>5</v>
      </c>
      <c r="AQ127" s="5"/>
      <c r="AR127" s="3" t="n">
        <v>8</v>
      </c>
      <c r="AS127" s="3" t="n">
        <v>5</v>
      </c>
      <c r="AT127" s="3" t="n">
        <v>5</v>
      </c>
      <c r="AU127" s="3" t="n">
        <v>2</v>
      </c>
      <c r="AV127" s="3" t="n">
        <v>8</v>
      </c>
      <c r="AW127" s="3" t="n">
        <v>1</v>
      </c>
      <c r="AX127" s="3" t="n">
        <v>4</v>
      </c>
      <c r="AY127" s="3" t="n">
        <v>9</v>
      </c>
      <c r="AZ127" s="3" t="n">
        <v>7</v>
      </c>
      <c r="BA127" s="3" t="n">
        <v>2</v>
      </c>
      <c r="BB127" s="5" t="n">
        <v>5</v>
      </c>
      <c r="BC127" s="3" t="n">
        <v>5</v>
      </c>
      <c r="BD127" s="3" t="n">
        <v>5</v>
      </c>
      <c r="BE127" s="3" t="n">
        <v>2</v>
      </c>
      <c r="BF127" s="3" t="n">
        <v>10</v>
      </c>
      <c r="BG127" s="3" t="n">
        <v>4</v>
      </c>
      <c r="BH127" s="3" t="n">
        <v>9</v>
      </c>
      <c r="BI127" s="3" t="n">
        <v>4</v>
      </c>
      <c r="BJ127" s="3" t="n">
        <v>4</v>
      </c>
      <c r="BK127" s="3" t="n">
        <v>5</v>
      </c>
      <c r="BL127" s="3" t="n">
        <v>4</v>
      </c>
      <c r="BM127" s="3" t="n">
        <v>7</v>
      </c>
      <c r="BN127" s="3" t="n">
        <v>4</v>
      </c>
      <c r="BO127" s="3" t="n">
        <v>5</v>
      </c>
      <c r="BP127" s="3" t="n">
        <v>6</v>
      </c>
      <c r="BQ127" s="3" t="n">
        <v>6</v>
      </c>
      <c r="BR127" s="3" t="n">
        <v>5</v>
      </c>
      <c r="BS127" s="3" t="n">
        <v>7</v>
      </c>
      <c r="BT127" s="3" t="n">
        <v>4</v>
      </c>
      <c r="BU127" s="3" t="n">
        <v>3</v>
      </c>
      <c r="BV127" s="3" t="n">
        <v>9</v>
      </c>
      <c r="BW127" s="3" t="n">
        <v>4</v>
      </c>
      <c r="BX127" s="3" t="n">
        <v>5</v>
      </c>
      <c r="BY127" s="3" t="n">
        <v>2</v>
      </c>
      <c r="BZ127" s="3" t="n">
        <v>6</v>
      </c>
      <c r="CA127" s="3" t="n">
        <v>5</v>
      </c>
      <c r="CB127" s="5"/>
      <c r="CC127" s="3" t="n">
        <v>5</v>
      </c>
      <c r="CD127" s="3" t="n">
        <v>7</v>
      </c>
      <c r="CE127" s="3" t="n">
        <v>5</v>
      </c>
      <c r="CF127" s="3" t="n">
        <v>3</v>
      </c>
      <c r="CG127" s="3" t="n">
        <v>6</v>
      </c>
      <c r="CH127" s="3" t="n">
        <v>6</v>
      </c>
      <c r="CI127" s="3" t="n">
        <v>5</v>
      </c>
      <c r="CJ127" s="3" t="n">
        <v>5</v>
      </c>
      <c r="CK127" s="3" t="n">
        <v>5</v>
      </c>
      <c r="CL127" s="3" t="n">
        <v>5</v>
      </c>
      <c r="CM127" s="3" t="n">
        <v>5</v>
      </c>
      <c r="CN127" s="3" t="n">
        <v>4</v>
      </c>
      <c r="CO127" s="3" t="n">
        <v>4</v>
      </c>
      <c r="CP127" s="3" t="n">
        <v>2</v>
      </c>
      <c r="CQ127" s="3" t="n">
        <v>5</v>
      </c>
      <c r="CR127" s="3" t="n">
        <v>6</v>
      </c>
      <c r="CS127" s="3" t="n">
        <v>7</v>
      </c>
      <c r="CT127" s="3" t="n">
        <v>8</v>
      </c>
      <c r="CU127" s="3" t="n">
        <v>5</v>
      </c>
      <c r="CV127" s="3" t="n">
        <v>7</v>
      </c>
      <c r="CW127" s="3" t="n">
        <v>4</v>
      </c>
      <c r="CX127" s="3" t="n">
        <v>3</v>
      </c>
      <c r="CY127" s="3" t="n">
        <v>4</v>
      </c>
      <c r="CZ127" s="3" t="n">
        <v>5</v>
      </c>
      <c r="DA127" s="3" t="n">
        <v>6</v>
      </c>
      <c r="DB127" s="3" t="n">
        <v>3</v>
      </c>
      <c r="DC127" s="3" t="n">
        <v>2</v>
      </c>
      <c r="DD127" s="3" t="n">
        <v>1</v>
      </c>
      <c r="DE127" s="3" t="n">
        <v>4</v>
      </c>
      <c r="DF127" s="3" t="n">
        <v>5</v>
      </c>
      <c r="DG127" s="3" t="n">
        <v>4</v>
      </c>
      <c r="DH127" s="3" t="n">
        <v>6</v>
      </c>
      <c r="DI127" s="3" t="n">
        <v>1</v>
      </c>
      <c r="DJ127" s="3" t="n">
        <v>4</v>
      </c>
      <c r="DK127" s="3"/>
      <c r="DL127" s="3"/>
      <c r="DM127" s="3"/>
      <c r="DN127" s="3"/>
      <c r="DO127" s="3"/>
      <c r="DP127" s="3"/>
      <c r="DQ127" s="3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  <c r="EC127" s="3"/>
      <c r="ED127" s="3"/>
      <c r="EE127" s="3"/>
      <c r="EF127" s="3"/>
      <c r="EG127" s="3"/>
      <c r="EH127" s="3"/>
      <c r="EI127" s="3"/>
      <c r="EJ127" s="3"/>
      <c r="EK127" s="3"/>
      <c r="EL127" s="3"/>
      <c r="EM127" s="3"/>
      <c r="EN127" s="3"/>
      <c r="EO127" s="3"/>
      <c r="EP127" s="3"/>
      <c r="EQ127" s="3"/>
      <c r="ER127" s="3"/>
      <c r="ES127" s="3"/>
      <c r="ET127" s="3"/>
      <c r="EU127" s="3"/>
      <c r="EV127" s="3"/>
      <c r="EW127" s="3"/>
      <c r="EX127" s="3"/>
      <c r="EY127" s="3"/>
      <c r="EZ127" s="3"/>
      <c r="FA127" s="3"/>
      <c r="FB127" s="3"/>
      <c r="FC127" s="3"/>
      <c r="FD127" s="3"/>
      <c r="FE127" s="3"/>
      <c r="FF127" s="3"/>
      <c r="FG127" s="3"/>
      <c r="FH127" s="3"/>
      <c r="FI127" s="3"/>
      <c r="FJ127" s="3"/>
      <c r="FK127" s="3"/>
      <c r="FL127" s="3"/>
      <c r="FM127" s="3"/>
      <c r="FN127" s="3"/>
      <c r="FO127" s="3"/>
      <c r="FP127" s="3"/>
      <c r="FQ127" s="3"/>
      <c r="FR127" s="3"/>
      <c r="FS127" s="3"/>
      <c r="FT127" s="3"/>
      <c r="FU127" s="3"/>
      <c r="FV127" s="3"/>
      <c r="FW127" s="3"/>
      <c r="FX127" s="3"/>
      <c r="FY127" s="3"/>
      <c r="FZ127" s="3"/>
      <c r="GA127" s="3"/>
      <c r="GB127" s="3"/>
    </row>
    <row r="128" customFormat="false" ht="14.25" hidden="false" customHeight="true" outlineLevel="0" collapsed="false">
      <c r="A128" s="8" t="n">
        <v>1</v>
      </c>
      <c r="B128" s="3" t="n">
        <v>2</v>
      </c>
      <c r="C128" s="3" t="n">
        <v>2</v>
      </c>
      <c r="D128" s="3" t="n">
        <v>3</v>
      </c>
      <c r="E128" s="3" t="n">
        <v>1</v>
      </c>
      <c r="F128" s="3" t="n">
        <v>0</v>
      </c>
      <c r="G128" s="3" t="n">
        <v>2</v>
      </c>
      <c r="H128" s="3" t="n">
        <v>2</v>
      </c>
      <c r="I128" s="3" t="n">
        <v>1</v>
      </c>
      <c r="J128" s="3" t="n">
        <v>2</v>
      </c>
      <c r="K128" s="3" t="n">
        <v>2</v>
      </c>
      <c r="L128" s="5" t="n">
        <v>2</v>
      </c>
      <c r="M128" s="3" t="n">
        <v>2</v>
      </c>
      <c r="N128" s="3" t="n">
        <v>3</v>
      </c>
      <c r="O128" s="3" t="n">
        <v>0</v>
      </c>
      <c r="P128" s="3" t="n">
        <v>0</v>
      </c>
      <c r="Q128" s="3" t="n">
        <v>1</v>
      </c>
      <c r="R128" s="3" t="n">
        <v>1</v>
      </c>
      <c r="S128" s="3" t="n">
        <v>2</v>
      </c>
      <c r="T128" s="5"/>
      <c r="U128" s="3" t="n">
        <v>2</v>
      </c>
      <c r="V128" s="3" t="n">
        <v>0</v>
      </c>
      <c r="W128" s="3" t="n">
        <v>3</v>
      </c>
      <c r="X128" s="3" t="n">
        <v>3</v>
      </c>
      <c r="Y128" s="3" t="n">
        <v>5</v>
      </c>
      <c r="Z128" s="3" t="n">
        <v>1</v>
      </c>
      <c r="AA128" s="3" t="n">
        <v>2</v>
      </c>
      <c r="AB128" s="3" t="n">
        <v>4</v>
      </c>
      <c r="AC128" s="3" t="n">
        <v>1</v>
      </c>
      <c r="AD128" s="3" t="n">
        <v>2</v>
      </c>
      <c r="AE128" s="3" t="n">
        <v>3</v>
      </c>
      <c r="AF128" s="3" t="n">
        <v>0</v>
      </c>
      <c r="AG128" s="3" t="n">
        <v>3</v>
      </c>
      <c r="AH128" s="3" t="n">
        <v>1</v>
      </c>
      <c r="AI128" s="3" t="n">
        <v>1</v>
      </c>
      <c r="AJ128" s="3" t="n">
        <v>3</v>
      </c>
      <c r="AK128" s="3" t="n">
        <v>1</v>
      </c>
      <c r="AL128" s="3" t="n">
        <v>2</v>
      </c>
      <c r="AM128" s="3" t="n">
        <v>2</v>
      </c>
      <c r="AN128" s="3" t="n">
        <v>3</v>
      </c>
      <c r="AO128" s="3" t="n">
        <v>3</v>
      </c>
      <c r="AP128" s="3" t="n">
        <v>2</v>
      </c>
      <c r="AQ128" s="5"/>
      <c r="AR128" s="3" t="n">
        <v>1</v>
      </c>
      <c r="AS128" s="3" t="n">
        <v>1</v>
      </c>
      <c r="AT128" s="3" t="n">
        <v>0</v>
      </c>
      <c r="AU128" s="3" t="n">
        <v>5</v>
      </c>
      <c r="AV128" s="3" t="n">
        <v>3</v>
      </c>
      <c r="AW128" s="3" t="n">
        <v>0</v>
      </c>
      <c r="AX128" s="3" t="n">
        <v>2</v>
      </c>
      <c r="AY128" s="3" t="n">
        <v>1</v>
      </c>
      <c r="AZ128" s="3" t="n">
        <v>1</v>
      </c>
      <c r="BA128" s="3" t="n">
        <v>1</v>
      </c>
      <c r="BB128" s="5" t="n">
        <v>1</v>
      </c>
      <c r="BC128" s="3" t="n">
        <v>0</v>
      </c>
      <c r="BD128" s="3" t="n">
        <v>2</v>
      </c>
      <c r="BE128" s="3" t="n">
        <v>1</v>
      </c>
      <c r="BF128" s="3" t="n">
        <v>3</v>
      </c>
      <c r="BG128" s="3" t="n">
        <v>1</v>
      </c>
      <c r="BH128" s="3" t="n">
        <v>1</v>
      </c>
      <c r="BI128" s="3" t="n">
        <v>2</v>
      </c>
      <c r="BJ128" s="3" t="n">
        <v>1</v>
      </c>
      <c r="BK128" s="3" t="n">
        <v>0</v>
      </c>
      <c r="BL128" s="3" t="n">
        <v>1</v>
      </c>
      <c r="BM128" s="3" t="n">
        <v>1</v>
      </c>
      <c r="BN128" s="3" t="n">
        <v>3</v>
      </c>
      <c r="BO128" s="3" t="n">
        <v>3</v>
      </c>
      <c r="BP128" s="3" t="n">
        <v>0</v>
      </c>
      <c r="BQ128" s="3" t="n">
        <v>3</v>
      </c>
      <c r="BR128" s="3" t="n">
        <v>0</v>
      </c>
      <c r="BS128" s="3" t="n">
        <v>2</v>
      </c>
      <c r="BT128" s="3" t="n">
        <v>2</v>
      </c>
      <c r="BU128" s="3" t="n">
        <v>3</v>
      </c>
      <c r="BV128" s="3" t="n">
        <v>1</v>
      </c>
      <c r="BW128" s="3" t="n">
        <v>1</v>
      </c>
      <c r="BX128" s="3" t="n">
        <v>0</v>
      </c>
      <c r="BY128" s="3" t="n">
        <v>2</v>
      </c>
      <c r="BZ128" s="3" t="n">
        <v>2</v>
      </c>
      <c r="CA128" s="3" t="n">
        <v>1</v>
      </c>
      <c r="CB128" s="5"/>
      <c r="CC128" s="3" t="n">
        <v>2</v>
      </c>
      <c r="CD128" s="3" t="n">
        <v>1</v>
      </c>
      <c r="CE128" s="3" t="n">
        <v>3</v>
      </c>
      <c r="CF128" s="3" t="n">
        <v>1</v>
      </c>
      <c r="CG128" s="3" t="n">
        <v>2</v>
      </c>
      <c r="CH128" s="3" t="n">
        <v>1</v>
      </c>
      <c r="CI128" s="3" t="n">
        <v>1</v>
      </c>
      <c r="CJ128" s="3" t="n">
        <v>1</v>
      </c>
      <c r="CK128" s="3" t="n">
        <v>3</v>
      </c>
      <c r="CL128" s="3" t="n">
        <v>3</v>
      </c>
      <c r="CM128" s="3" t="n">
        <v>1</v>
      </c>
      <c r="CN128" s="3" t="n">
        <v>0</v>
      </c>
      <c r="CO128" s="3" t="n">
        <v>0</v>
      </c>
      <c r="CP128" s="3" t="n">
        <v>2</v>
      </c>
      <c r="CQ128" s="3" t="n">
        <v>1</v>
      </c>
      <c r="CR128" s="3" t="n">
        <v>4</v>
      </c>
      <c r="CS128" s="3" t="n">
        <v>1</v>
      </c>
      <c r="CT128" s="3" t="n">
        <v>2</v>
      </c>
      <c r="CU128" s="3" t="n">
        <v>1</v>
      </c>
      <c r="CV128" s="3" t="n">
        <v>2</v>
      </c>
      <c r="CW128" s="3" t="n">
        <v>4</v>
      </c>
      <c r="CX128" s="3" t="n">
        <v>2</v>
      </c>
      <c r="CY128" s="3" t="n">
        <v>4</v>
      </c>
      <c r="CZ128" s="3" t="n">
        <v>1</v>
      </c>
      <c r="DA128" s="3" t="n">
        <v>2</v>
      </c>
      <c r="DB128" s="3" t="n">
        <v>1</v>
      </c>
      <c r="DC128" s="3" t="n">
        <v>2</v>
      </c>
      <c r="DD128" s="3" t="n">
        <v>0</v>
      </c>
      <c r="DE128" s="3" t="n">
        <v>1</v>
      </c>
      <c r="DF128" s="3" t="n">
        <v>3</v>
      </c>
      <c r="DG128" s="3" t="n">
        <v>1</v>
      </c>
      <c r="DH128" s="3" t="n">
        <v>1</v>
      </c>
      <c r="DI128" s="3" t="n">
        <v>2</v>
      </c>
      <c r="DJ128" s="3" t="n">
        <v>2</v>
      </c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  <c r="EC128" s="3"/>
      <c r="ED128" s="3"/>
      <c r="EE128" s="3"/>
      <c r="EF128" s="3"/>
      <c r="EG128" s="3"/>
      <c r="EH128" s="3"/>
      <c r="EI128" s="3"/>
      <c r="EJ128" s="3"/>
      <c r="EK128" s="3"/>
      <c r="EL128" s="3"/>
      <c r="EM128" s="3"/>
      <c r="EN128" s="3"/>
      <c r="EO128" s="3"/>
      <c r="EP128" s="3"/>
      <c r="EQ128" s="3"/>
      <c r="ER128" s="3"/>
      <c r="ES128" s="3"/>
      <c r="ET128" s="3"/>
      <c r="EU128" s="3"/>
      <c r="EV128" s="3"/>
      <c r="EW128" s="3"/>
      <c r="EX128" s="3"/>
      <c r="EY128" s="3"/>
      <c r="EZ128" s="3"/>
      <c r="FA128" s="3"/>
      <c r="FB128" s="3"/>
      <c r="FC128" s="3"/>
      <c r="FD128" s="3"/>
      <c r="FE128" s="3"/>
      <c r="FF128" s="3"/>
      <c r="FG128" s="3"/>
      <c r="FH128" s="3"/>
      <c r="FI128" s="3"/>
      <c r="FJ128" s="3"/>
      <c r="FK128" s="3"/>
      <c r="FL128" s="3"/>
      <c r="FM128" s="3"/>
      <c r="FN128" s="3"/>
      <c r="FO128" s="3"/>
      <c r="FP128" s="3"/>
      <c r="FQ128" s="3"/>
      <c r="FR128" s="3"/>
      <c r="FS128" s="3"/>
      <c r="FT128" s="3"/>
      <c r="FU128" s="3"/>
      <c r="FV128" s="3"/>
      <c r="FW128" s="3"/>
      <c r="FX128" s="3"/>
      <c r="FY128" s="3"/>
      <c r="FZ128" s="3"/>
      <c r="GA128" s="3"/>
      <c r="GB128" s="3"/>
    </row>
    <row r="129" customFormat="false" ht="14.25" hidden="false" customHeight="true" outlineLevel="0" collapsed="false">
      <c r="A129" s="2" t="n">
        <v>0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5"/>
      <c r="M129" s="3"/>
      <c r="N129" s="3"/>
      <c r="O129" s="3"/>
      <c r="P129" s="3"/>
      <c r="Q129" s="3"/>
      <c r="R129" s="3"/>
      <c r="S129" s="3"/>
      <c r="T129" s="5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5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5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5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  <c r="DX129" s="3"/>
      <c r="DY129" s="3"/>
      <c r="DZ129" s="3"/>
      <c r="EA129" s="3"/>
      <c r="EB129" s="3"/>
      <c r="EC129" s="3"/>
      <c r="ED129" s="3"/>
      <c r="EE129" s="3"/>
      <c r="EF129" s="3"/>
      <c r="EG129" s="3"/>
      <c r="EH129" s="3"/>
      <c r="EI129" s="3"/>
      <c r="EJ129" s="3"/>
      <c r="EK129" s="3"/>
      <c r="EL129" s="3"/>
      <c r="EM129" s="3"/>
      <c r="EN129" s="3"/>
      <c r="EO129" s="3"/>
      <c r="EP129" s="3"/>
      <c r="EQ129" s="3"/>
      <c r="ER129" s="3"/>
      <c r="ES129" s="3"/>
      <c r="ET129" s="3"/>
      <c r="EU129" s="3"/>
      <c r="EV129" s="3"/>
      <c r="EW129" s="3"/>
      <c r="EX129" s="3"/>
      <c r="EY129" s="3"/>
      <c r="EZ129" s="3"/>
      <c r="FA129" s="3"/>
      <c r="FB129" s="3"/>
      <c r="FC129" s="3"/>
      <c r="FD129" s="3"/>
      <c r="FE129" s="3"/>
      <c r="FF129" s="3"/>
      <c r="FG129" s="3"/>
      <c r="FH129" s="3"/>
      <c r="FI129" s="3"/>
      <c r="FJ129" s="3"/>
      <c r="FK129" s="3"/>
      <c r="FL129" s="3"/>
      <c r="FM129" s="3"/>
      <c r="FN129" s="3"/>
      <c r="FO129" s="3"/>
      <c r="FP129" s="3"/>
      <c r="FQ129" s="3"/>
      <c r="FR129" s="3"/>
      <c r="FS129" s="3"/>
      <c r="FT129" s="3"/>
      <c r="FU129" s="3"/>
      <c r="FV129" s="3"/>
      <c r="FW129" s="3"/>
      <c r="FX129" s="3"/>
      <c r="FY129" s="3"/>
      <c r="FZ129" s="3"/>
      <c r="GA129" s="3"/>
      <c r="GB129" s="3"/>
    </row>
  </sheetData>
  <mergeCells count="21">
    <mergeCell ref="B1:E1"/>
    <mergeCell ref="F1:I1"/>
    <mergeCell ref="J1:M1"/>
    <mergeCell ref="N1:Q1"/>
    <mergeCell ref="R1:U1"/>
    <mergeCell ref="V1:Y1"/>
    <mergeCell ref="Z1:AC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7.88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</row>
    <row r="2" customFormat="false" ht="14.25" hidden="false" customHeight="true" outlineLevel="0" collapsed="false">
      <c r="A2" s="2"/>
      <c r="B2" s="2" t="s">
        <v>2</v>
      </c>
      <c r="C2" s="2" t="s">
        <v>336</v>
      </c>
      <c r="D2" s="2" t="s">
        <v>2</v>
      </c>
      <c r="E2" s="2" t="s">
        <v>336</v>
      </c>
      <c r="F2" s="2"/>
    </row>
    <row r="3" customFormat="false" ht="14.25" hidden="false" customHeight="true" outlineLevel="0" collapsed="false">
      <c r="A3" s="2" t="s">
        <v>4</v>
      </c>
      <c r="B3" s="3" t="n">
        <v>1</v>
      </c>
      <c r="C3" s="3" t="n">
        <v>0.564059315</v>
      </c>
      <c r="D3" s="3" t="n">
        <v>0.480013369</v>
      </c>
      <c r="E3" s="3" t="n">
        <v>0.483208578</v>
      </c>
      <c r="F3" s="3"/>
    </row>
    <row r="4" customFormat="false" ht="14.25" hidden="false" customHeight="true" outlineLevel="0" collapsed="false">
      <c r="A4" s="2" t="s">
        <v>5</v>
      </c>
      <c r="B4" s="3" t="n">
        <v>1</v>
      </c>
      <c r="C4" s="3" t="n">
        <v>0.733494244</v>
      </c>
      <c r="D4" s="3" t="n">
        <v>0.583884929</v>
      </c>
      <c r="E4" s="3" t="n">
        <v>0.507732448</v>
      </c>
      <c r="F4" s="3"/>
    </row>
    <row r="5" customFormat="false" ht="14.25" hidden="false" customHeight="true" outlineLevel="0" collapsed="false">
      <c r="A5" s="2" t="s">
        <v>6</v>
      </c>
      <c r="B5" s="3" t="n">
        <v>1</v>
      </c>
      <c r="C5" s="3" t="n">
        <v>0.642623188</v>
      </c>
      <c r="D5" s="3" t="n">
        <v>0.415336096</v>
      </c>
      <c r="E5" s="3" t="n">
        <v>0.4899682</v>
      </c>
      <c r="F5" s="3"/>
    </row>
    <row r="6" customFormat="false" ht="14.25" hidden="false" customHeight="true" outlineLevel="0" collapsed="false">
      <c r="A6" s="2"/>
      <c r="B6" s="3"/>
      <c r="C6" s="3"/>
      <c r="D6" s="3"/>
      <c r="E6" s="3"/>
      <c r="F6" s="3"/>
    </row>
    <row r="7" customFormat="false" ht="14.25" hidden="false" customHeight="true" outlineLevel="0" collapsed="false">
      <c r="A7" s="2" t="s">
        <v>10</v>
      </c>
      <c r="B7" s="3" t="n">
        <f aca="false">AVERAGE(B3:B6)</f>
        <v>1</v>
      </c>
      <c r="C7" s="3" t="n">
        <f aca="false">AVERAGE(C3:C6)</f>
        <v>0.646725582333333</v>
      </c>
      <c r="D7" s="3" t="n">
        <f aca="false">AVERAGE(D3:D6)</f>
        <v>0.493078131333333</v>
      </c>
      <c r="E7" s="3" t="n">
        <f aca="false">AVERAGE(E3:E6)</f>
        <v>0.493636408666667</v>
      </c>
      <c r="F7" s="3"/>
    </row>
    <row r="8" customFormat="false" ht="14.25" hidden="false" customHeight="true" outlineLevel="0" collapsed="false">
      <c r="A8" s="2" t="s">
        <v>11</v>
      </c>
      <c r="B8" s="3" t="n">
        <f aca="false">B9/SQRT(COUNT(B3:B6))</f>
        <v>0</v>
      </c>
      <c r="C8" s="3" t="n">
        <f aca="false">C9/SQRT(COUNT(C3:C6))</f>
        <v>0.0489546423428817</v>
      </c>
      <c r="D8" s="3" t="n">
        <f aca="false">D9/SQRT(COUNT(D3:D6))</f>
        <v>0.0490924070420105</v>
      </c>
      <c r="E8" s="3" t="n">
        <f aca="false">E9/SQRT(COUNT(E3:E6))</f>
        <v>0.00731315859850996</v>
      </c>
      <c r="F8" s="3"/>
    </row>
    <row r="9" customFormat="false" ht="14.25" hidden="false" customHeight="true" outlineLevel="0" collapsed="false">
      <c r="A9" s="2" t="s">
        <v>12</v>
      </c>
      <c r="B9" s="3" t="n">
        <f aca="false">STDEV(B3:B6)</f>
        <v>0</v>
      </c>
      <c r="C9" s="3" t="n">
        <f aca="false">STDEV(C3:C6)</f>
        <v>0.0847919278042337</v>
      </c>
      <c r="D9" s="3" t="n">
        <f aca="false">STDEV(D3:D6)</f>
        <v>0.0850305432626144</v>
      </c>
      <c r="E9" s="3" t="n">
        <f aca="false">STDEV(E3:E6)</f>
        <v>0.0126667622564285</v>
      </c>
      <c r="F9" s="3"/>
    </row>
    <row r="10" customFormat="false" ht="14.25" hidden="false" customHeight="true" outlineLevel="0" collapsed="false">
      <c r="A10" s="2" t="s">
        <v>13</v>
      </c>
      <c r="B10" s="3" t="n">
        <f aca="false">B7+(1.96*B8)</f>
        <v>1</v>
      </c>
      <c r="C10" s="3" t="n">
        <f aca="false">C7+(1.96*C8)</f>
        <v>0.742676681325381</v>
      </c>
      <c r="D10" s="3" t="n">
        <f aca="false">D7+(1.96*D8)</f>
        <v>0.589299249135674</v>
      </c>
      <c r="E10" s="3" t="n">
        <f aca="false">E7+(1.96*E8)</f>
        <v>0.507970199519746</v>
      </c>
      <c r="F10" s="3"/>
    </row>
    <row r="11" customFormat="false" ht="14.25" hidden="false" customHeight="true" outlineLevel="0" collapsed="false">
      <c r="A11" s="2" t="s">
        <v>14</v>
      </c>
      <c r="B11" s="3" t="n">
        <f aca="false">B7-(1.96*B8)</f>
        <v>1</v>
      </c>
      <c r="C11" s="3" t="n">
        <f aca="false">C7-(1.96*C8)</f>
        <v>0.550774483341285</v>
      </c>
      <c r="D11" s="3" t="n">
        <f aca="false">D7-(1.96*D8)</f>
        <v>0.396857013530993</v>
      </c>
      <c r="E11" s="3" t="n">
        <f aca="false">E7-(1.96*E8)</f>
        <v>0.479302617813587</v>
      </c>
      <c r="F11" s="3"/>
    </row>
    <row r="12" customFormat="false" ht="14.25" hidden="false" customHeight="true" outlineLevel="0" collapsed="false">
      <c r="A12" s="2" t="s">
        <v>15</v>
      </c>
      <c r="B12" s="3" t="n">
        <f aca="false">COUNT(B3:B6)</f>
        <v>3</v>
      </c>
      <c r="C12" s="3" t="n">
        <f aca="false">COUNT(C3:C6)</f>
        <v>3</v>
      </c>
      <c r="D12" s="3" t="n">
        <f aca="false">COUNT(D3:D6)</f>
        <v>3</v>
      </c>
      <c r="E12" s="3" t="n">
        <f aca="false">COUNT(E3:E6)</f>
        <v>3</v>
      </c>
      <c r="F12" s="3"/>
    </row>
    <row r="13" customFormat="false" ht="14.25" hidden="false" customHeight="true" outlineLevel="0" collapsed="false">
      <c r="A13" s="2" t="s">
        <v>16</v>
      </c>
      <c r="B13" s="3" t="s">
        <v>17</v>
      </c>
      <c r="C13" s="3"/>
      <c r="D13" s="3"/>
      <c r="E13" s="3"/>
      <c r="F13" s="3"/>
    </row>
    <row r="14" customFormat="false" ht="14.25" hidden="false" customHeight="true" outlineLevel="0" collapsed="false">
      <c r="A14" s="2"/>
      <c r="B14" s="3" t="s">
        <v>337</v>
      </c>
      <c r="C14" s="3" t="s">
        <v>19</v>
      </c>
      <c r="D14" s="3" t="s">
        <v>337</v>
      </c>
      <c r="E14" s="3" t="s">
        <v>338</v>
      </c>
      <c r="F14" s="3"/>
    </row>
    <row r="15" customFormat="false" ht="14.25" hidden="false" customHeight="true" outlineLevel="0" collapsed="false">
      <c r="A15" s="4" t="s">
        <v>21</v>
      </c>
      <c r="B15" s="3" t="n">
        <f aca="false">TTEST(B3:B6,C3:C6,2,2)</f>
        <v>0.00195537190327854</v>
      </c>
      <c r="C15" s="3" t="n">
        <f aca="false">TTEST(B3:B6,D3:D6,2,2)</f>
        <v>0.000496325461800625</v>
      </c>
      <c r="D15" s="3" t="n">
        <f aca="false">TTEST(D3:D6,E3:E6,2,2)</f>
        <v>0.991564333321034</v>
      </c>
      <c r="E15" s="3" t="n">
        <f aca="false">TTEST(B3:B6,E3:E6,2,2)</f>
        <v>2.60685968499467E-007</v>
      </c>
      <c r="F15" s="3" t="n">
        <f aca="false">TTEST(C3:C5,D3:D5,2,2)</f>
        <v>0.090997869975834</v>
      </c>
    </row>
    <row r="16" customFormat="false" ht="14.25" hidden="false" customHeight="true" outlineLevel="0" collapsed="false">
      <c r="A16" s="2"/>
      <c r="B16" s="3" t="s">
        <v>23</v>
      </c>
      <c r="C16" s="3" t="s">
        <v>22</v>
      </c>
      <c r="D16" s="3"/>
      <c r="E16" s="3" t="s">
        <v>339</v>
      </c>
      <c r="F16" s="3"/>
    </row>
    <row r="17" customFormat="false" ht="14.25" hidden="false" customHeight="true" outlineLevel="0" collapsed="false">
      <c r="A17" s="2" t="s">
        <v>24</v>
      </c>
      <c r="B17" s="5"/>
      <c r="C17" s="5"/>
      <c r="D17" s="5"/>
      <c r="E17" s="5"/>
      <c r="F17" s="5"/>
    </row>
    <row r="18" customFormat="false" ht="26.25" hidden="false" customHeight="true" outlineLevel="0" collapsed="false">
      <c r="A18" s="2" t="s">
        <v>25</v>
      </c>
      <c r="B18" s="5"/>
      <c r="C18" s="5"/>
      <c r="D18" s="5"/>
      <c r="E18" s="5"/>
      <c r="F18" s="5"/>
    </row>
    <row r="19" customFormat="false" ht="14.25" hidden="false" customHeight="true" outlineLevel="0" collapsed="false">
      <c r="A19" s="2" t="s">
        <v>26</v>
      </c>
      <c r="B19" s="3" t="n">
        <v>0.647</v>
      </c>
      <c r="C19" s="3" t="n">
        <v>-0.153</v>
      </c>
      <c r="D19" s="3" t="n">
        <v>0.353</v>
      </c>
      <c r="E19" s="3" t="n">
        <v>-0.354</v>
      </c>
      <c r="F19" s="5"/>
    </row>
    <row r="20" customFormat="false" ht="14.25" hidden="false" customHeight="true" outlineLevel="0" collapsed="false">
      <c r="A20" s="6"/>
      <c r="B20" s="5"/>
      <c r="C20" s="5"/>
      <c r="D20" s="5"/>
      <c r="E20" s="5"/>
      <c r="F20" s="5"/>
    </row>
    <row r="21" customFormat="false" ht="14.25" hidden="false" customHeight="true" outlineLevel="0" collapsed="false">
      <c r="A21" s="6"/>
      <c r="B21" s="5"/>
      <c r="C21" s="5"/>
      <c r="D21" s="5"/>
      <c r="E21" s="5"/>
      <c r="F21" s="5"/>
    </row>
    <row r="22" customFormat="false" ht="14.25" hidden="false" customHeight="true" outlineLevel="0" collapsed="false">
      <c r="A22" s="2" t="s">
        <v>27</v>
      </c>
      <c r="B22" s="5"/>
      <c r="C22" s="5"/>
      <c r="D22" s="5"/>
      <c r="E22" s="5"/>
      <c r="F22" s="5"/>
    </row>
    <row r="23" customFormat="false" ht="14.25" hidden="false" customHeight="true" outlineLevel="0" collapsed="false">
      <c r="A23" s="6"/>
      <c r="B23" s="3" t="s">
        <v>28</v>
      </c>
      <c r="C23" s="3" t="s">
        <v>29</v>
      </c>
      <c r="D23" s="3" t="s">
        <v>30</v>
      </c>
      <c r="E23" s="3" t="s">
        <v>31</v>
      </c>
      <c r="F23" s="3" t="s">
        <v>32</v>
      </c>
    </row>
    <row r="24" customFormat="false" ht="14.25" hidden="false" customHeight="true" outlineLevel="0" collapsed="false">
      <c r="A24" s="6"/>
      <c r="B24" s="3" t="n">
        <v>1</v>
      </c>
      <c r="C24" s="5"/>
      <c r="D24" s="5"/>
      <c r="E24" s="5"/>
      <c r="F24" s="5"/>
    </row>
    <row r="25" customFormat="false" ht="14.25" hidden="false" customHeight="true" outlineLevel="0" collapsed="false">
      <c r="A25" s="2" t="s">
        <v>33</v>
      </c>
      <c r="B25" s="3" t="n">
        <v>1</v>
      </c>
      <c r="C25" s="3" t="n">
        <v>0.327</v>
      </c>
      <c r="D25" s="3" t="n">
        <v>0.327</v>
      </c>
      <c r="E25" s="3" t="n">
        <v>89.631</v>
      </c>
      <c r="F25" s="3" t="n">
        <v>0</v>
      </c>
    </row>
    <row r="26" customFormat="false" ht="14.25" hidden="false" customHeight="true" outlineLevel="0" collapsed="false">
      <c r="A26" s="2" t="s">
        <v>34</v>
      </c>
      <c r="B26" s="3" t="n">
        <v>1</v>
      </c>
      <c r="C26" s="3" t="n">
        <v>0.093</v>
      </c>
      <c r="D26" s="3" t="n">
        <v>0.093</v>
      </c>
      <c r="E26" s="3" t="n">
        <v>25.598</v>
      </c>
      <c r="F26" s="3" t="n">
        <v>0.001</v>
      </c>
    </row>
    <row r="27" customFormat="false" ht="26.25" hidden="false" customHeight="true" outlineLevel="0" collapsed="false">
      <c r="A27" s="2" t="s">
        <v>35</v>
      </c>
      <c r="B27" s="3" t="n">
        <v>1</v>
      </c>
      <c r="C27" s="3" t="n">
        <v>0.094</v>
      </c>
      <c r="D27" s="3" t="n">
        <v>0.094</v>
      </c>
      <c r="E27" s="3" t="n">
        <v>25.76</v>
      </c>
      <c r="F27" s="3" t="n">
        <v>0.001</v>
      </c>
    </row>
    <row r="28" customFormat="false" ht="14.25" hidden="false" customHeight="true" outlineLevel="0" collapsed="false">
      <c r="A28" s="2" t="s">
        <v>36</v>
      </c>
      <c r="B28" s="3" t="n">
        <v>8</v>
      </c>
      <c r="C28" s="3" t="n">
        <v>0.029</v>
      </c>
      <c r="D28" s="3" t="n">
        <v>0.004</v>
      </c>
      <c r="E28" s="5"/>
      <c r="F28" s="5"/>
    </row>
    <row r="29" customFormat="false" ht="14.25" hidden="false" customHeight="true" outlineLevel="0" collapsed="false">
      <c r="A29" s="2"/>
      <c r="B29" s="3"/>
      <c r="C29" s="3"/>
      <c r="D29" s="3"/>
      <c r="E29" s="3"/>
      <c r="F29" s="3"/>
    </row>
    <row r="30" customFormat="false" ht="14.25" hidden="false" customHeight="true" outlineLevel="0" collapsed="false">
      <c r="A30" s="2"/>
      <c r="B30" s="3"/>
      <c r="C30" s="3"/>
      <c r="D30" s="3"/>
      <c r="E30" s="3"/>
      <c r="F30" s="3"/>
    </row>
    <row r="31" customFormat="false" ht="14.25" hidden="false" customHeight="true" outlineLevel="0" collapsed="false">
      <c r="A31" s="2"/>
      <c r="B31" s="3"/>
      <c r="C31" s="3"/>
      <c r="D31" s="3"/>
      <c r="E31" s="3"/>
      <c r="F31" s="3"/>
    </row>
  </sheetData>
  <mergeCells count="3">
    <mergeCell ref="B1:C1"/>
    <mergeCell ref="D1:E1"/>
    <mergeCell ref="B13:E1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